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yi4173/Desktop/Owkin_Manuscript_Review/Re-submission/Re-submission2/"/>
    </mc:Choice>
  </mc:AlternateContent>
  <xr:revisionPtr revIDLastSave="0" documentId="13_ncr:1_{26A8B786-8E1D-AF47-AF21-F101ED639CA9}" xr6:coauthVersionLast="47" xr6:coauthVersionMax="47" xr10:uidLastSave="{00000000-0000-0000-0000-000000000000}"/>
  <bookViews>
    <workbookView xWindow="-23300" yWindow="-21100" windowWidth="38400" windowHeight="21100" firstSheet="4" activeTab="10" xr2:uid="{00000000-000D-0000-FFFF-FFFF00000000}"/>
  </bookViews>
  <sheets>
    <sheet name="SuppData1. Patient overview" sheetId="1" r:id="rId1"/>
    <sheet name="SuppData2. Single-cell samples" sheetId="2" r:id="rId2"/>
    <sheet name="SuppData3. GeoMx samples" sheetId="3" r:id="rId3"/>
    <sheet name="SuppData4a. DLBCL LabWorksheet" sheetId="4" r:id="rId4"/>
    <sheet name="SuppData4b Breast LabWorksheet" sheetId="5" r:id="rId5"/>
    <sheet name="SuppData4c Lung LabWorksheet" sheetId="6" r:id="rId6"/>
    <sheet name="SuppData5 Patho annot distribut" sheetId="7" r:id="rId7"/>
    <sheet name="SuppData6 Single-cell anno DLBC" sheetId="8" r:id="rId8"/>
    <sheet name="SuppData7 Single-cell anno Brea" sheetId="9" r:id="rId9"/>
    <sheet name="SuppData8 Gene-drug matches" sheetId="10" r:id="rId10"/>
    <sheet name="SuppData9 Drug target stats" sheetId="11" r:id="rId11"/>
  </sheets>
  <definedNames>
    <definedName name="_xlnm._FilterDatabase" localSheetId="3" hidden="1">'SuppData4a. DLBCL LabWorksheet'!$A$1:$W$147</definedName>
    <definedName name="_xlnm._FilterDatabase" localSheetId="4" hidden="1">'SuppData4b Breast LabWorksheet'!$A$1:$W$122</definedName>
    <definedName name="_xlnm._FilterDatabase" localSheetId="5" hidden="1">'SuppData4c Lung LabWorksheet'!$A$1:$V$123</definedName>
    <definedName name="_xlnm._FilterDatabase" localSheetId="10" hidden="1">'SuppData9 Drug target stats'!$A$2:$BK$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8" i="7" l="1"/>
  <c r="H28" i="7"/>
  <c r="G28" i="7"/>
  <c r="F28" i="7"/>
  <c r="E28" i="7"/>
  <c r="D28" i="7"/>
  <c r="K27" i="7"/>
  <c r="K26" i="7"/>
  <c r="K25" i="7"/>
  <c r="K24" i="7"/>
  <c r="K23" i="7"/>
  <c r="K22" i="7"/>
  <c r="K21" i="7"/>
  <c r="K20" i="7"/>
  <c r="K28" i="7" s="1"/>
  <c r="N17" i="7"/>
  <c r="M17" i="7"/>
  <c r="L17" i="7"/>
  <c r="K17" i="7"/>
  <c r="J17" i="7"/>
  <c r="H17" i="7"/>
  <c r="G17" i="7"/>
  <c r="F17" i="7"/>
  <c r="E17" i="7"/>
  <c r="O16" i="7"/>
  <c r="O15" i="7"/>
  <c r="O14" i="7"/>
  <c r="O13" i="7"/>
  <c r="O12" i="7"/>
  <c r="O11" i="7"/>
  <c r="O10" i="7"/>
  <c r="O9" i="7"/>
  <c r="O8" i="7"/>
  <c r="O7" i="7"/>
  <c r="O6" i="7"/>
  <c r="O5" i="7"/>
  <c r="O4" i="7"/>
  <c r="O3" i="7"/>
  <c r="O2" i="7"/>
  <c r="O17" i="7" s="1"/>
  <c r="D29" i="3"/>
  <c r="E28" i="3"/>
  <c r="D28" i="3"/>
  <c r="C28" i="3"/>
  <c r="B28" i="3"/>
  <c r="E27" i="3"/>
  <c r="D27" i="3"/>
  <c r="C27" i="3"/>
  <c r="B27" i="3"/>
  <c r="E26" i="3"/>
  <c r="D26" i="3"/>
  <c r="C26" i="3"/>
  <c r="B26" i="3"/>
</calcChain>
</file>

<file path=xl/sharedStrings.xml><?xml version="1.0" encoding="utf-8"?>
<sst xmlns="http://schemas.openxmlformats.org/spreadsheetml/2006/main" count="7637" uniqueCount="1510">
  <si>
    <t>Patient_ID</t>
  </si>
  <si>
    <t>Sample_type</t>
  </si>
  <si>
    <t>Cancer_type</t>
  </si>
  <si>
    <t>Tissue</t>
  </si>
  <si>
    <t>Histology</t>
  </si>
  <si>
    <t>Histology_Invasive_lobular_carcinoma</t>
  </si>
  <si>
    <t>Histology_immune</t>
  </si>
  <si>
    <t>DV200 (%)</t>
  </si>
  <si>
    <t>Block age (months)</t>
  </si>
  <si>
    <t>B1*</t>
  </si>
  <si>
    <t>Resection</t>
  </si>
  <si>
    <t>Breast cancer</t>
  </si>
  <si>
    <t>Breast</t>
  </si>
  <si>
    <t>In situ and invasive lobular carcinoma</t>
  </si>
  <si>
    <t>warm</t>
  </si>
  <si>
    <t>B2</t>
  </si>
  <si>
    <t>Invasive breast carcinoma of no special type</t>
  </si>
  <si>
    <t>Mucinous carcinoma</t>
  </si>
  <si>
    <t>hot</t>
  </si>
  <si>
    <t>B3</t>
  </si>
  <si>
    <t>Invasive lobular carcinoma</t>
  </si>
  <si>
    <t>B4</t>
  </si>
  <si>
    <t>L1**</t>
  </si>
  <si>
    <t>Lung cancer</t>
  </si>
  <si>
    <t>Lung</t>
  </si>
  <si>
    <t>Invasive non-mucinous adenocarcinoma</t>
  </si>
  <si>
    <t>warm-hot</t>
  </si>
  <si>
    <t>L2</t>
  </si>
  <si>
    <t>L3***</t>
  </si>
  <si>
    <t>Squamous cell carcinoma</t>
  </si>
  <si>
    <t>L4</t>
  </si>
  <si>
    <t>D1</t>
  </si>
  <si>
    <t>DLBCL</t>
  </si>
  <si>
    <t>Lymph node</t>
  </si>
  <si>
    <t>DLBCL, NOS</t>
  </si>
  <si>
    <t>na</t>
  </si>
  <si>
    <t>D2</t>
  </si>
  <si>
    <t>Skin</t>
  </si>
  <si>
    <t>D3</t>
  </si>
  <si>
    <t>D4</t>
  </si>
  <si>
    <t>Biopsy</t>
  </si>
  <si>
    <t>Stomach</t>
  </si>
  <si>
    <t>D5</t>
  </si>
  <si>
    <t>Bronchus</t>
  </si>
  <si>
    <t>D6</t>
  </si>
  <si>
    <t>Sample_ID</t>
  </si>
  <si>
    <t>Repeated sample</t>
  </si>
  <si>
    <t>Cancer type</t>
  </si>
  <si>
    <t>Chromium_FLEX_pool_ID</t>
  </si>
  <si>
    <t>FFPE curl number x thickness (micrometers)</t>
  </si>
  <si>
    <t>Status</t>
  </si>
  <si>
    <t>B1</t>
  </si>
  <si>
    <t>no</t>
  </si>
  <si>
    <t>breast</t>
  </si>
  <si>
    <t>2 x 25</t>
  </si>
  <si>
    <t>Pass</t>
  </si>
  <si>
    <t>Fail</t>
  </si>
  <si>
    <t>B3_rep2</t>
  </si>
  <si>
    <t>yes</t>
  </si>
  <si>
    <t>mix</t>
  </si>
  <si>
    <t>B4_rep2</t>
  </si>
  <si>
    <t>L1</t>
  </si>
  <si>
    <t>lung</t>
  </si>
  <si>
    <t>L3</t>
  </si>
  <si>
    <t>GeoMx slide ID</t>
  </si>
  <si>
    <t>GeoMx run date</t>
  </si>
  <si>
    <t>Patient ID</t>
  </si>
  <si>
    <t>Section ID</t>
  </si>
  <si>
    <t>Section letter on slide (A - closest to the label, C - furthest from the label)</t>
  </si>
  <si>
    <t>Comment</t>
  </si>
  <si>
    <t>FFPE section thickness</t>
  </si>
  <si>
    <t>Staining mix</t>
  </si>
  <si>
    <t>Number of AOI-s collected</t>
  </si>
  <si>
    <t>#CH_L_p001_WTA</t>
  </si>
  <si>
    <t>11.05.2023</t>
  </si>
  <si>
    <t>L1_1</t>
  </si>
  <si>
    <t>A (closest to the label)</t>
  </si>
  <si>
    <t>Passed</t>
  </si>
  <si>
    <t>5 µm</t>
  </si>
  <si>
    <t>SYTO13, PanCK- AF532 , CD3-AF647, CD68-AF594</t>
  </si>
  <si>
    <t>L2_1</t>
  </si>
  <si>
    <t>B</t>
  </si>
  <si>
    <t>SYTO13, PanCK- AF532 , CD3-AF647, CD68-AF595</t>
  </si>
  <si>
    <t>L3_1</t>
  </si>
  <si>
    <t>C (furthest from the label)</t>
  </si>
  <si>
    <t>SYTO13, PanCK- AF532 , CD3-AF647, CD68-AF596</t>
  </si>
  <si>
    <t>#CH_L_p002_WTA</t>
  </si>
  <si>
    <t>L4_1</t>
  </si>
  <si>
    <t>D (closest to the label)</t>
  </si>
  <si>
    <t>Failed</t>
  </si>
  <si>
    <t>SYTO13, PanCK- AF532 , CD3-AF647, CD68-AF597</t>
  </si>
  <si>
    <t>L1_3</t>
  </si>
  <si>
    <t>A (furthest from the label)</t>
  </si>
  <si>
    <t>Failed (replica)</t>
  </si>
  <si>
    <t>SYTO13, PanCK- AF532 , CD3-AF647, CD68-AF598</t>
  </si>
  <si>
    <t>%CH_L_p003/4_WTA</t>
  </si>
  <si>
    <t>17.05.2023</t>
  </si>
  <si>
    <t>L3_3</t>
  </si>
  <si>
    <t>C (closest to the label)</t>
  </si>
  <si>
    <t>Repeated experiment</t>
  </si>
  <si>
    <t>SYTO13, PanCK- AF532 , CD3-AF647, CD68-AF599</t>
  </si>
  <si>
    <t>L4_3</t>
  </si>
  <si>
    <t>D (furthest from the label)</t>
  </si>
  <si>
    <t>SYTO13, PanCK- AF532 , CD3-AF647, CD68-AF600</t>
  </si>
  <si>
    <t>%CH_BC_p001_WTA</t>
  </si>
  <si>
    <t>15.05.2023</t>
  </si>
  <si>
    <t>B1_1</t>
  </si>
  <si>
    <t>SYTO13, PanCK- AF532 , CD3-AF647, CD68-AF601</t>
  </si>
  <si>
    <t>B2_1</t>
  </si>
  <si>
    <t>SYTO13, PanCK- AF532 , CD3-AF647, CD68-AF602</t>
  </si>
  <si>
    <t>B3_1</t>
  </si>
  <si>
    <t>SYTO13, PanCK- AF532 , CD3-AF647, CD68-AF603</t>
  </si>
  <si>
    <t>%CH_BC_p002_WTA</t>
  </si>
  <si>
    <t>B4_1</t>
  </si>
  <si>
    <t>SYTO13, PanCK- AF532 , CD3-AF647, CD68-AF604</t>
  </si>
  <si>
    <t>B1_3</t>
  </si>
  <si>
    <t>SYTO13, PanCK- AF532 , CD3-AF647, CD68-AF605</t>
  </si>
  <si>
    <t>CH_D_P001.2</t>
  </si>
  <si>
    <t>19.07.2023</t>
  </si>
  <si>
    <t>D1_1</t>
  </si>
  <si>
    <t>A</t>
  </si>
  <si>
    <t xml:space="preserve">SYTO83, CD20-AF594, CD3-AF647, CD68-AF488 </t>
  </si>
  <si>
    <t>CH_D_P001</t>
  </si>
  <si>
    <t>18.07.2023</t>
  </si>
  <si>
    <t>D2_1</t>
  </si>
  <si>
    <t>D3_1</t>
  </si>
  <si>
    <t>C</t>
  </si>
  <si>
    <t>CH_D_P002</t>
  </si>
  <si>
    <t>D4_1</t>
  </si>
  <si>
    <t>D5_1</t>
  </si>
  <si>
    <t>D6_1</t>
  </si>
  <si>
    <t>Min AOI area</t>
  </si>
  <si>
    <t>Max AOI area</t>
  </si>
  <si>
    <t>Mean AOI area</t>
  </si>
  <si>
    <t>SD AOI area</t>
  </si>
  <si>
    <t>All combined</t>
  </si>
  <si>
    <t>slide name</t>
  </si>
  <si>
    <t>scan name</t>
  </si>
  <si>
    <t>panel</t>
  </si>
  <si>
    <t>roi</t>
  </si>
  <si>
    <t>segment</t>
  </si>
  <si>
    <t>aoi</t>
  </si>
  <si>
    <t>area</t>
  </si>
  <si>
    <t>Cell_fraction</t>
  </si>
  <si>
    <t>AOI Manual curaton</t>
  </si>
  <si>
    <t>AOI label</t>
  </si>
  <si>
    <t>DSP-1001250001495-E-A01</t>
  </si>
  <si>
    <t>No Template Control</t>
  </si>
  <si>
    <t>DSP-1001250001495-E-A02</t>
  </si>
  <si>
    <t>CH_D_P001_18JUL23_bis</t>
  </si>
  <si>
    <t>(v1.0) Human NGS Whole Transcriptome Atlas RNA</t>
  </si>
  <si>
    <t>B_1</t>
  </si>
  <si>
    <t>CD3</t>
  </si>
  <si>
    <t>CD3-aoi-001</t>
  </si>
  <si>
    <t>T lymphocytes</t>
  </si>
  <si>
    <t>T-cell</t>
  </si>
  <si>
    <t>DSP-1001250001495-E-A03</t>
  </si>
  <si>
    <t>CD20</t>
  </si>
  <si>
    <t>CD20-aoi-001</t>
  </si>
  <si>
    <t>B lymphocytes</t>
  </si>
  <si>
    <t>B-cell</t>
  </si>
  <si>
    <t>DSP-1001250001495-E-A04</t>
  </si>
  <si>
    <t>B_10</t>
  </si>
  <si>
    <t>DSP-1001250001495-E-A05</t>
  </si>
  <si>
    <t>DSP-1001250001495-E-A06</t>
  </si>
  <si>
    <t>B_11</t>
  </si>
  <si>
    <t>DSP-1001250001495-E-A07</t>
  </si>
  <si>
    <t>DSP-1001250001495-E-A08</t>
  </si>
  <si>
    <t>B_12</t>
  </si>
  <si>
    <t>Mostly T lymphocytes</t>
  </si>
  <si>
    <t>T-cell mostly</t>
  </si>
  <si>
    <t>DSP-1001250001495-E-A09</t>
  </si>
  <si>
    <t>DSP-1001250001495-E-A10</t>
  </si>
  <si>
    <t>B_2</t>
  </si>
  <si>
    <t>DSP-1001250001495-E-A11</t>
  </si>
  <si>
    <t>DSP-1001250001495-E-A12</t>
  </si>
  <si>
    <t>B_3</t>
  </si>
  <si>
    <t>DSP-1001250001495-E-B01</t>
  </si>
  <si>
    <t>DSP-1001250001495-E-B02</t>
  </si>
  <si>
    <t>B_4</t>
  </si>
  <si>
    <t>DSP-1001250001495-E-B03</t>
  </si>
  <si>
    <t>DSP-1001250001495-E-B04</t>
  </si>
  <si>
    <t>B_5</t>
  </si>
  <si>
    <t>DSP-1001250001495-E-B05</t>
  </si>
  <si>
    <t>DSP-1001250001495-E-B06</t>
  </si>
  <si>
    <t>B_6</t>
  </si>
  <si>
    <t>DSP-1001250001495-E-B07</t>
  </si>
  <si>
    <t>DSP-1001250001495-E-B08</t>
  </si>
  <si>
    <t>B_7</t>
  </si>
  <si>
    <t>DSP-1001250001495-E-B09</t>
  </si>
  <si>
    <t>DSP-1001250001495-E-B10</t>
  </si>
  <si>
    <t>B_8</t>
  </si>
  <si>
    <t>DSP-1001250001495-E-B11</t>
  </si>
  <si>
    <t>DSP-1001250001495-E-B12</t>
  </si>
  <si>
    <t>B_9</t>
  </si>
  <si>
    <t>DSP-1001250001495-E-C01</t>
  </si>
  <si>
    <t>DSP-1001250001495-E-C02</t>
  </si>
  <si>
    <t>C_10</t>
  </si>
  <si>
    <t>CD68</t>
  </si>
  <si>
    <t>CD68-aoi-001</t>
  </si>
  <si>
    <t>Macrophages</t>
  </si>
  <si>
    <t>DSP-1001250001495-E-C03</t>
  </si>
  <si>
    <t>DSP-1001250001495-E-C04</t>
  </si>
  <si>
    <t>DSP-1001250001495-E-C05</t>
  </si>
  <si>
    <t>C_12</t>
  </si>
  <si>
    <t>Mostly macrophages</t>
  </si>
  <si>
    <t>Macro mostly</t>
  </si>
  <si>
    <t>DSP-1001250001495-E-C06</t>
  </si>
  <si>
    <t>DSP-1001250001495-E-C07</t>
  </si>
  <si>
    <t>DSP-1001250001495-E-C08</t>
  </si>
  <si>
    <t>C_2</t>
  </si>
  <si>
    <t>DSP-1001250001495-E-C09</t>
  </si>
  <si>
    <t>DSP-1001250001495-E-C10</t>
  </si>
  <si>
    <t>C_4</t>
  </si>
  <si>
    <t>DSP-1001250001495-E-C11</t>
  </si>
  <si>
    <t>DSP-1001250001495-E-C12</t>
  </si>
  <si>
    <t>DSP-1001250001495-E-D01</t>
  </si>
  <si>
    <t>C_5</t>
  </si>
  <si>
    <t>DSP-1001250001495-E-D02</t>
  </si>
  <si>
    <t>Background</t>
  </si>
  <si>
    <t>Background-aoi-001</t>
  </si>
  <si>
    <t>DSP-1001250001495-E-D03</t>
  </si>
  <si>
    <t>DSP-1001250001495-E-D04</t>
  </si>
  <si>
    <t>DSP-1001250001495-E-D05</t>
  </si>
  <si>
    <t>C_6</t>
  </si>
  <si>
    <t>DSP-1001250001495-E-D06</t>
  </si>
  <si>
    <t>DSP-1001250001495-E-D07</t>
  </si>
  <si>
    <t>DSP-1001250001495-E-D08</t>
  </si>
  <si>
    <t>C_7</t>
  </si>
  <si>
    <t>DSP-1001250001495-E-D09</t>
  </si>
  <si>
    <t>DSP-1001250001495-E-D10</t>
  </si>
  <si>
    <t>DSP-1001250001495-E-D11</t>
  </si>
  <si>
    <t>C_9</t>
  </si>
  <si>
    <t>DSP-1001250001495-E-D12</t>
  </si>
  <si>
    <t>DSP-1001250001495-E-E01</t>
  </si>
  <si>
    <t>DSP-1001250001495-E-E02</t>
  </si>
  <si>
    <t>CH_D_P001,2</t>
  </si>
  <si>
    <t>CH_D_P001,2_19JULY23</t>
  </si>
  <si>
    <t>A_1</t>
  </si>
  <si>
    <t>DSP-1001250001495-E-E03</t>
  </si>
  <si>
    <t>DSP-1001250001495-E-E04</t>
  </si>
  <si>
    <t>Stroma</t>
  </si>
  <si>
    <t>Stroma-aoi-001</t>
  </si>
  <si>
    <t>DSP-1001250001495-E-E05</t>
  </si>
  <si>
    <t>A_2</t>
  </si>
  <si>
    <t>DSP-1001250001495-E-E06</t>
  </si>
  <si>
    <t>DSP-1001250001495-E-E07</t>
  </si>
  <si>
    <t>DSP-1001250001495-E-E08</t>
  </si>
  <si>
    <t>A_3</t>
  </si>
  <si>
    <t>DSP-1001250001495-E-E09</t>
  </si>
  <si>
    <t>DSP-1001250001495-E-E10</t>
  </si>
  <si>
    <t>DSP-1001250001495-E-E11</t>
  </si>
  <si>
    <t>A_4</t>
  </si>
  <si>
    <t>DSP-1001250001495-E-E12</t>
  </si>
  <si>
    <t>DSP-1001250001495-E-F01</t>
  </si>
  <si>
    <t>DSP-1001250001495-E-F02</t>
  </si>
  <si>
    <t>A_5</t>
  </si>
  <si>
    <t>DSP-1001250001495-E-F03</t>
  </si>
  <si>
    <t>DSP-1001250001495-E-F04</t>
  </si>
  <si>
    <t>DSP-1001250001495-E-F05</t>
  </si>
  <si>
    <t>A_7</t>
  </si>
  <si>
    <t>DSP-1001250001495-E-F06</t>
  </si>
  <si>
    <t>DSP-1001250001495-E-F07</t>
  </si>
  <si>
    <t>DSP-1001250001495-E-F08</t>
  </si>
  <si>
    <t>A_8</t>
  </si>
  <si>
    <t>DSP-1001250001495-E-F09</t>
  </si>
  <si>
    <t>DSP-1001250001495-E-F10</t>
  </si>
  <si>
    <t>DSP-1001250001495-E-F11</t>
  </si>
  <si>
    <t>A_9</t>
  </si>
  <si>
    <t>DSP-1001250001495-E-F12</t>
  </si>
  <si>
    <t>DSP-1001250001495-E-G01</t>
  </si>
  <si>
    <t>DSP-1001250001495-E-G02</t>
  </si>
  <si>
    <t>CH_D_P002_19JUL23</t>
  </si>
  <si>
    <t>DSP-1001250001495-E-G03</t>
  </si>
  <si>
    <t>DSP-1001250001495-E-G04</t>
  </si>
  <si>
    <t>Epithelial cells (glands)</t>
  </si>
  <si>
    <t>Epithelia</t>
  </si>
  <si>
    <t>DSP-1001250001495-E-G05</t>
  </si>
  <si>
    <t>A_10</t>
  </si>
  <si>
    <t>DSP-1001250001495-E-G06</t>
  </si>
  <si>
    <t>DSP-1001250001495-E-G07</t>
  </si>
  <si>
    <t>DSP-1001250001495-E-G08</t>
  </si>
  <si>
    <t>A_11</t>
  </si>
  <si>
    <t>DSP-1001250001495-E-G09</t>
  </si>
  <si>
    <t>DSP-1001250001495-E-G10</t>
  </si>
  <si>
    <t>DSP-1001250001495-E-G11</t>
  </si>
  <si>
    <t>A_12</t>
  </si>
  <si>
    <t>Mostly B lymphocytes</t>
  </si>
  <si>
    <t>B-cell mostly</t>
  </si>
  <si>
    <t>DSP-1001250001495-E-G12</t>
  </si>
  <si>
    <t>Mostly epithelial cells (glands)</t>
  </si>
  <si>
    <t>Epithelia mostly</t>
  </si>
  <si>
    <t>DSP-1001250001495-E-H01</t>
  </si>
  <si>
    <t>A_13</t>
  </si>
  <si>
    <t>DSP-1001250001495-E-H02</t>
  </si>
  <si>
    <t>DSP-1001250001495-E-H03</t>
  </si>
  <si>
    <t>DSP-1001250001495-E-H04</t>
  </si>
  <si>
    <t>DSP-1001250001495-E-H05</t>
  </si>
  <si>
    <t>DSP-1001250001495-E-H06</t>
  </si>
  <si>
    <t>DSP-1001250001495-E-H07</t>
  </si>
  <si>
    <t>DSP-1001250001495-E-H08</t>
  </si>
  <si>
    <t>DSP-1001250001495-E-H09</t>
  </si>
  <si>
    <t>DSP-1001250001495-E-H10</t>
  </si>
  <si>
    <t>DSP-1001250001495-E-H11</t>
  </si>
  <si>
    <t>DSP-1001250001495-E-H12</t>
  </si>
  <si>
    <t>DSP-1001660013971-F-A01</t>
  </si>
  <si>
    <t>DSP-1001660013971-F-A02</t>
  </si>
  <si>
    <t>DSP-1001660013971-F-A03</t>
  </si>
  <si>
    <t>DSP-1001660013971-F-A04</t>
  </si>
  <si>
    <t>DSP-1001660013971-F-A05</t>
  </si>
  <si>
    <t>B_10 Full ROI (mostly T cells,, with lymphoma and vessels)</t>
  </si>
  <si>
    <t>Full ROI</t>
  </si>
  <si>
    <t>Full ROI-aoi-001</t>
  </si>
  <si>
    <t>Mostly T lymphocytes, with B lymphocytes and endothelial cells (vessels)</t>
  </si>
  <si>
    <t>DSP-1001660013971-F-A06</t>
  </si>
  <si>
    <t>B_11 Full ROI (mostly lymphoma)</t>
  </si>
  <si>
    <t>DSP-1001660013971-F-A07</t>
  </si>
  <si>
    <t>B_12 Full ROI (mostly T Lymphocytes)</t>
  </si>
  <si>
    <t>Mostly T lymphocytes, with endothelial cells (vessels)</t>
  </si>
  <si>
    <t>DSP-1001660013971-F-A08</t>
  </si>
  <si>
    <t>B_13 Full ROI (mostyl Lymphoma)</t>
  </si>
  <si>
    <t>DSP-1001660013971-F-A09</t>
  </si>
  <si>
    <t>B_14 Full ROI (vascular structure)</t>
  </si>
  <si>
    <t>Endothelial cells (vessel)</t>
  </si>
  <si>
    <t>Endothelia</t>
  </si>
  <si>
    <t>DSP-1001660013971-F-A10</t>
  </si>
  <si>
    <t>B_15 Full ROI (mostly T lymphocytes)</t>
  </si>
  <si>
    <t>DSP-1001660013971-F-A11</t>
  </si>
  <si>
    <t>B_16 Full ROI (lymphoma and T lymphocytes)</t>
  </si>
  <si>
    <t>Mostly B lymphocytes, with some T lymphocytes</t>
  </si>
  <si>
    <t>DSP-1001660013971-F-A12</t>
  </si>
  <si>
    <t>B_17 Full ROI (mostly lymphoma)</t>
  </si>
  <si>
    <t>DSP-1001660013971-F-B01</t>
  </si>
  <si>
    <t>B_18 Full ROI (mostly T lymphocytes)</t>
  </si>
  <si>
    <t>DSP-1001660013971-F-B02</t>
  </si>
  <si>
    <t>B_19 Full ROI (mostly Lymphocytes)</t>
  </si>
  <si>
    <t>DSP-1001660013971-F-B03</t>
  </si>
  <si>
    <t>DSP-1001660013971-F-B04</t>
  </si>
  <si>
    <t>DSP-1001660013971-F-B05</t>
  </si>
  <si>
    <t>DSP-1001660013971-F-B06</t>
  </si>
  <si>
    <t>Empty segment (collected by mistake)</t>
  </si>
  <si>
    <t>DSP-1001660013971-F-B07</t>
  </si>
  <si>
    <t>B_20 Full ROI (mostly Lymphoma)</t>
  </si>
  <si>
    <t>DSP-1001660013971-F-B08</t>
  </si>
  <si>
    <t>DSP-1001660013971-F-B09</t>
  </si>
  <si>
    <t>Mostly B lymphocytes, with some endothelial cells (vessels)</t>
  </si>
  <si>
    <t>DSP-1001660013971-F-B10</t>
  </si>
  <si>
    <t>DSP-1001660013971-F-B11</t>
  </si>
  <si>
    <t>DSP-1001660013971-F-B12</t>
  </si>
  <si>
    <t>DSP-1001660013971-F-C01</t>
  </si>
  <si>
    <t>Mostly B lymphocytes, with possibly some endothelial cells (vessels)</t>
  </si>
  <si>
    <t>DSP-1001660013971-F-C02</t>
  </si>
  <si>
    <t>DSP-1001660013971-F-C03</t>
  </si>
  <si>
    <t>DSP-1001660013971-F-C04</t>
  </si>
  <si>
    <t>DSP-1001660013971-F-C05</t>
  </si>
  <si>
    <t>Mostly B lymphocytes, with endothelial cells (vessels)</t>
  </si>
  <si>
    <t>DSP-1001660013971-F-C06</t>
  </si>
  <si>
    <t>B_9 Full ROI (mostly TLymphocytes)</t>
  </si>
  <si>
    <t>DSP-1001660013971-F-C07</t>
  </si>
  <si>
    <t>C_1</t>
  </si>
  <si>
    <t>DSP-1001660013971-F-C08</t>
  </si>
  <si>
    <t>DSP-1001660013971-F-C09</t>
  </si>
  <si>
    <t>DSP-1001660013971-F-C10</t>
  </si>
  <si>
    <t>DSP-1001660013971-F-C11</t>
  </si>
  <si>
    <t>DSP-1001660013971-F-C12</t>
  </si>
  <si>
    <t>DSP-1001660013971-F-D01</t>
  </si>
  <si>
    <t>C_11</t>
  </si>
  <si>
    <t>DSP-1001660013971-F-D02</t>
  </si>
  <si>
    <t>DSP-1001660013971-F-D03</t>
  </si>
  <si>
    <t>DSP-1001660013971-F-D04</t>
  </si>
  <si>
    <t>DSP-1001660013971-F-D05</t>
  </si>
  <si>
    <t>DSP-1001660013971-F-D06</t>
  </si>
  <si>
    <t>DSP-1001660013971-F-D07</t>
  </si>
  <si>
    <t>DSP-1001660013971-F-D08</t>
  </si>
  <si>
    <t>DSP-1001660013971-F-D09</t>
  </si>
  <si>
    <t>DSP-1001660013971-F-D10</t>
  </si>
  <si>
    <t>Moslty macrophages</t>
  </si>
  <si>
    <t>DSP-1001660013971-F-D11</t>
  </si>
  <si>
    <t>DSP-1001660013971-F-D12</t>
  </si>
  <si>
    <t>Moslty B lymphocytes</t>
  </si>
  <si>
    <t>DSP-1001660013971-F-E01</t>
  </si>
  <si>
    <t>DSP-1001660013971-F-E02</t>
  </si>
  <si>
    <t>ROI_name</t>
  </si>
  <si>
    <t>ROI_type</t>
  </si>
  <si>
    <t>ROI_category</t>
  </si>
  <si>
    <t>AOI label location</t>
  </si>
  <si>
    <t>Indication</t>
  </si>
  <si>
    <t>Section_ID</t>
  </si>
  <si>
    <t>Unique_ID_hr</t>
  </si>
  <si>
    <t>Tags</t>
  </si>
  <si>
    <t>nuclei</t>
  </si>
  <si>
    <t>ROI Coordinate X</t>
  </si>
  <si>
    <t>ROI Coordinate Y</t>
  </si>
  <si>
    <t>Scan Date</t>
  </si>
  <si>
    <t>DSP-1001660013520-C-A01</t>
  </si>
  <si>
    <t>DSP-1001660013520-C-A02</t>
  </si>
  <si>
    <t>CH_BC_p001_WTA</t>
  </si>
  <si>
    <t>CH_BC_p001_WTA_150523</t>
  </si>
  <si>
    <t>B_TME_7</t>
  </si>
  <si>
    <t>other</t>
  </si>
  <si>
    <t>Other-aoi-001</t>
  </si>
  <si>
    <t>TME_7</t>
  </si>
  <si>
    <t>TME</t>
  </si>
  <si>
    <t>Other</t>
  </si>
  <si>
    <t>Other_TME</t>
  </si>
  <si>
    <t>B2_1_TME_7_other</t>
  </si>
  <si>
    <t>CK+, Other, CD68+, Other</t>
  </si>
  <si>
    <t>DSP-1001660013520-C-A03</t>
  </si>
  <si>
    <t>C_Islet_1</t>
  </si>
  <si>
    <t>CK</t>
  </si>
  <si>
    <t>CK+-aoi-001</t>
  </si>
  <si>
    <t>Islet_1</t>
  </si>
  <si>
    <t>Islet</t>
  </si>
  <si>
    <t>Malignant</t>
  </si>
  <si>
    <t>B3_1_Islet_1_CK</t>
  </si>
  <si>
    <t>CK+, Other, CD68+, CD3+, CD68+CD3+, CK+</t>
  </si>
  <si>
    <t>DSP-1001660013520-C-A04</t>
  </si>
  <si>
    <t>Other_tumor</t>
  </si>
  <si>
    <t>B3_1_Islet_1_other</t>
  </si>
  <si>
    <t>CK+, Other, CD68+, CD3+, CD68+CD3+, Other</t>
  </si>
  <si>
    <t>DSP-1001660013520-C-A05</t>
  </si>
  <si>
    <t>C_Islet_2</t>
  </si>
  <si>
    <t>Islet_2</t>
  </si>
  <si>
    <t>B3_1_Islet_2_CK</t>
  </si>
  <si>
    <t>DSP-1001660013520-C-A06</t>
  </si>
  <si>
    <t>B3_1_Islet_2_other</t>
  </si>
  <si>
    <t>DSP-1001660013520-C-A07</t>
  </si>
  <si>
    <t>C_Islet_3</t>
  </si>
  <si>
    <t>Islet_3</t>
  </si>
  <si>
    <t>B3_1_Islet_3_CK</t>
  </si>
  <si>
    <t>DSP-1001660013520-C-A08</t>
  </si>
  <si>
    <t>B3_1_Islet_3_other</t>
  </si>
  <si>
    <t>DSP-1001660013520-C-A09</t>
  </si>
  <si>
    <t>C_Islet_4</t>
  </si>
  <si>
    <t>Islet_4</t>
  </si>
  <si>
    <t>B3_1_Islet_4_CK</t>
  </si>
  <si>
    <t>DSP-1001660013520-C-A10</t>
  </si>
  <si>
    <t>B3_1_Islet_4_other</t>
  </si>
  <si>
    <t>DSP-1001660013520-C-A11</t>
  </si>
  <si>
    <t>C_Islet_5</t>
  </si>
  <si>
    <t>CD3+-aoi-001</t>
  </si>
  <si>
    <t>Islet_5</t>
  </si>
  <si>
    <t>T_cells</t>
  </si>
  <si>
    <t>T_cells_tumor</t>
  </si>
  <si>
    <t>B3_1_Islet_5_CD3</t>
  </si>
  <si>
    <t>CK+, Other, CD68+, CD3+, CD68+CD3+, CD3+</t>
  </si>
  <si>
    <t>DSP-1001660013520-C-A12</t>
  </si>
  <si>
    <t>B3_1_Islet_5_CK</t>
  </si>
  <si>
    <t>DSP-1001660013520-C-B01</t>
  </si>
  <si>
    <t>B3_1_Islet_5_other</t>
  </si>
  <si>
    <t>DSP-1001660013520-C-B02</t>
  </si>
  <si>
    <t>C_Islet_6</t>
  </si>
  <si>
    <t>Islet_6</t>
  </si>
  <si>
    <t>B3_1_Islet_6_CK</t>
  </si>
  <si>
    <t>DSP-1001660013520-C-B03</t>
  </si>
  <si>
    <t>B3_1_Islet_6_other</t>
  </si>
  <si>
    <t>DSP-1001660013520-C-B04</t>
  </si>
  <si>
    <t>C_Islet_7</t>
  </si>
  <si>
    <t>Islet_7</t>
  </si>
  <si>
    <t>B3_1_Islet_7_CK</t>
  </si>
  <si>
    <t>DSP-1001660013520-C-B05</t>
  </si>
  <si>
    <t>B3_1_Islet_7_other</t>
  </si>
  <si>
    <t>DSP-1001660013520-C-B06</t>
  </si>
  <si>
    <t>C_Islet_8</t>
  </si>
  <si>
    <t>Islet_8</t>
  </si>
  <si>
    <t>B3_1_Islet_8_CK</t>
  </si>
  <si>
    <t>DSP-1001660013520-C-B07</t>
  </si>
  <si>
    <t>B3_1_Islet_8_other</t>
  </si>
  <si>
    <t>DSP-1001660013520-C-B08</t>
  </si>
  <si>
    <t>C_TME_1</t>
  </si>
  <si>
    <t>TME_1</t>
  </si>
  <si>
    <t>T_cells_TME</t>
  </si>
  <si>
    <t>B3_1_TME_1_CD3</t>
  </si>
  <si>
    <t>DSP-1001660013520-C-B09</t>
  </si>
  <si>
    <t>B3_1_TME_1_other</t>
  </si>
  <si>
    <t>DSP-1001660013520-C-B10</t>
  </si>
  <si>
    <t>C_TME_2</t>
  </si>
  <si>
    <t>TME_2</t>
  </si>
  <si>
    <t>CK-</t>
  </si>
  <si>
    <t>B3_1_TME_2_Full ROI</t>
  </si>
  <si>
    <t>CK+, Other, CD68+, CD3+, CD68+CD3+</t>
  </si>
  <si>
    <t>DSP-1001660013520-C-B11</t>
  </si>
  <si>
    <t>C_TME_8</t>
  </si>
  <si>
    <t>TME_8</t>
  </si>
  <si>
    <t>B3_1_TME_8_CD3</t>
  </si>
  <si>
    <t>CK+, Other, CD3+, CD3+</t>
  </si>
  <si>
    <t>DSP-1001660013520-C-B12</t>
  </si>
  <si>
    <t>B3_1_TME_8_CK</t>
  </si>
  <si>
    <t>CK+, Other, CD3+, CK+</t>
  </si>
  <si>
    <t>DSP-1001660013520-C-C01</t>
  </si>
  <si>
    <t>B3_1_TME_8_other</t>
  </si>
  <si>
    <t>CK+, Other, CD3+, Other</t>
  </si>
  <si>
    <t>DSP-1001660018473-B-A01</t>
  </si>
  <si>
    <t>DSP-1001660018473-B-A02</t>
  </si>
  <si>
    <t>CH_BC_p002_WTA</t>
  </si>
  <si>
    <t>CH_BC_p002_WTA_150523</t>
  </si>
  <si>
    <t>A_Islet_2</t>
  </si>
  <si>
    <t>B1_3_Islet_2_CD3</t>
  </si>
  <si>
    <t>CK+, Other, CD68+, CD3+, CD68+CD3+CK+, CD3+</t>
  </si>
  <si>
    <t>DSP-1001660018473-B-A03</t>
  </si>
  <si>
    <t>B1_3_Islet_2_CK</t>
  </si>
  <si>
    <t>CK+, Other, CD68+, CD3+, CD68+CD3+CK+, CK+</t>
  </si>
  <si>
    <t>DSP-1001660018473-B-A04</t>
  </si>
  <si>
    <t>B1_3_Islet_2_other</t>
  </si>
  <si>
    <t>CK+, Other, CD68+, CD3+, CD68+CD3+CK+, Other</t>
  </si>
  <si>
    <t>DSP-1001660018473-B-A05</t>
  </si>
  <si>
    <t>A_Islet_4</t>
  </si>
  <si>
    <t>CD68+-aoi-001</t>
  </si>
  <si>
    <t>Macro</t>
  </si>
  <si>
    <t>Macro_tumor</t>
  </si>
  <si>
    <t>B1_3_Islet_4_CD68</t>
  </si>
  <si>
    <t>CK+, Other, CD68+, CD3+, CD68+CD3+CK+, CD68+</t>
  </si>
  <si>
    <t>DSP-1001660018473-B-A06</t>
  </si>
  <si>
    <t>B1_3_Islet_4_CD3</t>
  </si>
  <si>
    <t>DSP-1001660018473-B-A07</t>
  </si>
  <si>
    <t>B1_3_Islet_4_CK</t>
  </si>
  <si>
    <t>DSP-1001660018473-B-A08</t>
  </si>
  <si>
    <t>B1_3_Islet_4_other</t>
  </si>
  <si>
    <t>DSP-1001660018473-B-A09</t>
  </si>
  <si>
    <t>A_Islet_TME_1</t>
  </si>
  <si>
    <t>Islet_TME_1</t>
  </si>
  <si>
    <t>Islet_TME</t>
  </si>
  <si>
    <t>CK+-</t>
  </si>
  <si>
    <t>B1_3_Islet_TME_1_CK</t>
  </si>
  <si>
    <t>CK+, Other, CK+</t>
  </si>
  <si>
    <t>DSP-1001660018473-B-A10</t>
  </si>
  <si>
    <t>B1_3_Islet_TME_1_other</t>
  </si>
  <si>
    <t>CK+, Other, Other</t>
  </si>
  <si>
    <t>DSP-1001660018473-B-A11</t>
  </si>
  <si>
    <t>A_Islet_TME_2</t>
  </si>
  <si>
    <t>Islet_TME_2</t>
  </si>
  <si>
    <t>B1_3_Islet_TME_2_CK</t>
  </si>
  <si>
    <t>DSP-1001660018473-B-A12</t>
  </si>
  <si>
    <t>B1_3_Islet_TME_2_other</t>
  </si>
  <si>
    <t>DSP-1001660018473-B-B01</t>
  </si>
  <si>
    <t>A_Islet_TME_3</t>
  </si>
  <si>
    <t>Islet_TME_3</t>
  </si>
  <si>
    <t>B1_3_Islet_TME_3_CK</t>
  </si>
  <si>
    <t>DSP-1001660018473-B-B02</t>
  </si>
  <si>
    <t>B1_3_Islet_TME_3_other</t>
  </si>
  <si>
    <t>DSP-1001660018473-B-B03</t>
  </si>
  <si>
    <t>A_Islet_TME_4</t>
  </si>
  <si>
    <t>Islet_TME_4</t>
  </si>
  <si>
    <t>B1_3_Islet_TME_4_CK</t>
  </si>
  <si>
    <t>DSP-1001660018473-B-B04</t>
  </si>
  <si>
    <t>B1_3_Islet_TME_4_other</t>
  </si>
  <si>
    <t>DSP-1001660018473-B-B05</t>
  </si>
  <si>
    <t>A_TME_2</t>
  </si>
  <si>
    <t>Macro_TME</t>
  </si>
  <si>
    <t>B1_3_TME_2_CD68</t>
  </si>
  <si>
    <t>DSP-1001660018473-B-B06</t>
  </si>
  <si>
    <t>B1_3_TME_2_CD3</t>
  </si>
  <si>
    <t>DSP-1001660018473-B-B07</t>
  </si>
  <si>
    <t>B1_3_TME_2_other</t>
  </si>
  <si>
    <t>DSP-1001660018473-B-B08</t>
  </si>
  <si>
    <t>A_TME_4</t>
  </si>
  <si>
    <t>TME_4</t>
  </si>
  <si>
    <t>B1_3_TME_4_CD68</t>
  </si>
  <si>
    <t>Other, CD68+, CD3+, CD68+</t>
  </si>
  <si>
    <t>DSP-1001660018473-B-B09</t>
  </si>
  <si>
    <t>B1_3_TME_4_CD3</t>
  </si>
  <si>
    <t>Other, CD68+, CD3+, CD3+</t>
  </si>
  <si>
    <t>DSP-1001660018473-B-B10</t>
  </si>
  <si>
    <t>B1_3_TME_4_other</t>
  </si>
  <si>
    <t>Other, CD68+, CD3+, Other</t>
  </si>
  <si>
    <t>DSP-1001660018473-B-B11</t>
  </si>
  <si>
    <t>A_TME_7</t>
  </si>
  <si>
    <t>B1_3_TME_7_CD68</t>
  </si>
  <si>
    <t>Other, CD68+, CD3+, CD68+CD3+CK+, CD68+</t>
  </si>
  <si>
    <t>DSP-1001660018473-B-B12</t>
  </si>
  <si>
    <t>B1_3_TME_7_CD3</t>
  </si>
  <si>
    <t>Other, CD68+, CD3+, CD68+CD3+CK+, CD3+</t>
  </si>
  <si>
    <t>DSP-1001660018473-B-C01</t>
  </si>
  <si>
    <t>B1_3_TME_7_other</t>
  </si>
  <si>
    <t>Other, CD68+, CD3+, CD68+CD3+CK+, Other</t>
  </si>
  <si>
    <t>DSP-1001660018473-B-C02</t>
  </si>
  <si>
    <t>D_Invasive_front_1_TME</t>
  </si>
  <si>
    <t>Invasive_front_1_TME</t>
  </si>
  <si>
    <t>Invasive_front_TME</t>
  </si>
  <si>
    <t>B4_1_Invasive_front_1_TME_CD68</t>
  </si>
  <si>
    <t>DSP-1001660018473-B-C03</t>
  </si>
  <si>
    <t>B4_1_Invasive_front_1_TME_CD3</t>
  </si>
  <si>
    <t>DSP-1001660018473-B-C04</t>
  </si>
  <si>
    <t>B4_1_Invasive_front_1_TME_other</t>
  </si>
  <si>
    <t>DSP-1001660018473-B-C05</t>
  </si>
  <si>
    <t>D_Invasive_front_1_tumor</t>
  </si>
  <si>
    <t>Invasive_front_1_tumor</t>
  </si>
  <si>
    <t>Invasive_front_tumor</t>
  </si>
  <si>
    <t>B4_1_Invasive_front_1_tumor_CD68</t>
  </si>
  <si>
    <t>DSP-1001660018473-B-C06</t>
  </si>
  <si>
    <t>B4_1_Invasive_front_1_tumor_CD3</t>
  </si>
  <si>
    <t>DSP-1001660018473-B-C07</t>
  </si>
  <si>
    <t>B4_1_Invasive_front_1_tumor_CK</t>
  </si>
  <si>
    <t>DSP-1001660018473-B-C08</t>
  </si>
  <si>
    <t>B4_1_Invasive_front_1_tumor_other</t>
  </si>
  <si>
    <t>DSP-1001660018473-B-C09</t>
  </si>
  <si>
    <t>D_Islet_1</t>
  </si>
  <si>
    <t>B4_1_Islet_1_CD68</t>
  </si>
  <si>
    <t>DSP-1001660018473-B-C10</t>
  </si>
  <si>
    <t>B4_1_Islet_1_CK</t>
  </si>
  <si>
    <t>DSP-1001660018473-B-C11</t>
  </si>
  <si>
    <t>B4_1_Islet_1_other</t>
  </si>
  <si>
    <t>DSP-1001660018473-B-C12</t>
  </si>
  <si>
    <t>D_Islet_2</t>
  </si>
  <si>
    <t>B4_1_Islet_2_CD68</t>
  </si>
  <si>
    <t>DSP-1001660018473-B-D01</t>
  </si>
  <si>
    <t>B4_1_Islet_2_CD3</t>
  </si>
  <si>
    <t>DSP-1001660018473-B-D02</t>
  </si>
  <si>
    <t>B4_1_Islet_2_CK</t>
  </si>
  <si>
    <t>DSP-1001660018473-B-D03</t>
  </si>
  <si>
    <t>B4_1_Islet_2_other</t>
  </si>
  <si>
    <t>DSP-1001660018473-B-D04</t>
  </si>
  <si>
    <t>D_Islet_3</t>
  </si>
  <si>
    <t>B4_1_Islet_3_CD68</t>
  </si>
  <si>
    <t>DSP-1001660018473-B-D05</t>
  </si>
  <si>
    <t>B4_1_Islet_3_CK</t>
  </si>
  <si>
    <t>DSP-1001660018473-B-D06</t>
  </si>
  <si>
    <t>B4_1_Islet_3_other</t>
  </si>
  <si>
    <t>DSP-1001660018473-B-D07</t>
  </si>
  <si>
    <t>D_TME_1</t>
  </si>
  <si>
    <t>B4_1_TME_1_CD3</t>
  </si>
  <si>
    <t>CK+, Other, CD68+, CD3+, CD3+</t>
  </si>
  <si>
    <t>DSP-1001660018473-B-D08</t>
  </si>
  <si>
    <t>B4_1_TME_1_other</t>
  </si>
  <si>
    <t>CK+, Other, CD68+, CD3+, Other</t>
  </si>
  <si>
    <t>DSP-1001660018473-B-D09</t>
  </si>
  <si>
    <t>D_TME_2</t>
  </si>
  <si>
    <t>B4_1_TME_2_CD68</t>
  </si>
  <si>
    <t>DSP-1001660018473-B-D10</t>
  </si>
  <si>
    <t>B4_1_TME_2_other</t>
  </si>
  <si>
    <t>DSP-1001660018473-B-D11</t>
  </si>
  <si>
    <t>D_TME_3</t>
  </si>
  <si>
    <t>TME_3</t>
  </si>
  <si>
    <t>B4_1_TME_3_CD68</t>
  </si>
  <si>
    <t>DSP-1001660018473-B-D12</t>
  </si>
  <si>
    <t>B4_1_TME_3_CD3</t>
  </si>
  <si>
    <t>DSP-1001660018473-B-E01</t>
  </si>
  <si>
    <t>B4_1_TME_3_other</t>
  </si>
  <si>
    <t>DSP-1001660018473-B-E02</t>
  </si>
  <si>
    <t>B1_1_Islet_2_CK</t>
  </si>
  <si>
    <t>DSP-1001660018473-B-E03</t>
  </si>
  <si>
    <t>B1_1_Islet_2_other</t>
  </si>
  <si>
    <t>DSP-1001660018473-B-E04</t>
  </si>
  <si>
    <t>B1_1_Islet_4_CD3</t>
  </si>
  <si>
    <t>DSP-1001660018473-B-E05</t>
  </si>
  <si>
    <t>B1_1_Islet_4_CK</t>
  </si>
  <si>
    <t>DSP-1001660018473-B-E06</t>
  </si>
  <si>
    <t>B1_1_Islet_4_other</t>
  </si>
  <si>
    <t>DSP-1001660018473-B-E07</t>
  </si>
  <si>
    <t>B1_1_Islet_TME_1_CD3</t>
  </si>
  <si>
    <t>DSP-1001660018473-B-E08</t>
  </si>
  <si>
    <t>B1_1_Islet_TME_1_CK</t>
  </si>
  <si>
    <t>DSP-1001660018473-B-E09</t>
  </si>
  <si>
    <t>B1_1_Islet_TME_1_other</t>
  </si>
  <si>
    <t>DSP-1001660018473-B-E10</t>
  </si>
  <si>
    <t>B1_1_Islet_TME_2_CD3</t>
  </si>
  <si>
    <t>DSP-1001660018473-B-E11</t>
  </si>
  <si>
    <t>B1_1_Islet_TME_2_CK</t>
  </si>
  <si>
    <t>DSP-1001660018473-B-E12</t>
  </si>
  <si>
    <t>B1_1_Islet_TME_2_other</t>
  </si>
  <si>
    <t>DSP-1001660018473-B-F01</t>
  </si>
  <si>
    <t>B1_1_Islet_TME_3_CD68</t>
  </si>
  <si>
    <t>CK+, Other, CD68+, CD3+, CD68+CD3+, CD68+</t>
  </si>
  <si>
    <t>DSP-1001660018473-B-F02</t>
  </si>
  <si>
    <t>B1_1_Islet_TME_3_CD3</t>
  </si>
  <si>
    <t>DSP-1001660018473-B-F03</t>
  </si>
  <si>
    <t>B1_1_Islet_TME_3_CK</t>
  </si>
  <si>
    <t>DSP-1001660018473-B-F04</t>
  </si>
  <si>
    <t>B1_1_Islet_TME_3_other</t>
  </si>
  <si>
    <t>DSP-1001660018473-B-F05</t>
  </si>
  <si>
    <t>B1_1_Islet_TME_4_CD68</t>
  </si>
  <si>
    <t>DSP-1001660018473-B-F06</t>
  </si>
  <si>
    <t>B1_1_Islet_TME_4_CD3</t>
  </si>
  <si>
    <t>DSP-1001660018473-B-F07</t>
  </si>
  <si>
    <t>B1_1_Islet_TME_4_CK</t>
  </si>
  <si>
    <t>DSP-1001660018473-B-F08</t>
  </si>
  <si>
    <t>B1_1_Islet_TME_4_other</t>
  </si>
  <si>
    <t>DSP-1001660018473-B-F09</t>
  </si>
  <si>
    <t>B1_1_TME_2_CD3</t>
  </si>
  <si>
    <t>DSP-1001660018473-B-F10</t>
  </si>
  <si>
    <t>B1_1_TME_2_other</t>
  </si>
  <si>
    <t>DSP-1001660018473-B-F11</t>
  </si>
  <si>
    <t>B1_1_TME_7_CD68</t>
  </si>
  <si>
    <t>Other, CD68+, CD3+, CD68+CD3+, CD68+</t>
  </si>
  <si>
    <t>DSP-1001660018473-B-F12</t>
  </si>
  <si>
    <t>B1_1_TME_7_CD3</t>
  </si>
  <si>
    <t>Other, CD68+, CD3+, CD68+CD3+, CD3+</t>
  </si>
  <si>
    <t>DSP-1001660018473-B-G01</t>
  </si>
  <si>
    <t>B1_1_TME_7_other</t>
  </si>
  <si>
    <t>Other, CD68+, CD3+, CD68+CD3+, Other</t>
  </si>
  <si>
    <t>DSP-1001660018473-B-G02</t>
  </si>
  <si>
    <t>B_Islet_1</t>
  </si>
  <si>
    <t>B2_1_Islet_1_CD68</t>
  </si>
  <si>
    <t>DSP-1001660018473-B-G03</t>
  </si>
  <si>
    <t>B2_1_Islet_1_CK</t>
  </si>
  <si>
    <t>DSP-1001660018473-B-G04</t>
  </si>
  <si>
    <t>B2_1_Islet_1_other</t>
  </si>
  <si>
    <t>DSP-1001660018473-B-G05</t>
  </si>
  <si>
    <t>B_Islet_2</t>
  </si>
  <si>
    <t>B2_1_Islet_2_CK</t>
  </si>
  <si>
    <t>CK+, Other, CD68+, CK+</t>
  </si>
  <si>
    <t>DSP-1001660018473-B-G06</t>
  </si>
  <si>
    <t>B2_1_Islet_2_other</t>
  </si>
  <si>
    <t>DSP-1001660018473-B-G07</t>
  </si>
  <si>
    <t>B_Islet_3</t>
  </si>
  <si>
    <t>B2_1_Islet_3_CD3</t>
  </si>
  <si>
    <t>DSP-1001660018473-B-G08</t>
  </si>
  <si>
    <t>B2_1_Islet_3_CK</t>
  </si>
  <si>
    <t>CK+, Other, CD68+, CD3+, CK+</t>
  </si>
  <si>
    <t>DSP-1001660018473-B-G09</t>
  </si>
  <si>
    <t>B2_1_Islet_3_other</t>
  </si>
  <si>
    <t>DSP-1001660018473-B-G10</t>
  </si>
  <si>
    <t>B_Islet_4</t>
  </si>
  <si>
    <t>B2_1_Islet_4_CK</t>
  </si>
  <si>
    <t>DSP-1001660018473-B-G11</t>
  </si>
  <si>
    <t>B2_1_Islet_4_other</t>
  </si>
  <si>
    <t>DSP-1001660018473-B-G12</t>
  </si>
  <si>
    <t>B_Islet_5</t>
  </si>
  <si>
    <t>B2_1_Islet_5_CK</t>
  </si>
  <si>
    <t>CK+, Other, CD68+, CD68+CD3+, CK+</t>
  </si>
  <si>
    <t>DSP-1001660018473-B-H01</t>
  </si>
  <si>
    <t>B_Islet_6</t>
  </si>
  <si>
    <t>B2_1_Islet_6_CK</t>
  </si>
  <si>
    <t>DSP-1001660018473-B-H02</t>
  </si>
  <si>
    <t>B2_1_Islet_6_other</t>
  </si>
  <si>
    <t>DSP-1001660018473-B-H03</t>
  </si>
  <si>
    <t>B_Islet_7</t>
  </si>
  <si>
    <t>B2_1_Islet_7_CD68</t>
  </si>
  <si>
    <t>CK+, Other, CD68+, CD3+, CD68+</t>
  </si>
  <si>
    <t>DSP-1001660018473-B-H04</t>
  </si>
  <si>
    <t>B2_1_Islet_7_CK</t>
  </si>
  <si>
    <t>DSP-1001660018473-B-H05</t>
  </si>
  <si>
    <t>B2_1_Islet_7_other</t>
  </si>
  <si>
    <t>DSP-1001660018473-B-H06</t>
  </si>
  <si>
    <t>B_TME_2</t>
  </si>
  <si>
    <t>B2_1_TME_2_CD68</t>
  </si>
  <si>
    <t>DSP-1001660018473-B-H07</t>
  </si>
  <si>
    <t>B2_1_TME_2_other</t>
  </si>
  <si>
    <t>DSP-1001660018473-B-H08</t>
  </si>
  <si>
    <t>B_TME_5</t>
  </si>
  <si>
    <t>TME_5</t>
  </si>
  <si>
    <t>B2_1_TME_5_CD68</t>
  </si>
  <si>
    <t>Other, CD68+, CD68+</t>
  </si>
  <si>
    <t>DSP-1001660018473-B-H09</t>
  </si>
  <si>
    <t>B2_1_TME_5_other</t>
  </si>
  <si>
    <t>Other, CD68+, Other</t>
  </si>
  <si>
    <t>DSP-1001660018473-B-H10</t>
  </si>
  <si>
    <t>B_TME_6</t>
  </si>
  <si>
    <t>TME_6</t>
  </si>
  <si>
    <t>B2_1_TME_6_CD68</t>
  </si>
  <si>
    <t>CK+, Other, CD68+, CD68+</t>
  </si>
  <si>
    <t>DSP-1001660018473-B-H11</t>
  </si>
  <si>
    <t>B2_1_TME_6_other</t>
  </si>
  <si>
    <t>DSP-1001660018473-B-H12</t>
  </si>
  <si>
    <t>B2_1_TME_7_CD68</t>
  </si>
  <si>
    <t>DSP-1001660013520-C-C02</t>
  </si>
  <si>
    <t>CH_L_p0034_WTA</t>
  </si>
  <si>
    <t>C_islet_1</t>
  </si>
  <si>
    <t>islet_1</t>
  </si>
  <si>
    <t>islet</t>
  </si>
  <si>
    <t>L3_3_islet_1_CD3</t>
  </si>
  <si>
    <t>Background, CK, other, CD68, CD3, CD3</t>
  </si>
  <si>
    <t>DSP-1001660013520-C-C03</t>
  </si>
  <si>
    <t>L3_3_islet_1_CD68</t>
  </si>
  <si>
    <t>Background, CK, other, CD68, CD3, CD68</t>
  </si>
  <si>
    <t>DSP-1001660013520-C-C04</t>
  </si>
  <si>
    <t>CK-aoi-001</t>
  </si>
  <si>
    <t>L3_3_islet_1_CK</t>
  </si>
  <si>
    <t>Background, CK, other, CD68, CD3, CK</t>
  </si>
  <si>
    <t>DSP-1001660013520-C-C05</t>
  </si>
  <si>
    <t>other-aoi-001</t>
  </si>
  <si>
    <t>L3_3_islet_1_other</t>
  </si>
  <si>
    <t>Background, CK, other, CD68, CD3, other</t>
  </si>
  <si>
    <t>DSP-1001660013520-C-C06</t>
  </si>
  <si>
    <t>C_islet_4</t>
  </si>
  <si>
    <t>islet_4</t>
  </si>
  <si>
    <t>L3_3_islet_4_CD3</t>
  </si>
  <si>
    <t>DSP-1001660013520-C-C07</t>
  </si>
  <si>
    <t>L3_3_islet_4_CD68</t>
  </si>
  <si>
    <t>DSP-1001660013520-C-C08</t>
  </si>
  <si>
    <t>L3_3_islet_4_CK</t>
  </si>
  <si>
    <t>DSP-1001660013520-C-C09</t>
  </si>
  <si>
    <t>L3_3_islet_4_other</t>
  </si>
  <si>
    <t>DSP-1001660013520-C-C10</t>
  </si>
  <si>
    <t>C_Islet_TME_1</t>
  </si>
  <si>
    <t>L3_3_Islet_TME_1_CK</t>
  </si>
  <si>
    <t>CK, other, CK</t>
  </si>
  <si>
    <t>DSP-1001660013520-C-C11</t>
  </si>
  <si>
    <t>L3_3_Islet_TME_1_other</t>
  </si>
  <si>
    <t>CK, other, other</t>
  </si>
  <si>
    <t>DSP-1001660013520-C-C12</t>
  </si>
  <si>
    <t>C_Islet_TME_2</t>
  </si>
  <si>
    <t>L3_3_Islet_TME_2_CK</t>
  </si>
  <si>
    <t>DSP-1001660013520-C-D01</t>
  </si>
  <si>
    <t>L3_3_Islet_TME_2_other</t>
  </si>
  <si>
    <t>DSP-1001660013520-C-D02</t>
  </si>
  <si>
    <t>C_Islet_TME_3</t>
  </si>
  <si>
    <t>L3_3_Islet_TME_3_CK</t>
  </si>
  <si>
    <t>DSP-1001660013520-C-D03</t>
  </si>
  <si>
    <t>L3_3_Islet_TME_3_other</t>
  </si>
  <si>
    <t>DSP-1001660013520-C-D04</t>
  </si>
  <si>
    <t>C_Islet_TME_4</t>
  </si>
  <si>
    <t>L3_3_Islet_TME_4_CK</t>
  </si>
  <si>
    <t>DSP-1001660013520-C-D05</t>
  </si>
  <si>
    <t>L3_3_Islet_TME_4_other</t>
  </si>
  <si>
    <t>DSP-1001660013520-C-D06</t>
  </si>
  <si>
    <t>L3_3_TME_1_CD3</t>
  </si>
  <si>
    <t>DSP-1001660013520-C-D07</t>
  </si>
  <si>
    <t>L3_3_TME_1_other</t>
  </si>
  <si>
    <t>DSP-1001660013520-C-D08</t>
  </si>
  <si>
    <t>C_TME_4</t>
  </si>
  <si>
    <t>L3_3_TME_4_CD3</t>
  </si>
  <si>
    <t>DSP-1001660013520-C-D09</t>
  </si>
  <si>
    <t>L3_3_TME_4_CD68</t>
  </si>
  <si>
    <t>DSP-1001660013520-C-D10</t>
  </si>
  <si>
    <t>L3_3_TME_4_other</t>
  </si>
  <si>
    <t>DSP-1001660013520-C-D11</t>
  </si>
  <si>
    <t>C_TME_5</t>
  </si>
  <si>
    <t>L3_3_TME_5_CD3</t>
  </si>
  <si>
    <t>DSP-1001660013520-C-D12</t>
  </si>
  <si>
    <t>L3_3_TME_5_CD68</t>
  </si>
  <si>
    <t>DSP-1001660013520-C-E01</t>
  </si>
  <si>
    <t>L3_3_TME_5_other</t>
  </si>
  <si>
    <t>DSP-1001660013520-C-E02</t>
  </si>
  <si>
    <t>L4_3_Invasive_front_1_TME_CD3</t>
  </si>
  <si>
    <t>DSP-1001660013520-C-E03</t>
  </si>
  <si>
    <t>L4_3_Invasive_front_1_TME_CD68</t>
  </si>
  <si>
    <t>DSP-1001660013520-C-E04</t>
  </si>
  <si>
    <t>L4_3_Invasive_front_1_TME_other</t>
  </si>
  <si>
    <t>DSP-1001660013520-C-E05</t>
  </si>
  <si>
    <t>L4_3_Invasive_front_1_tumor_CD3</t>
  </si>
  <si>
    <t>DSP-1001660013520-C-E06</t>
  </si>
  <si>
    <t>L4_3_Invasive_front_1_tumor_CK</t>
  </si>
  <si>
    <t>DSP-1001660013520-C-E07</t>
  </si>
  <si>
    <t>L4_3_Islet_1_CD3</t>
  </si>
  <si>
    <t>DSP-1001660013520-C-E08</t>
  </si>
  <si>
    <t>L4_3_Islet_1_CK</t>
  </si>
  <si>
    <t>DSP-1001660013520-C-E09</t>
  </si>
  <si>
    <t>L4_3_Islet_2_CD3</t>
  </si>
  <si>
    <t>DSP-1001660013520-C-E10</t>
  </si>
  <si>
    <t>L4_3_Islet_2_CK</t>
  </si>
  <si>
    <t>DSP-1001660013520-C-E11</t>
  </si>
  <si>
    <t>L4_3_Islet_3_CD3</t>
  </si>
  <si>
    <t>DSP-1001660013520-C-E12</t>
  </si>
  <si>
    <t>L4_3_Islet_3_CD68</t>
  </si>
  <si>
    <t>DSP-1001660013520-C-F01</t>
  </si>
  <si>
    <t>L4_3_Islet_3_CK</t>
  </si>
  <si>
    <t>DSP-1001660013520-C-F02</t>
  </si>
  <si>
    <t>L4_3_Islet_3_other</t>
  </si>
  <si>
    <t>DSP-1001660013520-C-F03</t>
  </si>
  <si>
    <t>D_Islet_4</t>
  </si>
  <si>
    <t>L4_3_Islet_4_CD3</t>
  </si>
  <si>
    <t>Background, CK, other, CD3, CD3</t>
  </si>
  <si>
    <t>DSP-1001660013520-C-F04</t>
  </si>
  <si>
    <t>L4_3_Islet_4_CK</t>
  </si>
  <si>
    <t>Background, CK, other, CD3, CK</t>
  </si>
  <si>
    <t>DSP-1001660013520-C-F05</t>
  </si>
  <si>
    <t>L4_3_TME_1_CD3</t>
  </si>
  <si>
    <t>DSP-1001660013520-C-F06</t>
  </si>
  <si>
    <t>L4_3_TME_1_CD68</t>
  </si>
  <si>
    <t>DSP-1001660013520-C-F07</t>
  </si>
  <si>
    <t>L4_3_TME_1_other</t>
  </si>
  <si>
    <t>DSP-1001660013520-C-F08</t>
  </si>
  <si>
    <t>L4_3_TME_2_CD3</t>
  </si>
  <si>
    <t>DSP-1001660013520-C-F09</t>
  </si>
  <si>
    <t>L4_3_TME_2_CD68</t>
  </si>
  <si>
    <t>DSP-1001660013520-C-F10</t>
  </si>
  <si>
    <t>L4_3_TME_2_other</t>
  </si>
  <si>
    <t>DSP-1001660013520-C-F11</t>
  </si>
  <si>
    <t>D_TME_4</t>
  </si>
  <si>
    <t>L4_3_TME_4_CD3</t>
  </si>
  <si>
    <t>DSP-1001660013520-C-F12</t>
  </si>
  <si>
    <t>L4_3_TME_4_other</t>
  </si>
  <si>
    <t>DSP-1001660013520-C-G01</t>
  </si>
  <si>
    <t>D_TME_5</t>
  </si>
  <si>
    <t>L4_3_TME_5_CD3</t>
  </si>
  <si>
    <t>DSP-1001660013520-C-G02</t>
  </si>
  <si>
    <t>L4_3_TME_5_CD68</t>
  </si>
  <si>
    <t>DSP-1001660013520-C-G03</t>
  </si>
  <si>
    <t>L4_3_TME_5_other</t>
  </si>
  <si>
    <t>DSP-1001660018472-A-A01</t>
  </si>
  <si>
    <t>DSP-1001660018472-A-A02</t>
  </si>
  <si>
    <t>CH_L_p001_WTA</t>
  </si>
  <si>
    <t>CH_L_p001_WTA_110523</t>
  </si>
  <si>
    <t>A_Islet_1</t>
  </si>
  <si>
    <t>L1_1_Islet_1_CD3</t>
  </si>
  <si>
    <t>CD3, CD68, CK, Background, Other, CD3</t>
  </si>
  <si>
    <t>DSP-1001660018472-A-A03</t>
  </si>
  <si>
    <t>L1_1_Islet_1_CK</t>
  </si>
  <si>
    <t>CD3, CD68, CK, Background, Other, CK</t>
  </si>
  <si>
    <t>DSP-1001660018472-A-A04</t>
  </si>
  <si>
    <t>L1_1_Islet_1_other</t>
  </si>
  <si>
    <t>CD3, CD68, CK, Background, Other, Other</t>
  </si>
  <si>
    <t>DSP-1001660018472-A-A05</t>
  </si>
  <si>
    <t>L1_1_Islet_2_CK</t>
  </si>
  <si>
    <t>DSP-1001660018472-A-A06</t>
  </si>
  <si>
    <t>L1_1_Islet_2_other</t>
  </si>
  <si>
    <t>DSP-1001660018472-A-A07</t>
  </si>
  <si>
    <t>A_Islet_3</t>
  </si>
  <si>
    <t>L1_1_Islet_3_CK</t>
  </si>
  <si>
    <t>CD3, CK, Background, Other, CK</t>
  </si>
  <si>
    <t>DSP-1001660018472-A-A08</t>
  </si>
  <si>
    <t>L1_1_Islet_3_other</t>
  </si>
  <si>
    <t>CD3, CK, Background, Other, Other</t>
  </si>
  <si>
    <t>DSP-1001660018472-A-A09</t>
  </si>
  <si>
    <t>L1_1_Islet_4_CD3</t>
  </si>
  <si>
    <t>DSP-1001660018472-A-A10</t>
  </si>
  <si>
    <t>L1_1_Islet_4_CK</t>
  </si>
  <si>
    <t>DSP-1001660018472-A-A11</t>
  </si>
  <si>
    <t>L1_1_Islet_4_other</t>
  </si>
  <si>
    <t>DSP-1001660018472-A-A12</t>
  </si>
  <si>
    <t>A_Islet_5</t>
  </si>
  <si>
    <t>L1_1_Islet_5_CD3</t>
  </si>
  <si>
    <t>DSP-1001660018472-A-B01</t>
  </si>
  <si>
    <t>L1_1_Islet_5_CK</t>
  </si>
  <si>
    <t>DSP-1001660018472-A-B02</t>
  </si>
  <si>
    <t>L1_1_Islet_5_other</t>
  </si>
  <si>
    <t>DSP-1001660018472-A-B03</t>
  </si>
  <si>
    <t>A_Islet_6</t>
  </si>
  <si>
    <t>L1_1_Islet_6_CK</t>
  </si>
  <si>
    <t>DSP-1001660018472-A-B04</t>
  </si>
  <si>
    <t>L1_1_Islet_6_other</t>
  </si>
  <si>
    <t>DSP-1001660018472-A-B05</t>
  </si>
  <si>
    <t>A_Islet_7</t>
  </si>
  <si>
    <t>L1_1_Islet_7_CD3</t>
  </si>
  <si>
    <t>DSP-1001660018472-A-B06</t>
  </si>
  <si>
    <t>L1_1_Islet_7_CK</t>
  </si>
  <si>
    <t>DSP-1001660018472-A-B07</t>
  </si>
  <si>
    <t>L1_1_Islet_7_other</t>
  </si>
  <si>
    <t>DSP-1001660018472-A-B08</t>
  </si>
  <si>
    <t>A_TME_1</t>
  </si>
  <si>
    <t>L1_1_TME_1_CD3</t>
  </si>
  <si>
    <t>DSP-1001660018472-A-B09</t>
  </si>
  <si>
    <t>L1_1_TME_1_other</t>
  </si>
  <si>
    <t>DSP-1001660018472-A-B10</t>
  </si>
  <si>
    <t>L1_1_TME_2_CD3</t>
  </si>
  <si>
    <t>CD3, CD68, Background, Other, CD3</t>
  </si>
  <si>
    <t>DSP-1001660018472-A-B11</t>
  </si>
  <si>
    <t>L1_1_TME_2_other</t>
  </si>
  <si>
    <t>CD3, CD68, Background, Other, Other</t>
  </si>
  <si>
    <t>DSP-1001660018472-A-B12</t>
  </si>
  <si>
    <t>L1_1_TME_4_other</t>
  </si>
  <si>
    <t>DSP-1001660018472-A-C01</t>
  </si>
  <si>
    <t>A_TME_5</t>
  </si>
  <si>
    <t>L1_1_TME_5_CD3</t>
  </si>
  <si>
    <t>CD3, CK, Background, Other, CD3</t>
  </si>
  <si>
    <t>DSP-1001660018472-A-C02</t>
  </si>
  <si>
    <t>L2_1_Islet_1_CD3</t>
  </si>
  <si>
    <t>DSP-1001660018472-A-C03</t>
  </si>
  <si>
    <t>L2_1_Islet_1_CK</t>
  </si>
  <si>
    <t>DSP-1001660018472-A-C04</t>
  </si>
  <si>
    <t>L2_1_Islet_1_other</t>
  </si>
  <si>
    <t>DSP-1001660018472-A-C05</t>
  </si>
  <si>
    <t>L2_1_Islet_2_CD3</t>
  </si>
  <si>
    <t>DSP-1001660018472-A-C06</t>
  </si>
  <si>
    <t>L2_1_Islet_2_CK</t>
  </si>
  <si>
    <t>DSP-1001660018472-A-C07</t>
  </si>
  <si>
    <t>L2_1_Islet_2_other</t>
  </si>
  <si>
    <t>DSP-1001660018472-A-C08</t>
  </si>
  <si>
    <t>L2_1_Islet_3_CK</t>
  </si>
  <si>
    <t>DSP-1001660018472-A-C09</t>
  </si>
  <si>
    <t>L2_1_Islet_4_CD3</t>
  </si>
  <si>
    <t>DSP-1001660018472-A-C10</t>
  </si>
  <si>
    <t>L2_1_Islet_4_CK</t>
  </si>
  <si>
    <t>DSP-1001660018472-A-C11</t>
  </si>
  <si>
    <t>L2_1_Islet_5_CK</t>
  </si>
  <si>
    <t>DSP-1001660018472-A-C12</t>
  </si>
  <si>
    <t>L2_1_Islet_5_other</t>
  </si>
  <si>
    <t>DSP-1001660018472-A-D01</t>
  </si>
  <si>
    <t>L2_1_Islet_6_CD3</t>
  </si>
  <si>
    <t>DSP-1001660018472-A-D02</t>
  </si>
  <si>
    <t>L2_1_Islet_6_CK</t>
  </si>
  <si>
    <t>DSP-1001660018472-A-D03</t>
  </si>
  <si>
    <t>L2_1_Islet_6_other</t>
  </si>
  <si>
    <t>DSP-1001660018472-A-D04</t>
  </si>
  <si>
    <t>L2_1_Islet_7_CD3</t>
  </si>
  <si>
    <t>DSP-1001660018472-A-D05</t>
  </si>
  <si>
    <t>L2_1_Islet_7_CK</t>
  </si>
  <si>
    <t>DSP-1001660018472-A-D06</t>
  </si>
  <si>
    <t>B_TME_1</t>
  </si>
  <si>
    <t>L2_1_TME_1_CD3</t>
  </si>
  <si>
    <t>DSP-1001660018472-A-D07</t>
  </si>
  <si>
    <t>L2_1_TME_1_other</t>
  </si>
  <si>
    <t>DSP-1001660018472-A-D08</t>
  </si>
  <si>
    <t>L2_1_TME_2_CD3</t>
  </si>
  <si>
    <t>DSP-1001660018472-A-D09</t>
  </si>
  <si>
    <t>L2_1_TME_2_other</t>
  </si>
  <si>
    <t>DSP-1001660018472-A-D10</t>
  </si>
  <si>
    <t>B_TME_3</t>
  </si>
  <si>
    <t>L2_1_TME_3_CD3</t>
  </si>
  <si>
    <t>DSP-1001660018472-A-D11</t>
  </si>
  <si>
    <t>L2_1_TME_3_other</t>
  </si>
  <si>
    <t>DSP-1001660018472-A-D12</t>
  </si>
  <si>
    <t>B_TME_4</t>
  </si>
  <si>
    <t>L2_1_TME_4_CD3</t>
  </si>
  <si>
    <t>DSP-1001660018472-A-E01</t>
  </si>
  <si>
    <t>L2_1_TME_4_other</t>
  </si>
  <si>
    <t>DSP-1001660018472-A-E02</t>
  </si>
  <si>
    <t>L3_1_Islet_1_CD3</t>
  </si>
  <si>
    <t>DSP-1001660018472-A-E03</t>
  </si>
  <si>
    <t>L3_1_Islet_1_CD68</t>
  </si>
  <si>
    <t>CD3, CD68, CK, Background, Other, CD68</t>
  </si>
  <si>
    <t>DSP-1001660018472-A-E04</t>
  </si>
  <si>
    <t>L3_1_Islet_1_CK</t>
  </si>
  <si>
    <t>DSP-1001660018472-A-E05</t>
  </si>
  <si>
    <t>L3_1_Islet_1_other</t>
  </si>
  <si>
    <t>DSP-1001660018472-A-E06</t>
  </si>
  <si>
    <t>L3_1_Islet_3_CD3</t>
  </si>
  <si>
    <t>DSP-1001660018472-A-E07</t>
  </si>
  <si>
    <t>L3_1_Islet_3_CD68</t>
  </si>
  <si>
    <t>DSP-1001660018472-A-E08</t>
  </si>
  <si>
    <t>L3_1_Islet_3_CK</t>
  </si>
  <si>
    <t>DSP-1001660018472-A-E09</t>
  </si>
  <si>
    <t>L3_1_Islet_3_other</t>
  </si>
  <si>
    <t>DSP-1001660018472-A-E10</t>
  </si>
  <si>
    <t>L3_1_Islet_4_CK</t>
  </si>
  <si>
    <t>DSP-1001660018472-A-E11</t>
  </si>
  <si>
    <t>L3_1_Islet_4_other</t>
  </si>
  <si>
    <t>DSP-1001660018472-A-E12</t>
  </si>
  <si>
    <t>L3_1_Islet_5_CD3</t>
  </si>
  <si>
    <t>DSP-1001660018472-A-F01</t>
  </si>
  <si>
    <t>L3_1_Islet_5_CD68</t>
  </si>
  <si>
    <t>DSP-1001660018472-A-F02</t>
  </si>
  <si>
    <t>L3_1_Islet_5_CK</t>
  </si>
  <si>
    <t>DSP-1001660018472-A-F03</t>
  </si>
  <si>
    <t>L3_1_Islet_5_other</t>
  </si>
  <si>
    <t>DSP-1001660018472-A-F04</t>
  </si>
  <si>
    <t>L3_1_Islet_7_CD3</t>
  </si>
  <si>
    <t>DSP-1001660018472-A-F05</t>
  </si>
  <si>
    <t>L3_1_Islet_7_CD68</t>
  </si>
  <si>
    <t>DSP-1001660018472-A-F06</t>
  </si>
  <si>
    <t>L3_1_Islet_7_CK</t>
  </si>
  <si>
    <t>DSP-1001660018472-A-F07</t>
  </si>
  <si>
    <t>L3_1_Islet_7_other</t>
  </si>
  <si>
    <t>DSP-1001660018472-A-F08</t>
  </si>
  <si>
    <t>L3_1_TME_1_other</t>
  </si>
  <si>
    <t>DSP-1001660018472-A-F09</t>
  </si>
  <si>
    <t>L3_1_TME_4_CD3</t>
  </si>
  <si>
    <t>DSP-1001660018472-A-F10</t>
  </si>
  <si>
    <t>L3_1_TME_4_other</t>
  </si>
  <si>
    <t>DSP-1001660018472-A-F11</t>
  </si>
  <si>
    <t>L3_1_TME_5_CD3</t>
  </si>
  <si>
    <t>Pathologist's annotations</t>
  </si>
  <si>
    <t>Grouped patholgy annotation</t>
  </si>
  <si>
    <t>Color_breast</t>
  </si>
  <si>
    <t>B1 replica</t>
  </si>
  <si>
    <t>Color_lung</t>
  </si>
  <si>
    <t>L1 replica</t>
  </si>
  <si>
    <t>TOTAL</t>
  </si>
  <si>
    <t>Breast_Carcinoma_in_situ</t>
  </si>
  <si>
    <t>Tumor-related</t>
  </si>
  <si>
    <t>#009100</t>
  </si>
  <si>
    <t>(empty)</t>
  </si>
  <si>
    <t>Tumor_pure</t>
  </si>
  <si>
    <t>#00c800</t>
  </si>
  <si>
    <t>#FFA54F</t>
  </si>
  <si>
    <t>Most_likely_tumor</t>
  </si>
  <si>
    <t>#64e864</t>
  </si>
  <si>
    <t>#c47f3d</t>
  </si>
  <si>
    <t>Tumor_TIL</t>
  </si>
  <si>
    <t>NA</t>
  </si>
  <si>
    <t>#2da3f2</t>
  </si>
  <si>
    <t>Tumor_Immune_mix</t>
  </si>
  <si>
    <t>#00e04e</t>
  </si>
  <si>
    <t>Lymphocytes</t>
  </si>
  <si>
    <t>Lymphocyte-related</t>
  </si>
  <si>
    <t>#4169E1</t>
  </si>
  <si>
    <t>Immune_Cell_mix</t>
  </si>
  <si>
    <t>#68e8e8</t>
  </si>
  <si>
    <t>Tumor_Stroma_mix</t>
  </si>
  <si>
    <t>#e6de00</t>
  </si>
  <si>
    <t>Large_Vessel</t>
  </si>
  <si>
    <t>Stroma-related</t>
  </si>
  <si>
    <t>#FF7256</t>
  </si>
  <si>
    <t>Intratumoral_Stroma</t>
  </si>
  <si>
    <t>#ffe599</t>
  </si>
  <si>
    <t>Intratumoral_Vessel</t>
  </si>
  <si>
    <t>#ba5440</t>
  </si>
  <si>
    <t>Normal_Lung_Epithelium</t>
  </si>
  <si>
    <t>#BC8F8F</t>
  </si>
  <si>
    <t>Acellular mucin</t>
  </si>
  <si>
    <t>#FFC1C1</t>
  </si>
  <si>
    <t>Necrosis_Debris</t>
  </si>
  <si>
    <t>#666666</t>
  </si>
  <si>
    <t>Artefact_Fold_exclude</t>
  </si>
  <si>
    <t>#cccccc</t>
  </si>
  <si>
    <t xml:space="preserve">TOTAL </t>
  </si>
  <si>
    <t>Color_DLBCL</t>
  </si>
  <si>
    <t>Tumor</t>
  </si>
  <si>
    <t>#FFD700</t>
  </si>
  <si>
    <t>Small lymphocytes</t>
  </si>
  <si>
    <t>Lymphocytes-related</t>
  </si>
  <si>
    <t>#388E8E</t>
  </si>
  <si>
    <t>Vessels</t>
  </si>
  <si>
    <t>Epithelium</t>
  </si>
  <si>
    <t>Hemorrhage</t>
  </si>
  <si>
    <t>#ea9999</t>
  </si>
  <si>
    <t>Empty</t>
  </si>
  <si>
    <t>Necrosis</t>
  </si>
  <si>
    <t>Level4</t>
  </si>
  <si>
    <t>Harmonised Level 4</t>
  </si>
  <si>
    <t>Harmonized colors Level 4 DLBCL</t>
  </si>
  <si>
    <t>cell_type_ontology_term_id: CL</t>
  </si>
  <si>
    <t>Level3</t>
  </si>
  <si>
    <t>Level 3 colors</t>
  </si>
  <si>
    <t>Level2.5_deconvolution</t>
  </si>
  <si>
    <t>Level2.5colors</t>
  </si>
  <si>
    <t>Level2</t>
  </si>
  <si>
    <t>Level2 colors</t>
  </si>
  <si>
    <t>Level1.5</t>
  </si>
  <si>
    <t>Level1</t>
  </si>
  <si>
    <t>Level1 colors</t>
  </si>
  <si>
    <t>Segment_GeoMx_equivalent</t>
  </si>
  <si>
    <t>Segment_GeoMx_equivalent_color</t>
  </si>
  <si>
    <t>B_plasma</t>
  </si>
  <si>
    <t>#FF00FF</t>
  </si>
  <si>
    <t>CL_0000786</t>
  </si>
  <si>
    <t>#EEEE00</t>
  </si>
  <si>
    <t>B_cells</t>
  </si>
  <si>
    <t>D1_LMO2</t>
  </si>
  <si>
    <t>Tu_D1_LMO2</t>
  </si>
  <si>
    <t>#FF8C00</t>
  </si>
  <si>
    <t>CL_0001064</t>
  </si>
  <si>
    <t>Tu_D1</t>
  </si>
  <si>
    <t>Tumor_DLBCL</t>
  </si>
  <si>
    <t>D1_RGS13</t>
  </si>
  <si>
    <t>Tu_D1_RGS13</t>
  </si>
  <si>
    <t>#E3A869</t>
  </si>
  <si>
    <t>D1_SMIM14</t>
  </si>
  <si>
    <t>Tu_D1_SMIM14</t>
  </si>
  <si>
    <t>#CD6600</t>
  </si>
  <si>
    <t>D2_mito</t>
  </si>
  <si>
    <t>Tu_D2_mito</t>
  </si>
  <si>
    <t>Tu_D2</t>
  </si>
  <si>
    <t>D3_BCL2A1</t>
  </si>
  <si>
    <t>Tu_D3_BCL2A1</t>
  </si>
  <si>
    <t>#CDC673</t>
  </si>
  <si>
    <t>Tu_D3</t>
  </si>
  <si>
    <t>D3_dividing</t>
  </si>
  <si>
    <t>Tu_D3_dividing</t>
  </si>
  <si>
    <t>#006400</t>
  </si>
  <si>
    <t>D3_FAM3C</t>
  </si>
  <si>
    <t>Tu_D3_FAM3C</t>
  </si>
  <si>
    <t>D3_IGHD</t>
  </si>
  <si>
    <t>Tu_D3_IGHD</t>
  </si>
  <si>
    <t>#00CD00</t>
  </si>
  <si>
    <t>D4_BCL7A</t>
  </si>
  <si>
    <t>Tu_D4_BCL7A</t>
  </si>
  <si>
    <t>#A2CD5A</t>
  </si>
  <si>
    <t>Tu_D4</t>
  </si>
  <si>
    <t>D4_PNN</t>
  </si>
  <si>
    <t>Tu_D4_PNN</t>
  </si>
  <si>
    <t>#6B8E23</t>
  </si>
  <si>
    <t>D5_CCL22</t>
  </si>
  <si>
    <t>Tu_D5_CCL22</t>
  </si>
  <si>
    <t>#00EE76</t>
  </si>
  <si>
    <t>Tu_D5</t>
  </si>
  <si>
    <t>D6_BCL2</t>
  </si>
  <si>
    <t>Tu_D6_BCL2</t>
  </si>
  <si>
    <t>#ADFF2F</t>
  </si>
  <si>
    <t>Tu_D6</t>
  </si>
  <si>
    <t>DC_1</t>
  </si>
  <si>
    <t>#C71585</t>
  </si>
  <si>
    <t>CL_0000990</t>
  </si>
  <si>
    <t>Myeloid</t>
  </si>
  <si>
    <t>#9A32CD</t>
  </si>
  <si>
    <t>Myeloid else</t>
  </si>
  <si>
    <t>DC_2</t>
  </si>
  <si>
    <t>#FFAEB9</t>
  </si>
  <si>
    <t>CL_0000784</t>
  </si>
  <si>
    <t>DC_pc</t>
  </si>
  <si>
    <t>#FF6347</t>
  </si>
  <si>
    <t>CL_0001058</t>
  </si>
  <si>
    <t>Epi_bronchus</t>
  </si>
  <si>
    <t>CL_1000352</t>
  </si>
  <si>
    <t>Epi_Mucous_surface_gastric</t>
  </si>
  <si>
    <t>CL_0002180</t>
  </si>
  <si>
    <t>Epi_parietal_gastric</t>
  </si>
  <si>
    <t>#CD5C5C</t>
  </si>
  <si>
    <t>CL_0000162</t>
  </si>
  <si>
    <t>Epithelia_Mucous</t>
  </si>
  <si>
    <t>Epi_mucous</t>
  </si>
  <si>
    <t>#A52A2A</t>
  </si>
  <si>
    <t>CL_1001596</t>
  </si>
  <si>
    <t>Fibro_Muscle</t>
  </si>
  <si>
    <t>CL_1001609</t>
  </si>
  <si>
    <t>Mono_Macro</t>
  </si>
  <si>
    <t>CL_0000235 &amp; CL_0000860</t>
  </si>
  <si>
    <t>Macrophage</t>
  </si>
  <si>
    <t>NK</t>
  </si>
  <si>
    <t>#79CDCD</t>
  </si>
  <si>
    <t>CL_0000623</t>
  </si>
  <si>
    <t>T_NK</t>
  </si>
  <si>
    <t>pericytes</t>
  </si>
  <si>
    <t>Pericyte</t>
  </si>
  <si>
    <t>#A0522D</t>
  </si>
  <si>
    <t>CL_0000669</t>
  </si>
  <si>
    <t>Vessel</t>
  </si>
  <si>
    <t>T_CD4</t>
  </si>
  <si>
    <t>CL_0000897</t>
  </si>
  <si>
    <t>T_CD4_reg</t>
  </si>
  <si>
    <t>#6495ED</t>
  </si>
  <si>
    <t>CL_0000815</t>
  </si>
  <si>
    <t>T_CD8</t>
  </si>
  <si>
    <t>#009ACD</t>
  </si>
  <si>
    <t>CL_0000906</t>
  </si>
  <si>
    <t>T_dividing</t>
  </si>
  <si>
    <t>#97FFFF</t>
  </si>
  <si>
    <t>CL_0002144</t>
  </si>
  <si>
    <t>Harmonized colors Level 4 BreastLung</t>
  </si>
  <si>
    <t>Level3 colors</t>
  </si>
  <si>
    <t>Level 2.5 colors</t>
  </si>
  <si>
    <t>Level 0</t>
  </si>
  <si>
    <t>B_cell</t>
  </si>
  <si>
    <t>Immune</t>
  </si>
  <si>
    <t>DC_activated</t>
  </si>
  <si>
    <t>#CD8C95</t>
  </si>
  <si>
    <t>CL_0001056</t>
  </si>
  <si>
    <t>DC_plasmacytoid</t>
  </si>
  <si>
    <t>Endothelia_vascular</t>
  </si>
  <si>
    <t>Endothelia_lymphatic</t>
  </si>
  <si>
    <t>#FFDAB9</t>
  </si>
  <si>
    <t>CL_0002138</t>
  </si>
  <si>
    <t>Fibroblasts</t>
  </si>
  <si>
    <t>Fibroblast</t>
  </si>
  <si>
    <t>CL_0002553</t>
  </si>
  <si>
    <t>Fibroblasts_tumour_B3</t>
  </si>
  <si>
    <t>Fibroblast_B3</t>
  </si>
  <si>
    <t>#008080</t>
  </si>
  <si>
    <t>NCIT_C49028</t>
  </si>
  <si>
    <t>Granulocytes</t>
  </si>
  <si>
    <t>Granulocyte</t>
  </si>
  <si>
    <t>#FFC125</t>
  </si>
  <si>
    <t>CL_0000094</t>
  </si>
  <si>
    <t>Lung_epithelia</t>
  </si>
  <si>
    <t>Epi_lung</t>
  </si>
  <si>
    <t>CL_0000082</t>
  </si>
  <si>
    <t>PanCK</t>
  </si>
  <si>
    <t>CL_0000235</t>
  </si>
  <si>
    <t>Mast_cells</t>
  </si>
  <si>
    <t>Mast_cell</t>
  </si>
  <si>
    <t>CL_0000097</t>
  </si>
  <si>
    <t>Monocytes</t>
  </si>
  <si>
    <t>Monocyte</t>
  </si>
  <si>
    <t>#AB82FF</t>
  </si>
  <si>
    <t>CL_0000860</t>
  </si>
  <si>
    <t>Pericytes</t>
  </si>
  <si>
    <t>Plasma_cell_IGHA1</t>
  </si>
  <si>
    <t>B_plasma_IGHA1</t>
  </si>
  <si>
    <t>Plasma_cell_IGHG1</t>
  </si>
  <si>
    <t>B_plasma_IGHG1</t>
  </si>
  <si>
    <t>#CD00CD</t>
  </si>
  <si>
    <t>Plasma_cell_IGHG3</t>
  </si>
  <si>
    <t>B_plasma_IGHG3</t>
  </si>
  <si>
    <t>#DA70D6</t>
  </si>
  <si>
    <t>Plasma_cell_IGHM</t>
  </si>
  <si>
    <t>B_plasma_IGHM</t>
  </si>
  <si>
    <t>#FF83FA</t>
  </si>
  <si>
    <t>Plasma_cell_IGKC</t>
  </si>
  <si>
    <t>B_plasma_IGKC</t>
  </si>
  <si>
    <t>#8B4789</t>
  </si>
  <si>
    <t>Plasma_cell_IGLC1</t>
  </si>
  <si>
    <t>B_plasma_IGLC1</t>
  </si>
  <si>
    <t>#B452CD</t>
  </si>
  <si>
    <t>Proliferating_TNK</t>
  </si>
  <si>
    <t>TNK_dividing</t>
  </si>
  <si>
    <t>Smooth_muscle</t>
  </si>
  <si>
    <t>Muscle_smooth</t>
  </si>
  <si>
    <t>#668B8B</t>
  </si>
  <si>
    <t>CL_0000192</t>
  </si>
  <si>
    <t>Fibro_muscle</t>
  </si>
  <si>
    <t>T_CD8_exhausted</t>
  </si>
  <si>
    <t>#00BFFF</t>
  </si>
  <si>
    <t>T_CTL</t>
  </si>
  <si>
    <t>CL_0000910</t>
  </si>
  <si>
    <t>T_CXCL13</t>
  </si>
  <si>
    <t>#3D59AB</t>
  </si>
  <si>
    <t>T_regs</t>
  </si>
  <si>
    <t>T_reg</t>
  </si>
  <si>
    <t>#87CEFF</t>
  </si>
  <si>
    <t>CL_0000903</t>
  </si>
  <si>
    <t>Tu_B1_MUCL1</t>
  </si>
  <si>
    <t>#00C78C</t>
  </si>
  <si>
    <t>Tu_B1</t>
  </si>
  <si>
    <t>Tumor_Breast</t>
  </si>
  <si>
    <t>Tu_B1_MUCL1_necrosis</t>
  </si>
  <si>
    <t>#7FFFD4</t>
  </si>
  <si>
    <t>Tu_B1_MUCL1_transcription</t>
  </si>
  <si>
    <t>#00FA9A</t>
  </si>
  <si>
    <t>Tu_B3_CYP4F8</t>
  </si>
  <si>
    <t>#66CDAA</t>
  </si>
  <si>
    <t>Tu_B3</t>
  </si>
  <si>
    <t>Tu_B4_RHOB</t>
  </si>
  <si>
    <t>#3CB371</t>
  </si>
  <si>
    <t>Tu_B4</t>
  </si>
  <si>
    <t>Tu_L1_SFTPB</t>
  </si>
  <si>
    <t>#EEB4B4</t>
  </si>
  <si>
    <t>Tu_L1</t>
  </si>
  <si>
    <t>Tumor_Lung</t>
  </si>
  <si>
    <t>Tu_L2_FXYD2</t>
  </si>
  <si>
    <t>Tu_L2</t>
  </si>
  <si>
    <t>Tu_L3_G0S2_immune_signature</t>
  </si>
  <si>
    <t>#CD853F</t>
  </si>
  <si>
    <t>Tu_L3</t>
  </si>
  <si>
    <t>Tu_L3_G0S2</t>
  </si>
  <si>
    <t>#CDAF95</t>
  </si>
  <si>
    <t>Tu_L4_KRT17_immune_signature</t>
  </si>
  <si>
    <t>#8B4513</t>
  </si>
  <si>
    <t>Tu_L4</t>
  </si>
  <si>
    <t>Tu_L4_KRT17_mucous</t>
  </si>
  <si>
    <t>#CD661D</t>
  </si>
  <si>
    <t>Tu_L4_KRT17_necrosis</t>
  </si>
  <si>
    <t>#F4A460</t>
  </si>
  <si>
    <t>Tu_L4_KRT17_neutrophil_signature</t>
  </si>
  <si>
    <t>#8B2500</t>
  </si>
  <si>
    <t>Gene name</t>
  </si>
  <si>
    <t>Molecule Name</t>
  </si>
  <si>
    <t>Parent Molecule Type</t>
  </si>
  <si>
    <t>Drug development status</t>
  </si>
  <si>
    <t>drug_chembl_id</t>
  </si>
  <si>
    <t>target_chembl_id</t>
  </si>
  <si>
    <t>target_ensembl_gene_id</t>
  </si>
  <si>
    <t>Reasoning for including</t>
  </si>
  <si>
    <t>Citation PMID</t>
  </si>
  <si>
    <t>ADRA2A</t>
  </si>
  <si>
    <t>DEXMEDETOMIDINE</t>
  </si>
  <si>
    <t>Small molecule</t>
  </si>
  <si>
    <t>Approved (anesthesia; psychiatry)</t>
  </si>
  <si>
    <t>CHEMBL778</t>
  </si>
  <si>
    <t>CHEMBL2095158</t>
  </si>
  <si>
    <t>ENSG00000150594</t>
  </si>
  <si>
    <t>GSTP1</t>
  </si>
  <si>
    <t>EZATIOSTAT</t>
  </si>
  <si>
    <t>Reached phase II trials in hematology, now discontinued</t>
  </si>
  <si>
    <t>CHEMBL2110585</t>
  </si>
  <si>
    <t>CHEMBL3902</t>
  </si>
  <si>
    <t>ENSG00000084207</t>
  </si>
  <si>
    <t>MS4A1</t>
  </si>
  <si>
    <t>RITUXIMAB</t>
  </si>
  <si>
    <t>Antibody</t>
  </si>
  <si>
    <t>Approved (hematology)</t>
  </si>
  <si>
    <t>CHEMBL1201576</t>
  </si>
  <si>
    <t>CHEMBL2058</t>
  </si>
  <si>
    <t>ENSG00000156738</t>
  </si>
  <si>
    <t>TNFRSF13C</t>
  </si>
  <si>
    <t>IANALUMAB</t>
  </si>
  <si>
    <t>Ph III trials (auto-immune diseases)</t>
  </si>
  <si>
    <t>CHEMBL4594357</t>
  </si>
  <si>
    <t>CHEMBL4630882</t>
  </si>
  <si>
    <t>ENSG00000159958</t>
  </si>
  <si>
    <t>CD79B</t>
  </si>
  <si>
    <t>POLATUZUMAB VEDOTIN</t>
  </si>
  <si>
    <t>ADC</t>
  </si>
  <si>
    <t>Ph III trial (lymphoma)</t>
  </si>
  <si>
    <t>CHEMBL3301582</t>
  </si>
  <si>
    <t>CHEMBL3712852</t>
  </si>
  <si>
    <t>ENSG00000007312</t>
  </si>
  <si>
    <t>CD37</t>
  </si>
  <si>
    <t>NARATUXIMAB EMTANSINE</t>
  </si>
  <si>
    <t>Ph II trial (hematology)</t>
  </si>
  <si>
    <t>CHEMBL2109268</t>
  </si>
  <si>
    <t>CHEMBL3712880</t>
  </si>
  <si>
    <t>ENSG00000104894</t>
  </si>
  <si>
    <t>CD19</t>
  </si>
  <si>
    <t>TAFASITAMAB</t>
  </si>
  <si>
    <t>CHEMBL4298047</t>
  </si>
  <si>
    <t>CHEMBL3390821</t>
  </si>
  <si>
    <t>ENSG00000177455</t>
  </si>
  <si>
    <t>BTK</t>
  </si>
  <si>
    <t>ABIVERTINIB</t>
  </si>
  <si>
    <t>Pre-registration in non-small cell lung cancer in China</t>
  </si>
  <si>
    <t>CHEMBL4297865</t>
  </si>
  <si>
    <t>CHEMBL5251</t>
  </si>
  <si>
    <t>ENSG00000010671</t>
  </si>
  <si>
    <t>TUBB</t>
  </si>
  <si>
    <t>CHEMOTHERAPY</t>
  </si>
  <si>
    <t>Chemotherapy</t>
  </si>
  <si>
    <t>Approved</t>
  </si>
  <si>
    <t>CHEMBL2095182</t>
  </si>
  <si>
    <t>ENSG00000196230</t>
  </si>
  <si>
    <t>CD47</t>
  </si>
  <si>
    <t>MAGROLIMAB</t>
  </si>
  <si>
    <t>Reached phase III trials in hematology, now discontinued</t>
  </si>
  <si>
    <t>CHEMBL4297985</t>
  </si>
  <si>
    <t>CHEMBL3714583</t>
  </si>
  <si>
    <t>ENSG00000196776</t>
  </si>
  <si>
    <t>CD52</t>
  </si>
  <si>
    <t>ALEMTUZUMAB</t>
  </si>
  <si>
    <t>Approved (multiple sclerosis)</t>
  </si>
  <si>
    <t>CHEMBL1201587</t>
  </si>
  <si>
    <t>CHEMBL1912</t>
  </si>
  <si>
    <t>ENSG00000169442</t>
  </si>
  <si>
    <t>CD38</t>
  </si>
  <si>
    <t>DARATUMUMAB</t>
  </si>
  <si>
    <t>CHEMBL1743007</t>
  </si>
  <si>
    <t>CHEMBL4660</t>
  </si>
  <si>
    <t>ENSG00000004468</t>
  </si>
  <si>
    <t>MAP2K1</t>
  </si>
  <si>
    <t>SELUMETINIB</t>
  </si>
  <si>
    <t>Approved (neurofibromatosis type 1)</t>
  </si>
  <si>
    <t>CHEMBL1614701</t>
  </si>
  <si>
    <t>CHEMBL2111289</t>
  </si>
  <si>
    <t>ENSG00000169032</t>
  </si>
  <si>
    <t>CD40</t>
  </si>
  <si>
    <t>DACETUZUMAB</t>
  </si>
  <si>
    <t>CHEMBL1743005</t>
  </si>
  <si>
    <t>CHEMBL1250358</t>
  </si>
  <si>
    <t>ENSG00000101017</t>
  </si>
  <si>
    <t>BCL2L1</t>
  </si>
  <si>
    <t>OBATOCLAX</t>
  </si>
  <si>
    <t>Reached phase II trials in oncology, now discontinued</t>
  </si>
  <si>
    <t>CHEMBL408194</t>
  </si>
  <si>
    <t>CHEMBL4625</t>
  </si>
  <si>
    <t>ENSG00000171552</t>
  </si>
  <si>
    <t>TNFRSF8</t>
  </si>
  <si>
    <t>BRENTUXIMAB VEDOTIN</t>
  </si>
  <si>
    <t>Approved (lymphoma)</t>
  </si>
  <si>
    <t>CHEMBL1742994</t>
  </si>
  <si>
    <t>CHEMBL2364161</t>
  </si>
  <si>
    <t>ENSG00000120949</t>
  </si>
  <si>
    <t>RARA</t>
  </si>
  <si>
    <t>ISOTRETINOIN</t>
  </si>
  <si>
    <t>Approved (dermatology)</t>
  </si>
  <si>
    <t>CHEMBL547</t>
  </si>
  <si>
    <t>CHEMBL2363069</t>
  </si>
  <si>
    <t>ENSG00000131759</t>
  </si>
  <si>
    <t>TYK2</t>
  </si>
  <si>
    <t>TOFACITINIB</t>
  </si>
  <si>
    <t>Approved (auto-immune diseases)</t>
  </si>
  <si>
    <t>CHEMBL221959</t>
  </si>
  <si>
    <t>CHEMBL2363062</t>
  </si>
  <si>
    <t>ENSG00000105397</t>
  </si>
  <si>
    <t>TNFRSF10B</t>
  </si>
  <si>
    <t>CONATUMUMAB</t>
  </si>
  <si>
    <t>CHEMBL1743003</t>
  </si>
  <si>
    <t>CHEMBL1075153</t>
  </si>
  <si>
    <t>ENSG00000120889</t>
  </si>
  <si>
    <t>MEF2B</t>
  </si>
  <si>
    <t>Potential target</t>
  </si>
  <si>
    <t xml:space="preserve">Found mutated in ∼11% of diffuse large B cell lymphomas (DLBCLs) and ∼12% of follicular lymphomas. Directly activates the transcription of BCL6 which required for DLBCL proliferation. </t>
  </si>
  <si>
    <t>NOP56</t>
  </si>
  <si>
    <t>Frequently translocated and hypermutated in DLBCL, contributing to the disease's development. Master transcription regulator, which' dysregulation leads to uncontrolled cell proliferation and survival in DLBCL.</t>
  </si>
  <si>
    <t>MYO1G</t>
  </si>
  <si>
    <t>Abnormally expressed in number of malignant tumors. Involved in ribosomal RNA processing, which process has been linked to cancer. Specific role in DLBCL requires further research.</t>
  </si>
  <si>
    <t>SEMA7A</t>
  </si>
  <si>
    <t>Driver progression in of tumors such as breast cancer and head and neck squamous cell carcinoma. Involved in immune resonses, and requires study in DLBCL.</t>
  </si>
  <si>
    <t>32020054, 38548747</t>
  </si>
  <si>
    <t>FCRL5</t>
  </si>
  <si>
    <t>Expression specific for B and plasma cells. Suggested ADC target in multiple myeloma</t>
  </si>
  <si>
    <t>FCRL3</t>
  </si>
  <si>
    <t>Regulates B.-cell viability and plasma cell differentiation. Associated with multiple malignancies.</t>
  </si>
  <si>
    <t>36121575, 23857366, 34471376, 34367245</t>
  </si>
  <si>
    <t>BCL6</t>
  </si>
  <si>
    <t>Associated with DLBCL</t>
  </si>
  <si>
    <t>39208743, 29983382</t>
  </si>
  <si>
    <t>BCL11A</t>
  </si>
  <si>
    <t>39546996, 15337798</t>
  </si>
  <si>
    <t>BCL2L11</t>
  </si>
  <si>
    <t>Associated with DLBCL as BCL 2 family gene</t>
  </si>
  <si>
    <t>BCL7A</t>
  </si>
  <si>
    <t>32576963, 17888167</t>
  </si>
  <si>
    <t>TECHNOLOGY</t>
  </si>
  <si>
    <t>CHROMIUM</t>
  </si>
  <si>
    <t>VISIUM</t>
  </si>
  <si>
    <t>GEOMX</t>
  </si>
  <si>
    <t>Overall</t>
  </si>
  <si>
    <t>GENES</t>
  </si>
  <si>
    <t>Order on the Figure</t>
  </si>
  <si>
    <t>avg_log2FC_DLBCL_1</t>
  </si>
  <si>
    <t>p_val_adj_DLBCL_1</t>
  </si>
  <si>
    <t>Ranking_DLBCL_1</t>
  </si>
  <si>
    <t>avg_log2FC_DLBCL_2</t>
  </si>
  <si>
    <t>p_val_adj_DLBCL_2</t>
  </si>
  <si>
    <t>Ranking_DLBCL_2</t>
  </si>
  <si>
    <t>avg_log2FC_DLBCL_3</t>
  </si>
  <si>
    <t>p_val_adj_DLBCL_3</t>
  </si>
  <si>
    <t>Ranking_DLBCL_3</t>
  </si>
  <si>
    <t>avg_log2FC_DLBCL_4</t>
  </si>
  <si>
    <t>p_val_adj_DLBCL_4</t>
  </si>
  <si>
    <t>Ranking_DLBCL_4</t>
  </si>
  <si>
    <t>avg_log2FC_DLBCL_5</t>
  </si>
  <si>
    <t>p_val_adj_DLBCL_5</t>
  </si>
  <si>
    <t>Ranking_DLBCL_5</t>
  </si>
  <si>
    <t>avg_log2FC_DLBCL_6</t>
  </si>
  <si>
    <t>p_val_adj_DLBCL_6</t>
  </si>
  <si>
    <t>Ranking_DLBCL_6</t>
  </si>
  <si>
    <t>avg_log2FC_D2</t>
  </si>
  <si>
    <t>p_val_adj_D2</t>
  </si>
  <si>
    <t>Ranking_D2</t>
  </si>
  <si>
    <t>avg_log2FC_D3</t>
  </si>
  <si>
    <t>p_val_adj_D3</t>
  </si>
  <si>
    <t>Ranking_D3</t>
  </si>
  <si>
    <t>avg_log2FC_D1</t>
  </si>
  <si>
    <t>p_val_adj_D1</t>
  </si>
  <si>
    <t>Ranking_D1</t>
  </si>
  <si>
    <t>avg_log2FC_D4</t>
  </si>
  <si>
    <t>p_val_adj_D4</t>
  </si>
  <si>
    <t>Ranking_D4</t>
  </si>
  <si>
    <t>avg_log2FC_D5</t>
  </si>
  <si>
    <t>p_val_adj_D5</t>
  </si>
  <si>
    <t>Ranking_D5</t>
  </si>
  <si>
    <t>avg_log2FC_D6</t>
  </si>
  <si>
    <t>p_val_adj_D6</t>
  </si>
  <si>
    <t>Ranking_D6</t>
  </si>
  <si>
    <t>Chromium.log2FC</t>
  </si>
  <si>
    <t>Chromium.pval.adj</t>
  </si>
  <si>
    <t>Visium.log2FC</t>
  </si>
  <si>
    <t>Visium.pval.adj</t>
  </si>
  <si>
    <t>GeoMx.log2FC</t>
  </si>
  <si>
    <t>GeoMx.pval.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\ hh:mm:ss"/>
    <numFmt numFmtId="165" formatCode="[$£-809]#,##0.00"/>
  </numFmts>
  <fonts count="11" x14ac:knownFonts="1">
    <font>
      <sz val="10"/>
      <color rgb="FF000000"/>
      <name val="Arial"/>
      <scheme val="minor"/>
    </font>
    <font>
      <b/>
      <sz val="13"/>
      <color rgb="FF000000"/>
      <name val="Calibri"/>
      <family val="2"/>
    </font>
    <font>
      <sz val="13"/>
      <color rgb="FF000000"/>
      <name val="Calibri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0"/>
      <color theme="1"/>
      <name val="Aptos Narrow"/>
    </font>
  </fonts>
  <fills count="29">
    <fill>
      <patternFill patternType="none"/>
    </fill>
    <fill>
      <patternFill patternType="gray125"/>
    </fill>
    <fill>
      <patternFill patternType="solid">
        <fgColor rgb="FF009100"/>
        <bgColor rgb="FF009100"/>
      </patternFill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00C800"/>
        <bgColor rgb="FF00C800"/>
      </patternFill>
    </fill>
    <fill>
      <patternFill patternType="solid">
        <fgColor rgb="FFFFA54F"/>
        <bgColor rgb="FFFFA54F"/>
      </patternFill>
    </fill>
    <fill>
      <patternFill patternType="solid">
        <fgColor rgb="FF64E864"/>
        <bgColor rgb="FF64E864"/>
      </patternFill>
    </fill>
    <fill>
      <patternFill patternType="solid">
        <fgColor rgb="FFC47F3D"/>
        <bgColor rgb="FFC47F3D"/>
      </patternFill>
    </fill>
    <fill>
      <patternFill patternType="solid">
        <fgColor rgb="FF2DA3F2"/>
        <bgColor rgb="FF2DA3F2"/>
      </patternFill>
    </fill>
    <fill>
      <patternFill patternType="solid">
        <fgColor rgb="FF00E04E"/>
        <bgColor rgb="FF00E04E"/>
      </patternFill>
    </fill>
    <fill>
      <patternFill patternType="solid">
        <fgColor rgb="FF4169E1"/>
        <bgColor rgb="FF4169E1"/>
      </patternFill>
    </fill>
    <fill>
      <patternFill patternType="solid">
        <fgColor rgb="FF68E8E8"/>
        <bgColor rgb="FF68E8E8"/>
      </patternFill>
    </fill>
    <fill>
      <patternFill patternType="solid">
        <fgColor rgb="FFFFFF00"/>
        <bgColor rgb="FFFFFF00"/>
      </patternFill>
    </fill>
    <fill>
      <patternFill patternType="solid">
        <fgColor rgb="FFFF7256"/>
        <bgColor rgb="FFFF7256"/>
      </patternFill>
    </fill>
    <fill>
      <patternFill patternType="solid">
        <fgColor rgb="FFFFE599"/>
        <bgColor rgb="FFFFE599"/>
      </patternFill>
    </fill>
    <fill>
      <patternFill patternType="solid">
        <fgColor rgb="FFBA5440"/>
        <bgColor rgb="FFBA5440"/>
      </patternFill>
    </fill>
    <fill>
      <patternFill patternType="solid">
        <fgColor rgb="FFBC8F8F"/>
        <bgColor rgb="FFBC8F8F"/>
      </patternFill>
    </fill>
    <fill>
      <patternFill patternType="solid">
        <fgColor rgb="FFFFC1C1"/>
        <bgColor rgb="FFFFC1C1"/>
      </patternFill>
    </fill>
    <fill>
      <patternFill patternType="solid">
        <fgColor rgb="FF666666"/>
        <bgColor rgb="FF666666"/>
      </patternFill>
    </fill>
    <fill>
      <patternFill patternType="solid">
        <fgColor rgb="FFCCCCCC"/>
        <bgColor rgb="FFCCCCCC"/>
      </patternFill>
    </fill>
    <fill>
      <patternFill patternType="solid">
        <fgColor rgb="FFFFD700"/>
        <bgColor rgb="FFFFD700"/>
      </patternFill>
    </fill>
    <fill>
      <patternFill patternType="solid">
        <fgColor rgb="FF388E8E"/>
        <bgColor rgb="FF388E8E"/>
      </patternFill>
    </fill>
    <fill>
      <patternFill patternType="solid">
        <fgColor rgb="FFEA9999"/>
        <bgColor rgb="FFEA9999"/>
      </patternFill>
    </fill>
    <fill>
      <patternFill patternType="solid">
        <fgColor rgb="FFB6D7A8"/>
        <bgColor rgb="FFB6D7A8"/>
      </patternFill>
    </fill>
    <fill>
      <patternFill patternType="solid">
        <fgColor rgb="FFAA89FF"/>
        <bgColor rgb="FFAA89FF"/>
      </patternFill>
    </fill>
    <fill>
      <patternFill patternType="solid">
        <fgColor rgb="FF257CF3"/>
        <bgColor rgb="FF257CF3"/>
      </patternFill>
    </fill>
    <fill>
      <patternFill patternType="solid">
        <fgColor rgb="FF92D150"/>
        <bgColor rgb="FF92D150"/>
      </patternFill>
    </fill>
    <fill>
      <patternFill patternType="solid">
        <fgColor rgb="FFFFF2CC"/>
        <bgColor rgb="FFFFF2CC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right"/>
    </xf>
    <xf numFmtId="4" fontId="4" fillId="0" borderId="0" xfId="0" applyNumberFormat="1" applyFont="1"/>
    <xf numFmtId="4" fontId="3" fillId="0" borderId="0" xfId="0" applyNumberFormat="1" applyFont="1"/>
    <xf numFmtId="0" fontId="6" fillId="0" borderId="0" xfId="0" applyFont="1"/>
    <xf numFmtId="0" fontId="3" fillId="0" borderId="0" xfId="0" applyFont="1" applyAlignment="1">
      <alignment horizontal="right"/>
    </xf>
    <xf numFmtId="3" fontId="3" fillId="0" borderId="0" xfId="0" applyNumberFormat="1" applyFont="1"/>
    <xf numFmtId="164" fontId="4" fillId="0" borderId="0" xfId="0" applyNumberFormat="1" applyFont="1"/>
    <xf numFmtId="3" fontId="4" fillId="0" borderId="0" xfId="0" applyNumberFormat="1" applyFont="1"/>
    <xf numFmtId="0" fontId="7" fillId="0" borderId="0" xfId="0" applyFont="1" applyAlignment="1">
      <alignment wrapText="1"/>
    </xf>
    <xf numFmtId="0" fontId="7" fillId="0" borderId="0" xfId="0" applyFont="1" applyAlignment="1">
      <alignment horizontal="right" wrapText="1"/>
    </xf>
    <xf numFmtId="0" fontId="8" fillId="0" borderId="0" xfId="0" applyFont="1" applyAlignment="1">
      <alignment horizontal="right" wrapText="1"/>
    </xf>
    <xf numFmtId="0" fontId="4" fillId="0" borderId="0" xfId="0" applyFont="1" applyAlignment="1">
      <alignment wrapText="1"/>
    </xf>
    <xf numFmtId="0" fontId="8" fillId="0" borderId="0" xfId="0" applyFont="1"/>
    <xf numFmtId="0" fontId="4" fillId="2" borderId="0" xfId="0" applyFont="1" applyFill="1"/>
    <xf numFmtId="0" fontId="8" fillId="3" borderId="0" xfId="0" applyFont="1" applyFill="1"/>
    <xf numFmtId="0" fontId="8" fillId="4" borderId="0" xfId="0" applyFont="1" applyFill="1"/>
    <xf numFmtId="0" fontId="8" fillId="0" borderId="0" xfId="0" applyFont="1" applyAlignment="1">
      <alignment horizontal="right"/>
    </xf>
    <xf numFmtId="0" fontId="4" fillId="5" borderId="0" xfId="0" applyFont="1" applyFill="1"/>
    <xf numFmtId="0" fontId="9" fillId="4" borderId="0" xfId="0" applyFont="1" applyFill="1" applyAlignment="1">
      <alignment horizontal="right"/>
    </xf>
    <xf numFmtId="0" fontId="4" fillId="6" borderId="0" xfId="0" applyFont="1" applyFill="1"/>
    <xf numFmtId="0" fontId="0" fillId="4" borderId="0" xfId="0" applyFill="1" applyAlignment="1">
      <alignment horizontal="right"/>
    </xf>
    <xf numFmtId="0" fontId="4" fillId="7" borderId="0" xfId="0" applyFont="1" applyFill="1"/>
    <xf numFmtId="0" fontId="4" fillId="8" borderId="0" xfId="0" applyFont="1" applyFill="1"/>
    <xf numFmtId="0" fontId="4" fillId="9" borderId="0" xfId="0" applyFont="1" applyFill="1"/>
    <xf numFmtId="0" fontId="0" fillId="4" borderId="0" xfId="0" applyFill="1" applyAlignment="1">
      <alignment horizontal="left"/>
    </xf>
    <xf numFmtId="0" fontId="4" fillId="10" borderId="0" xfId="0" applyFont="1" applyFill="1"/>
    <xf numFmtId="0" fontId="0" fillId="0" borderId="0" xfId="0" applyAlignment="1">
      <alignment horizontal="left"/>
    </xf>
    <xf numFmtId="0" fontId="4" fillId="11" borderId="0" xfId="0" applyFont="1" applyFill="1"/>
    <xf numFmtId="0" fontId="4" fillId="12" borderId="0" xfId="0" applyFont="1" applyFill="1"/>
    <xf numFmtId="0" fontId="4" fillId="13" borderId="0" xfId="0" applyFont="1" applyFill="1"/>
    <xf numFmtId="0" fontId="4" fillId="14" borderId="0" xfId="0" applyFont="1" applyFill="1"/>
    <xf numFmtId="0" fontId="4" fillId="15" borderId="0" xfId="0" applyFont="1" applyFill="1"/>
    <xf numFmtId="0" fontId="4" fillId="16" borderId="0" xfId="0" applyFont="1" applyFill="1"/>
    <xf numFmtId="0" fontId="4" fillId="17" borderId="0" xfId="0" applyFont="1" applyFill="1"/>
    <xf numFmtId="165" fontId="4" fillId="17" borderId="0" xfId="0" applyNumberFormat="1" applyFont="1" applyFill="1"/>
    <xf numFmtId="0" fontId="4" fillId="18" borderId="0" xfId="0" applyFont="1" applyFill="1"/>
    <xf numFmtId="0" fontId="4" fillId="19" borderId="0" xfId="0" applyFont="1" applyFill="1"/>
    <xf numFmtId="0" fontId="8" fillId="20" borderId="0" xfId="0" applyFont="1" applyFill="1" applyAlignment="1">
      <alignment horizontal="right"/>
    </xf>
    <xf numFmtId="0" fontId="7" fillId="0" borderId="0" xfId="0" applyFont="1"/>
    <xf numFmtId="0" fontId="4" fillId="21" borderId="0" xfId="0" applyFont="1" applyFill="1"/>
    <xf numFmtId="0" fontId="4" fillId="22" borderId="0" xfId="0" applyFont="1" applyFill="1"/>
    <xf numFmtId="0" fontId="8" fillId="23" borderId="0" xfId="0" applyFont="1" applyFill="1" applyAlignment="1">
      <alignment horizontal="right"/>
    </xf>
    <xf numFmtId="0" fontId="5" fillId="0" borderId="0" xfId="0" applyFont="1" applyAlignment="1">
      <alignment wrapText="1"/>
    </xf>
    <xf numFmtId="0" fontId="10" fillId="0" borderId="0" xfId="0" applyFont="1"/>
    <xf numFmtId="0" fontId="4" fillId="24" borderId="0" xfId="0" applyFont="1" applyFill="1" applyAlignment="1">
      <alignment horizontal="center"/>
    </xf>
    <xf numFmtId="0" fontId="4" fillId="0" borderId="0" xfId="0" applyFont="1" applyAlignment="1">
      <alignment horizontal="center" wrapText="1"/>
    </xf>
    <xf numFmtId="11" fontId="4" fillId="0" borderId="0" xfId="0" applyNumberFormat="1" applyFont="1"/>
    <xf numFmtId="0" fontId="4" fillId="0" borderId="2" xfId="0" applyFont="1" applyBorder="1"/>
    <xf numFmtId="0" fontId="5" fillId="25" borderId="0" xfId="0" applyFont="1" applyFill="1" applyAlignment="1">
      <alignment horizontal="center"/>
    </xf>
    <xf numFmtId="0" fontId="0" fillId="0" borderId="0" xfId="0"/>
    <xf numFmtId="0" fontId="5" fillId="26" borderId="0" xfId="0" applyFont="1" applyFill="1" applyAlignment="1">
      <alignment horizontal="center"/>
    </xf>
    <xf numFmtId="0" fontId="5" fillId="27" borderId="0" xfId="0" applyFont="1" applyFill="1" applyAlignment="1">
      <alignment horizontal="center"/>
    </xf>
    <xf numFmtId="0" fontId="5" fillId="28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21"/>
  <sheetViews>
    <sheetView workbookViewId="0">
      <pane xSplit="1" ySplit="1" topLeftCell="B13" activePane="bottomRight" state="frozen"/>
      <selection pane="topRight" activeCell="B1" sqref="B1"/>
      <selection pane="bottomLeft" activeCell="A2" sqref="A2"/>
      <selection pane="bottomRight" activeCell="L41" sqref="L41"/>
    </sheetView>
  </sheetViews>
  <sheetFormatPr baseColWidth="10" defaultColWidth="12.6640625" defaultRowHeight="15.75" customHeight="1" x14ac:dyDescent="0.15"/>
  <cols>
    <col min="5" max="5" width="43.33203125" customWidth="1"/>
    <col min="6" max="6" width="28.6640625" customWidth="1"/>
    <col min="7" max="7" width="27.6640625" customWidth="1"/>
    <col min="9" max="9" width="17.1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1" t="s">
        <v>9</v>
      </c>
      <c r="B2" s="2" t="s">
        <v>10</v>
      </c>
      <c r="C2" s="2" t="s">
        <v>11</v>
      </c>
      <c r="D2" s="2" t="s">
        <v>12</v>
      </c>
      <c r="E2" s="2" t="s">
        <v>13</v>
      </c>
      <c r="F2" s="2"/>
      <c r="G2" s="2" t="s">
        <v>14</v>
      </c>
      <c r="H2" s="2">
        <v>51.9</v>
      </c>
      <c r="I2" s="2">
        <v>56</v>
      </c>
    </row>
    <row r="3" spans="1:9" x14ac:dyDescent="0.2">
      <c r="A3" s="1" t="s">
        <v>15</v>
      </c>
      <c r="B3" s="2" t="s">
        <v>10</v>
      </c>
      <c r="C3" s="2" t="s">
        <v>11</v>
      </c>
      <c r="D3" s="2" t="s">
        <v>12</v>
      </c>
      <c r="E3" s="2" t="s">
        <v>16</v>
      </c>
      <c r="F3" s="2" t="s">
        <v>17</v>
      </c>
      <c r="G3" s="2" t="s">
        <v>18</v>
      </c>
      <c r="H3" s="2">
        <v>7.2</v>
      </c>
      <c r="I3" s="2">
        <v>49</v>
      </c>
    </row>
    <row r="4" spans="1:9" x14ac:dyDescent="0.2">
      <c r="A4" s="1" t="s">
        <v>19</v>
      </c>
      <c r="B4" s="2" t="s">
        <v>10</v>
      </c>
      <c r="C4" s="2" t="s">
        <v>11</v>
      </c>
      <c r="D4" s="2" t="s">
        <v>12</v>
      </c>
      <c r="E4" s="2" t="s">
        <v>16</v>
      </c>
      <c r="F4" s="2" t="s">
        <v>20</v>
      </c>
      <c r="G4" s="2" t="s">
        <v>18</v>
      </c>
      <c r="H4" s="2">
        <v>38.700000000000003</v>
      </c>
      <c r="I4" s="2">
        <v>33</v>
      </c>
    </row>
    <row r="5" spans="1:9" x14ac:dyDescent="0.2">
      <c r="A5" s="1" t="s">
        <v>21</v>
      </c>
      <c r="B5" s="2" t="s">
        <v>10</v>
      </c>
      <c r="C5" s="2" t="s">
        <v>11</v>
      </c>
      <c r="D5" s="2" t="s">
        <v>12</v>
      </c>
      <c r="E5" s="2" t="s">
        <v>16</v>
      </c>
      <c r="F5" s="2"/>
      <c r="G5" s="2" t="s">
        <v>18</v>
      </c>
      <c r="H5" s="2">
        <v>64</v>
      </c>
      <c r="I5" s="2">
        <v>66</v>
      </c>
    </row>
    <row r="6" spans="1:9" x14ac:dyDescent="0.2">
      <c r="A6" s="1" t="s">
        <v>22</v>
      </c>
      <c r="B6" s="2" t="s">
        <v>10</v>
      </c>
      <c r="C6" s="2" t="s">
        <v>23</v>
      </c>
      <c r="D6" s="2" t="s">
        <v>24</v>
      </c>
      <c r="E6" s="2" t="s">
        <v>25</v>
      </c>
      <c r="F6" s="2"/>
      <c r="G6" s="2" t="s">
        <v>26</v>
      </c>
      <c r="H6" s="2">
        <v>68.099999999999994</v>
      </c>
      <c r="I6" s="2">
        <v>55</v>
      </c>
    </row>
    <row r="7" spans="1:9" x14ac:dyDescent="0.2">
      <c r="A7" s="1" t="s">
        <v>27</v>
      </c>
      <c r="B7" s="2" t="s">
        <v>10</v>
      </c>
      <c r="C7" s="2" t="s">
        <v>23</v>
      </c>
      <c r="D7" s="2" t="s">
        <v>24</v>
      </c>
      <c r="E7" s="2" t="s">
        <v>25</v>
      </c>
      <c r="F7" s="2"/>
      <c r="G7" s="2" t="s">
        <v>14</v>
      </c>
      <c r="H7" s="2">
        <v>40.1</v>
      </c>
      <c r="I7" s="2">
        <v>77</v>
      </c>
    </row>
    <row r="8" spans="1:9" x14ac:dyDescent="0.2">
      <c r="A8" s="1" t="s">
        <v>28</v>
      </c>
      <c r="B8" s="2" t="s">
        <v>10</v>
      </c>
      <c r="C8" s="2" t="s">
        <v>23</v>
      </c>
      <c r="D8" s="2" t="s">
        <v>24</v>
      </c>
      <c r="E8" s="2" t="s">
        <v>29</v>
      </c>
      <c r="F8" s="2"/>
      <c r="G8" s="2" t="s">
        <v>14</v>
      </c>
      <c r="H8" s="2">
        <v>66.2</v>
      </c>
      <c r="I8" s="2">
        <v>40</v>
      </c>
    </row>
    <row r="9" spans="1:9" x14ac:dyDescent="0.2">
      <c r="A9" s="1" t="s">
        <v>30</v>
      </c>
      <c r="B9" s="2" t="s">
        <v>10</v>
      </c>
      <c r="C9" s="2" t="s">
        <v>23</v>
      </c>
      <c r="D9" s="2" t="s">
        <v>24</v>
      </c>
      <c r="E9" s="2" t="s">
        <v>29</v>
      </c>
      <c r="F9" s="2"/>
      <c r="G9" s="2" t="s">
        <v>14</v>
      </c>
      <c r="H9" s="2">
        <v>51.5</v>
      </c>
      <c r="I9" s="2">
        <v>39</v>
      </c>
    </row>
    <row r="10" spans="1:9" x14ac:dyDescent="0.2">
      <c r="A10" s="1" t="s">
        <v>31</v>
      </c>
      <c r="B10" s="2" t="s">
        <v>10</v>
      </c>
      <c r="C10" s="2" t="s">
        <v>32</v>
      </c>
      <c r="D10" s="2" t="s">
        <v>33</v>
      </c>
      <c r="E10" s="2" t="s">
        <v>34</v>
      </c>
      <c r="F10" s="2"/>
      <c r="G10" s="2" t="s">
        <v>35</v>
      </c>
      <c r="H10" s="2">
        <v>73.5</v>
      </c>
      <c r="I10" s="2">
        <v>62</v>
      </c>
    </row>
    <row r="11" spans="1:9" x14ac:dyDescent="0.2">
      <c r="A11" s="1" t="s">
        <v>36</v>
      </c>
      <c r="B11" s="2" t="s">
        <v>10</v>
      </c>
      <c r="C11" s="2" t="s">
        <v>32</v>
      </c>
      <c r="D11" s="2" t="s">
        <v>37</v>
      </c>
      <c r="E11" s="2" t="s">
        <v>34</v>
      </c>
      <c r="F11" s="2"/>
      <c r="G11" s="2" t="s">
        <v>35</v>
      </c>
      <c r="H11" s="2">
        <v>80.3</v>
      </c>
      <c r="I11" s="2">
        <v>60</v>
      </c>
    </row>
    <row r="12" spans="1:9" x14ac:dyDescent="0.2">
      <c r="A12" s="1" t="s">
        <v>38</v>
      </c>
      <c r="B12" s="2" t="s">
        <v>10</v>
      </c>
      <c r="C12" s="2" t="s">
        <v>32</v>
      </c>
      <c r="D12" s="2" t="s">
        <v>33</v>
      </c>
      <c r="E12" s="2" t="s">
        <v>34</v>
      </c>
      <c r="F12" s="2"/>
      <c r="G12" s="2" t="s">
        <v>35</v>
      </c>
      <c r="H12" s="2">
        <v>65.900000000000006</v>
      </c>
      <c r="I12" s="2">
        <v>58</v>
      </c>
    </row>
    <row r="13" spans="1:9" x14ac:dyDescent="0.2">
      <c r="A13" s="1" t="s">
        <v>39</v>
      </c>
      <c r="B13" s="2" t="s">
        <v>40</v>
      </c>
      <c r="C13" s="2" t="s">
        <v>32</v>
      </c>
      <c r="D13" s="2" t="s">
        <v>41</v>
      </c>
      <c r="E13" s="2" t="s">
        <v>34</v>
      </c>
      <c r="F13" s="2"/>
      <c r="G13" s="2" t="s">
        <v>35</v>
      </c>
      <c r="H13" s="2">
        <v>55.6</v>
      </c>
      <c r="I13" s="2">
        <v>43</v>
      </c>
    </row>
    <row r="14" spans="1:9" x14ac:dyDescent="0.2">
      <c r="A14" s="1" t="s">
        <v>42</v>
      </c>
      <c r="B14" s="2" t="s">
        <v>40</v>
      </c>
      <c r="C14" s="2" t="s">
        <v>32</v>
      </c>
      <c r="D14" s="2" t="s">
        <v>43</v>
      </c>
      <c r="E14" s="2" t="s">
        <v>34</v>
      </c>
      <c r="F14" s="2"/>
      <c r="G14" s="2" t="s">
        <v>35</v>
      </c>
      <c r="H14" s="2">
        <v>32.299999999999997</v>
      </c>
      <c r="I14" s="2">
        <v>103</v>
      </c>
    </row>
    <row r="15" spans="1:9" x14ac:dyDescent="0.2">
      <c r="A15" s="1" t="s">
        <v>44</v>
      </c>
      <c r="B15" s="2" t="s">
        <v>40</v>
      </c>
      <c r="C15" s="2" t="s">
        <v>32</v>
      </c>
      <c r="D15" s="2" t="s">
        <v>41</v>
      </c>
      <c r="E15" s="2" t="s">
        <v>34</v>
      </c>
      <c r="F15" s="2"/>
      <c r="G15" s="2" t="s">
        <v>35</v>
      </c>
      <c r="H15" s="2">
        <v>39.200000000000003</v>
      </c>
      <c r="I15" s="2">
        <v>80</v>
      </c>
    </row>
    <row r="19" spans="9:9" ht="15.75" customHeight="1" x14ac:dyDescent="0.15">
      <c r="I19" s="3"/>
    </row>
    <row r="20" spans="9:9" ht="15.75" customHeight="1" x14ac:dyDescent="0.15">
      <c r="I20" s="3"/>
    </row>
    <row r="21" spans="9:9" ht="15.75" customHeight="1" x14ac:dyDescent="0.15">
      <c r="I21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I30"/>
  <sheetViews>
    <sheetView workbookViewId="0"/>
  </sheetViews>
  <sheetFormatPr baseColWidth="10" defaultColWidth="12.6640625" defaultRowHeight="15.75" customHeight="1" x14ac:dyDescent="0.15"/>
  <cols>
    <col min="2" max="2" width="19.33203125" customWidth="1"/>
    <col min="3" max="3" width="18.1640625" customWidth="1"/>
    <col min="4" max="4" width="29.6640625" customWidth="1"/>
    <col min="5" max="5" width="14.5" customWidth="1"/>
    <col min="6" max="6" width="15.33203125" customWidth="1"/>
    <col min="7" max="7" width="17.83203125" customWidth="1"/>
  </cols>
  <sheetData>
    <row r="1" spans="1:9" ht="28" x14ac:dyDescent="0.15">
      <c r="A1" s="48" t="s">
        <v>1315</v>
      </c>
      <c r="B1" s="48" t="s">
        <v>1316</v>
      </c>
      <c r="C1" s="48" t="s">
        <v>1317</v>
      </c>
      <c r="D1" s="48" t="s">
        <v>1318</v>
      </c>
      <c r="E1" s="48" t="s">
        <v>1319</v>
      </c>
      <c r="F1" s="48" t="s">
        <v>1320</v>
      </c>
      <c r="G1" s="48" t="s">
        <v>1321</v>
      </c>
      <c r="H1" s="48" t="s">
        <v>1322</v>
      </c>
      <c r="I1" s="48" t="s">
        <v>1323</v>
      </c>
    </row>
    <row r="2" spans="1:9" ht="14" x14ac:dyDescent="0.2">
      <c r="A2" s="4" t="s">
        <v>1324</v>
      </c>
      <c r="B2" s="3" t="s">
        <v>1325</v>
      </c>
      <c r="C2" s="49" t="s">
        <v>1326</v>
      </c>
      <c r="D2" s="4" t="s">
        <v>1327</v>
      </c>
      <c r="E2" s="4" t="s">
        <v>1328</v>
      </c>
      <c r="F2" s="4" t="s">
        <v>1329</v>
      </c>
      <c r="G2" s="49" t="s">
        <v>1330</v>
      </c>
    </row>
    <row r="3" spans="1:9" ht="14" x14ac:dyDescent="0.2">
      <c r="A3" s="4" t="s">
        <v>1331</v>
      </c>
      <c r="B3" s="49" t="s">
        <v>1332</v>
      </c>
      <c r="C3" s="49" t="s">
        <v>1326</v>
      </c>
      <c r="D3" s="4" t="s">
        <v>1333</v>
      </c>
      <c r="E3" s="4" t="s">
        <v>1334</v>
      </c>
      <c r="F3" s="4" t="s">
        <v>1335</v>
      </c>
      <c r="G3" s="49" t="s">
        <v>1336</v>
      </c>
    </row>
    <row r="4" spans="1:9" ht="15" customHeight="1" x14ac:dyDescent="0.15">
      <c r="A4" s="4" t="s">
        <v>1337</v>
      </c>
      <c r="B4" s="4" t="s">
        <v>1338</v>
      </c>
      <c r="C4" s="4" t="s">
        <v>1339</v>
      </c>
      <c r="D4" s="4" t="s">
        <v>1340</v>
      </c>
      <c r="E4" s="4" t="s">
        <v>1341</v>
      </c>
      <c r="F4" s="4" t="s">
        <v>1342</v>
      </c>
      <c r="G4" s="4" t="s">
        <v>1343</v>
      </c>
    </row>
    <row r="5" spans="1:9" ht="13" x14ac:dyDescent="0.15">
      <c r="A5" s="4" t="s">
        <v>1344</v>
      </c>
      <c r="B5" s="4" t="s">
        <v>1345</v>
      </c>
      <c r="C5" s="4" t="s">
        <v>1339</v>
      </c>
      <c r="D5" s="4" t="s">
        <v>1346</v>
      </c>
      <c r="E5" s="4" t="s">
        <v>1347</v>
      </c>
      <c r="F5" s="4" t="s">
        <v>1348</v>
      </c>
      <c r="G5" s="4" t="s">
        <v>1349</v>
      </c>
    </row>
    <row r="6" spans="1:9" ht="13" x14ac:dyDescent="0.15">
      <c r="A6" s="4" t="s">
        <v>1350</v>
      </c>
      <c r="B6" s="4" t="s">
        <v>1351</v>
      </c>
      <c r="C6" s="4" t="s">
        <v>1352</v>
      </c>
      <c r="D6" s="4" t="s">
        <v>1353</v>
      </c>
      <c r="E6" s="4" t="s">
        <v>1354</v>
      </c>
      <c r="F6" s="4" t="s">
        <v>1355</v>
      </c>
      <c r="G6" s="4" t="s">
        <v>1356</v>
      </c>
    </row>
    <row r="7" spans="1:9" ht="13" x14ac:dyDescent="0.15">
      <c r="A7" s="4" t="s">
        <v>1357</v>
      </c>
      <c r="B7" s="4" t="s">
        <v>1358</v>
      </c>
      <c r="C7" s="4" t="s">
        <v>1352</v>
      </c>
      <c r="D7" s="4" t="s">
        <v>1359</v>
      </c>
      <c r="E7" s="4" t="s">
        <v>1360</v>
      </c>
      <c r="F7" s="4" t="s">
        <v>1361</v>
      </c>
      <c r="G7" s="4" t="s">
        <v>1362</v>
      </c>
    </row>
    <row r="8" spans="1:9" ht="13" x14ac:dyDescent="0.15">
      <c r="A8" s="4" t="s">
        <v>1363</v>
      </c>
      <c r="B8" s="4" t="s">
        <v>1364</v>
      </c>
      <c r="C8" s="4" t="s">
        <v>1339</v>
      </c>
      <c r="D8" s="4" t="s">
        <v>1340</v>
      </c>
      <c r="E8" s="4" t="s">
        <v>1365</v>
      </c>
      <c r="F8" s="4" t="s">
        <v>1366</v>
      </c>
      <c r="G8" s="4" t="s">
        <v>1367</v>
      </c>
    </row>
    <row r="9" spans="1:9" ht="13" x14ac:dyDescent="0.15">
      <c r="A9" s="4" t="s">
        <v>1368</v>
      </c>
      <c r="B9" s="4" t="s">
        <v>1369</v>
      </c>
      <c r="C9" s="4" t="s">
        <v>1326</v>
      </c>
      <c r="D9" s="4" t="s">
        <v>1370</v>
      </c>
      <c r="E9" s="4" t="s">
        <v>1371</v>
      </c>
      <c r="F9" s="4" t="s">
        <v>1372</v>
      </c>
      <c r="G9" s="4" t="s">
        <v>1373</v>
      </c>
    </row>
    <row r="10" spans="1:9" ht="13" x14ac:dyDescent="0.15">
      <c r="A10" s="4" t="s">
        <v>1374</v>
      </c>
      <c r="B10" s="4" t="s">
        <v>1375</v>
      </c>
      <c r="C10" s="4" t="s">
        <v>1376</v>
      </c>
      <c r="D10" s="4" t="s">
        <v>1377</v>
      </c>
      <c r="E10" s="4" t="s">
        <v>35</v>
      </c>
      <c r="F10" s="4" t="s">
        <v>1378</v>
      </c>
      <c r="G10" s="4" t="s">
        <v>1379</v>
      </c>
    </row>
    <row r="11" spans="1:9" ht="13" x14ac:dyDescent="0.15">
      <c r="A11" s="4" t="s">
        <v>1380</v>
      </c>
      <c r="B11" s="4" t="s">
        <v>1381</v>
      </c>
      <c r="C11" s="4" t="s">
        <v>1339</v>
      </c>
      <c r="D11" s="4" t="s">
        <v>1382</v>
      </c>
      <c r="E11" s="4" t="s">
        <v>1383</v>
      </c>
      <c r="F11" s="4" t="s">
        <v>1384</v>
      </c>
      <c r="G11" s="4" t="s">
        <v>1385</v>
      </c>
    </row>
    <row r="12" spans="1:9" ht="13" x14ac:dyDescent="0.15">
      <c r="A12" s="4" t="s">
        <v>1386</v>
      </c>
      <c r="B12" s="4" t="s">
        <v>1387</v>
      </c>
      <c r="C12" s="4" t="s">
        <v>1339</v>
      </c>
      <c r="D12" s="4" t="s">
        <v>1388</v>
      </c>
      <c r="E12" s="4" t="s">
        <v>1389</v>
      </c>
      <c r="F12" s="4" t="s">
        <v>1390</v>
      </c>
      <c r="G12" s="4" t="s">
        <v>1391</v>
      </c>
    </row>
    <row r="13" spans="1:9" ht="13" x14ac:dyDescent="0.15">
      <c r="A13" s="4" t="s">
        <v>1392</v>
      </c>
      <c r="B13" s="4" t="s">
        <v>1393</v>
      </c>
      <c r="C13" s="4" t="s">
        <v>1339</v>
      </c>
      <c r="D13" s="4" t="s">
        <v>1340</v>
      </c>
      <c r="E13" s="4" t="s">
        <v>1394</v>
      </c>
      <c r="F13" s="4" t="s">
        <v>1395</v>
      </c>
      <c r="G13" s="4" t="s">
        <v>1396</v>
      </c>
    </row>
    <row r="14" spans="1:9" ht="13" x14ac:dyDescent="0.15">
      <c r="A14" s="4" t="s">
        <v>1397</v>
      </c>
      <c r="B14" s="4" t="s">
        <v>1398</v>
      </c>
      <c r="C14" s="4" t="s">
        <v>1326</v>
      </c>
      <c r="D14" s="4" t="s">
        <v>1399</v>
      </c>
      <c r="E14" s="4" t="s">
        <v>1400</v>
      </c>
      <c r="F14" s="4" t="s">
        <v>1401</v>
      </c>
      <c r="G14" s="4" t="s">
        <v>1402</v>
      </c>
    </row>
    <row r="15" spans="1:9" ht="13" x14ac:dyDescent="0.15">
      <c r="A15" s="4" t="s">
        <v>1403</v>
      </c>
      <c r="B15" s="4" t="s">
        <v>1404</v>
      </c>
      <c r="C15" s="4" t="s">
        <v>1339</v>
      </c>
      <c r="D15" s="4" t="s">
        <v>1333</v>
      </c>
      <c r="E15" s="4" t="s">
        <v>1405</v>
      </c>
      <c r="F15" s="4" t="s">
        <v>1406</v>
      </c>
      <c r="G15" s="4" t="s">
        <v>1407</v>
      </c>
    </row>
    <row r="16" spans="1:9" ht="13" x14ac:dyDescent="0.15">
      <c r="A16" s="4" t="s">
        <v>1408</v>
      </c>
      <c r="B16" s="4" t="s">
        <v>1409</v>
      </c>
      <c r="C16" s="4" t="s">
        <v>1326</v>
      </c>
      <c r="D16" s="4" t="s">
        <v>1410</v>
      </c>
      <c r="E16" s="4" t="s">
        <v>1411</v>
      </c>
      <c r="F16" s="4" t="s">
        <v>1412</v>
      </c>
      <c r="G16" s="4" t="s">
        <v>1413</v>
      </c>
    </row>
    <row r="17" spans="1:9" ht="13" x14ac:dyDescent="0.15">
      <c r="A17" s="4" t="s">
        <v>1414</v>
      </c>
      <c r="B17" s="4" t="s">
        <v>1415</v>
      </c>
      <c r="C17" s="4" t="s">
        <v>1352</v>
      </c>
      <c r="D17" s="4" t="s">
        <v>1416</v>
      </c>
      <c r="E17" s="4" t="s">
        <v>1417</v>
      </c>
      <c r="F17" s="4" t="s">
        <v>1418</v>
      </c>
      <c r="G17" s="4" t="s">
        <v>1419</v>
      </c>
    </row>
    <row r="18" spans="1:9" ht="13" x14ac:dyDescent="0.15">
      <c r="A18" s="4" t="s">
        <v>1420</v>
      </c>
      <c r="B18" s="4" t="s">
        <v>1421</v>
      </c>
      <c r="C18" s="4" t="s">
        <v>1326</v>
      </c>
      <c r="D18" s="4" t="s">
        <v>1422</v>
      </c>
      <c r="E18" s="4" t="s">
        <v>1423</v>
      </c>
      <c r="F18" s="4" t="s">
        <v>1424</v>
      </c>
      <c r="G18" s="4" t="s">
        <v>1425</v>
      </c>
    </row>
    <row r="19" spans="1:9" ht="13" x14ac:dyDescent="0.15">
      <c r="A19" s="4" t="s">
        <v>1426</v>
      </c>
      <c r="B19" s="4" t="s">
        <v>1427</v>
      </c>
      <c r="C19" s="4" t="s">
        <v>1326</v>
      </c>
      <c r="D19" s="4" t="s">
        <v>1428</v>
      </c>
      <c r="E19" s="4" t="s">
        <v>1429</v>
      </c>
      <c r="F19" s="4" t="s">
        <v>1430</v>
      </c>
      <c r="G19" s="4" t="s">
        <v>1431</v>
      </c>
    </row>
    <row r="20" spans="1:9" ht="13" x14ac:dyDescent="0.15">
      <c r="A20" s="4" t="s">
        <v>1432</v>
      </c>
      <c r="B20" s="4" t="s">
        <v>1433</v>
      </c>
      <c r="C20" s="4" t="s">
        <v>1339</v>
      </c>
      <c r="D20" s="4" t="s">
        <v>1410</v>
      </c>
      <c r="E20" s="4" t="s">
        <v>1434</v>
      </c>
      <c r="F20" s="4" t="s">
        <v>1435</v>
      </c>
      <c r="G20" s="4" t="s">
        <v>1436</v>
      </c>
    </row>
    <row r="21" spans="1:9" ht="13" x14ac:dyDescent="0.15">
      <c r="A21" s="4" t="s">
        <v>1437</v>
      </c>
      <c r="B21" s="4" t="s">
        <v>1438</v>
      </c>
      <c r="H21" s="4" t="s">
        <v>1439</v>
      </c>
      <c r="I21" s="4">
        <v>23974956</v>
      </c>
    </row>
    <row r="22" spans="1:9" ht="13" x14ac:dyDescent="0.15">
      <c r="A22" s="4" t="s">
        <v>1440</v>
      </c>
      <c r="B22" s="4" t="s">
        <v>1438</v>
      </c>
      <c r="H22" s="4" t="s">
        <v>1441</v>
      </c>
      <c r="I22" s="4">
        <v>23991920</v>
      </c>
    </row>
    <row r="23" spans="1:9" ht="13" x14ac:dyDescent="0.15">
      <c r="A23" s="4" t="s">
        <v>1442</v>
      </c>
      <c r="B23" s="4" t="s">
        <v>1438</v>
      </c>
      <c r="H23" s="4" t="s">
        <v>1443</v>
      </c>
      <c r="I23" s="4">
        <v>36741964</v>
      </c>
    </row>
    <row r="24" spans="1:9" ht="13" x14ac:dyDescent="0.15">
      <c r="A24" s="4" t="s">
        <v>1444</v>
      </c>
      <c r="B24" s="4" t="s">
        <v>1438</v>
      </c>
      <c r="H24" s="4" t="s">
        <v>1445</v>
      </c>
      <c r="I24" s="4" t="s">
        <v>1446</v>
      </c>
    </row>
    <row r="25" spans="1:9" ht="13" x14ac:dyDescent="0.15">
      <c r="A25" s="4" t="s">
        <v>1447</v>
      </c>
      <c r="B25" s="4" t="s">
        <v>1438</v>
      </c>
      <c r="H25" s="4" t="s">
        <v>1448</v>
      </c>
      <c r="I25" s="4">
        <v>22807577</v>
      </c>
    </row>
    <row r="26" spans="1:9" ht="13" x14ac:dyDescent="0.15">
      <c r="A26" s="4" t="s">
        <v>1449</v>
      </c>
      <c r="B26" s="4" t="s">
        <v>1438</v>
      </c>
      <c r="H26" s="4" t="s">
        <v>1450</v>
      </c>
      <c r="I26" s="4" t="s">
        <v>1451</v>
      </c>
    </row>
    <row r="27" spans="1:9" ht="13" x14ac:dyDescent="0.15">
      <c r="A27" s="4" t="s">
        <v>1452</v>
      </c>
      <c r="B27" s="4" t="s">
        <v>1438</v>
      </c>
      <c r="H27" s="4" t="s">
        <v>1453</v>
      </c>
      <c r="I27" s="4" t="s">
        <v>1454</v>
      </c>
    </row>
    <row r="28" spans="1:9" ht="13" x14ac:dyDescent="0.15">
      <c r="A28" s="4" t="s">
        <v>1455</v>
      </c>
      <c r="B28" s="4" t="s">
        <v>1438</v>
      </c>
      <c r="H28" s="4" t="s">
        <v>1453</v>
      </c>
      <c r="I28" s="4" t="s">
        <v>1456</v>
      </c>
    </row>
    <row r="29" spans="1:9" ht="13" x14ac:dyDescent="0.15">
      <c r="A29" s="4" t="s">
        <v>1457</v>
      </c>
      <c r="B29" s="4" t="s">
        <v>1438</v>
      </c>
      <c r="H29" s="4" t="s">
        <v>1458</v>
      </c>
    </row>
    <row r="30" spans="1:9" ht="13" x14ac:dyDescent="0.15">
      <c r="A30" s="4" t="s">
        <v>1459</v>
      </c>
      <c r="B30" s="4" t="s">
        <v>1438</v>
      </c>
      <c r="H30" s="4" t="s">
        <v>1453</v>
      </c>
      <c r="I30" s="4" t="s">
        <v>146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BK1002"/>
  <sheetViews>
    <sheetView tabSelected="1" workbookViewId="0">
      <selection activeCell="M36" sqref="M36"/>
    </sheetView>
  </sheetViews>
  <sheetFormatPr baseColWidth="10" defaultColWidth="12.6640625" defaultRowHeight="15.75" customHeight="1" x14ac:dyDescent="0.15"/>
  <cols>
    <col min="2" max="2" width="10.6640625" customWidth="1"/>
    <col min="3" max="61" width="9.83203125" customWidth="1"/>
    <col min="62" max="62" width="10.5" customWidth="1"/>
    <col min="63" max="63" width="9.83203125" customWidth="1"/>
  </cols>
  <sheetData>
    <row r="1" spans="1:63" ht="15.75" customHeight="1" x14ac:dyDescent="0.15">
      <c r="A1" s="4" t="s">
        <v>1461</v>
      </c>
      <c r="B1" s="50"/>
      <c r="C1" s="54" t="s">
        <v>1462</v>
      </c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6" t="s">
        <v>1463</v>
      </c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7" t="s">
        <v>1464</v>
      </c>
      <c r="AN1" s="55"/>
      <c r="AO1" s="55"/>
      <c r="AP1" s="55"/>
      <c r="AQ1" s="55"/>
      <c r="AR1" s="55"/>
      <c r="AS1" s="55"/>
      <c r="AT1" s="55"/>
      <c r="AU1" s="55"/>
      <c r="AV1" s="55"/>
      <c r="AW1" s="55"/>
      <c r="AX1" s="55"/>
      <c r="AY1" s="55"/>
      <c r="AZ1" s="55"/>
      <c r="BA1" s="55"/>
      <c r="BB1" s="55"/>
      <c r="BC1" s="55"/>
      <c r="BD1" s="55"/>
      <c r="BE1" s="58" t="s">
        <v>1465</v>
      </c>
      <c r="BF1" s="55"/>
      <c r="BG1" s="55"/>
      <c r="BH1" s="55"/>
      <c r="BI1" s="55"/>
      <c r="BJ1" s="55"/>
      <c r="BK1" s="55"/>
    </row>
    <row r="2" spans="1:63" ht="15.75" customHeight="1" x14ac:dyDescent="0.15">
      <c r="A2" s="17" t="s">
        <v>1466</v>
      </c>
      <c r="B2" s="17" t="s">
        <v>1467</v>
      </c>
      <c r="C2" s="17" t="s">
        <v>1468</v>
      </c>
      <c r="D2" s="17" t="s">
        <v>1469</v>
      </c>
      <c r="E2" s="17" t="s">
        <v>1470</v>
      </c>
      <c r="F2" s="17" t="s">
        <v>1471</v>
      </c>
      <c r="G2" s="17" t="s">
        <v>1472</v>
      </c>
      <c r="H2" s="17" t="s">
        <v>1473</v>
      </c>
      <c r="I2" s="17" t="s">
        <v>1474</v>
      </c>
      <c r="J2" s="17" t="s">
        <v>1475</v>
      </c>
      <c r="K2" s="17" t="s">
        <v>1476</v>
      </c>
      <c r="L2" s="17" t="s">
        <v>1477</v>
      </c>
      <c r="M2" s="17" t="s">
        <v>1478</v>
      </c>
      <c r="N2" s="17" t="s">
        <v>1479</v>
      </c>
      <c r="O2" s="51" t="s">
        <v>1480</v>
      </c>
      <c r="P2" s="51" t="s">
        <v>1481</v>
      </c>
      <c r="Q2" s="17" t="s">
        <v>1482</v>
      </c>
      <c r="R2" s="17" t="s">
        <v>1483</v>
      </c>
      <c r="S2" s="17" t="s">
        <v>1484</v>
      </c>
      <c r="T2" s="17" t="s">
        <v>1485</v>
      </c>
      <c r="U2" s="17" t="s">
        <v>1468</v>
      </c>
      <c r="V2" s="17" t="s">
        <v>1469</v>
      </c>
      <c r="W2" s="17" t="s">
        <v>1470</v>
      </c>
      <c r="X2" s="17" t="s">
        <v>1471</v>
      </c>
      <c r="Y2" s="17" t="s">
        <v>1472</v>
      </c>
      <c r="Z2" s="17" t="s">
        <v>1473</v>
      </c>
      <c r="AA2" s="17" t="s">
        <v>1474</v>
      </c>
      <c r="AB2" s="17" t="s">
        <v>1475</v>
      </c>
      <c r="AC2" s="17" t="s">
        <v>1476</v>
      </c>
      <c r="AD2" s="17" t="s">
        <v>1477</v>
      </c>
      <c r="AE2" s="17" t="s">
        <v>1478</v>
      </c>
      <c r="AF2" s="17" t="s">
        <v>1479</v>
      </c>
      <c r="AG2" s="17" t="s">
        <v>1480</v>
      </c>
      <c r="AH2" s="17" t="s">
        <v>1481</v>
      </c>
      <c r="AI2" s="17" t="s">
        <v>1482</v>
      </c>
      <c r="AJ2" s="17" t="s">
        <v>1483</v>
      </c>
      <c r="AK2" s="17" t="s">
        <v>1484</v>
      </c>
      <c r="AL2" s="17" t="s">
        <v>1485</v>
      </c>
      <c r="AM2" s="17" t="s">
        <v>1486</v>
      </c>
      <c r="AN2" s="17" t="s">
        <v>1487</v>
      </c>
      <c r="AO2" s="17" t="s">
        <v>1488</v>
      </c>
      <c r="AP2" s="17" t="s">
        <v>1489</v>
      </c>
      <c r="AQ2" s="17" t="s">
        <v>1490</v>
      </c>
      <c r="AR2" s="17" t="s">
        <v>1491</v>
      </c>
      <c r="AS2" s="17" t="s">
        <v>1492</v>
      </c>
      <c r="AT2" s="17" t="s">
        <v>1493</v>
      </c>
      <c r="AU2" s="17" t="s">
        <v>1494</v>
      </c>
      <c r="AV2" s="17" t="s">
        <v>1495</v>
      </c>
      <c r="AW2" s="17" t="s">
        <v>1496</v>
      </c>
      <c r="AX2" s="17" t="s">
        <v>1497</v>
      </c>
      <c r="AY2" s="17" t="s">
        <v>1498</v>
      </c>
      <c r="AZ2" s="17" t="s">
        <v>1499</v>
      </c>
      <c r="BA2" s="17" t="s">
        <v>1500</v>
      </c>
      <c r="BB2" s="17" t="s">
        <v>1501</v>
      </c>
      <c r="BC2" s="17" t="s">
        <v>1502</v>
      </c>
      <c r="BD2" s="17" t="s">
        <v>1503</v>
      </c>
      <c r="BE2" s="17"/>
      <c r="BF2" s="17" t="s">
        <v>1504</v>
      </c>
      <c r="BG2" s="17" t="s">
        <v>1505</v>
      </c>
      <c r="BH2" s="17" t="s">
        <v>1506</v>
      </c>
      <c r="BI2" s="17" t="s">
        <v>1507</v>
      </c>
      <c r="BJ2" s="17" t="s">
        <v>1508</v>
      </c>
      <c r="BK2" s="17" t="s">
        <v>1509</v>
      </c>
    </row>
    <row r="3" spans="1:63" ht="15.75" customHeight="1" x14ac:dyDescent="0.15">
      <c r="A3" s="4" t="s">
        <v>1337</v>
      </c>
      <c r="B3" s="4">
        <v>1</v>
      </c>
      <c r="C3" s="4">
        <v>0.79665567410000004</v>
      </c>
      <c r="D3" s="52">
        <v>9.0900000000000008E-283</v>
      </c>
      <c r="E3" s="4">
        <v>54</v>
      </c>
      <c r="F3" s="4">
        <v>0.19286129569999999</v>
      </c>
      <c r="G3" s="52">
        <v>1.24E-14</v>
      </c>
      <c r="H3" s="4">
        <v>706</v>
      </c>
      <c r="I3" s="4">
        <v>1.40915926</v>
      </c>
      <c r="J3" s="4">
        <v>0</v>
      </c>
      <c r="K3" s="4">
        <v>84</v>
      </c>
      <c r="L3" s="4">
        <v>0.69566847519999997</v>
      </c>
      <c r="M3" s="52">
        <v>1.2100000000000001E-248</v>
      </c>
      <c r="N3" s="4">
        <v>11</v>
      </c>
      <c r="O3" s="4">
        <v>0.71167859629999997</v>
      </c>
      <c r="P3" s="52">
        <v>9.4999999999999996E-151</v>
      </c>
      <c r="Q3" s="4">
        <v>12</v>
      </c>
      <c r="R3" s="4">
        <v>1.162586761</v>
      </c>
      <c r="S3" s="52">
        <v>8.2400000000000003E-78</v>
      </c>
      <c r="T3" s="4">
        <v>72</v>
      </c>
      <c r="U3" s="4">
        <v>0.28394481100000002</v>
      </c>
      <c r="V3" s="52">
        <v>7.1700000000000005E-42</v>
      </c>
      <c r="W3" s="4">
        <v>993</v>
      </c>
      <c r="X3" s="4">
        <v>-4.7224649340000001E-2</v>
      </c>
      <c r="Y3" s="4">
        <v>1</v>
      </c>
      <c r="Z3" s="4">
        <v>3384</v>
      </c>
      <c r="AA3" s="4">
        <v>0.16083395859999999</v>
      </c>
      <c r="AB3" s="52">
        <v>1.1E-32</v>
      </c>
      <c r="AC3" s="4">
        <v>52</v>
      </c>
      <c r="AD3" s="4">
        <v>0.28093148899999998</v>
      </c>
      <c r="AE3" s="52">
        <v>1.7699999999999999E-4</v>
      </c>
      <c r="AF3" s="4">
        <v>1087</v>
      </c>
      <c r="AG3" s="4">
        <v>0.83681710460000003</v>
      </c>
      <c r="AH3" s="52">
        <v>1.94E-31</v>
      </c>
      <c r="AI3" s="4">
        <v>35</v>
      </c>
      <c r="AJ3" s="4">
        <v>0.73003158680000002</v>
      </c>
      <c r="AK3" s="52">
        <v>2.0800000000000001E-37</v>
      </c>
      <c r="AL3" s="4">
        <v>72</v>
      </c>
      <c r="AM3" s="4">
        <v>0.73406915080000001</v>
      </c>
      <c r="AN3" s="4">
        <v>5.5254208710000002E-2</v>
      </c>
      <c r="AO3" s="4">
        <v>360</v>
      </c>
      <c r="AP3" s="4">
        <v>0.4854449951</v>
      </c>
      <c r="AQ3" s="4">
        <v>1</v>
      </c>
      <c r="AR3" s="4">
        <v>4547</v>
      </c>
      <c r="AS3" s="4">
        <v>4.9358955279999998E-2</v>
      </c>
      <c r="AT3" s="4">
        <v>1</v>
      </c>
      <c r="AU3" s="4">
        <v>15395</v>
      </c>
      <c r="AV3" s="4">
        <v>0.65062690000000001</v>
      </c>
      <c r="AW3" s="4">
        <v>1</v>
      </c>
      <c r="AX3" s="4">
        <v>4582</v>
      </c>
      <c r="AY3" s="4">
        <v>0.24782130459999999</v>
      </c>
      <c r="AZ3" s="4">
        <v>1</v>
      </c>
      <c r="BA3" s="4">
        <v>3301</v>
      </c>
      <c r="BB3" s="4">
        <v>0.76135315699999995</v>
      </c>
      <c r="BC3" s="4">
        <v>1</v>
      </c>
      <c r="BD3" s="4">
        <v>550</v>
      </c>
      <c r="BE3" s="4" t="s">
        <v>1337</v>
      </c>
      <c r="BF3" s="4">
        <v>1.071174173</v>
      </c>
      <c r="BG3" s="4">
        <v>0</v>
      </c>
      <c r="BH3" s="4">
        <v>0.52764369259999999</v>
      </c>
      <c r="BI3" s="52">
        <v>0</v>
      </c>
      <c r="BJ3" s="52">
        <v>0.4654077814</v>
      </c>
      <c r="BK3" s="52">
        <v>2.52E-6</v>
      </c>
    </row>
    <row r="4" spans="1:63" ht="15.75" customHeight="1" x14ac:dyDescent="0.15">
      <c r="A4" s="4" t="s">
        <v>1344</v>
      </c>
      <c r="B4" s="4">
        <v>2</v>
      </c>
      <c r="C4" s="4">
        <v>0.58254681399999997</v>
      </c>
      <c r="D4" s="52">
        <v>3.2699999999999999E-194</v>
      </c>
      <c r="E4" s="4">
        <v>104</v>
      </c>
      <c r="F4" s="4">
        <v>0.1608468693</v>
      </c>
      <c r="G4" s="52">
        <v>2.6200000000000003E-10</v>
      </c>
      <c r="H4" s="4">
        <v>898</v>
      </c>
      <c r="I4" s="4">
        <v>0.49933608660000001</v>
      </c>
      <c r="J4" s="4">
        <v>0</v>
      </c>
      <c r="K4" s="4">
        <v>123</v>
      </c>
      <c r="L4" s="4">
        <v>0.41271281250000003</v>
      </c>
      <c r="M4" s="52">
        <v>2.79E-119</v>
      </c>
      <c r="N4" s="4">
        <v>99</v>
      </c>
      <c r="O4" s="4">
        <v>0.66532298950000002</v>
      </c>
      <c r="P4" s="52">
        <v>3.4299999999999998E-118</v>
      </c>
      <c r="Q4" s="4">
        <v>26</v>
      </c>
      <c r="R4" s="4">
        <v>0.32524492989999998</v>
      </c>
      <c r="S4" s="52">
        <v>1.04E-10</v>
      </c>
      <c r="T4" s="4">
        <v>1206</v>
      </c>
      <c r="U4" s="4">
        <v>0.32476619950000002</v>
      </c>
      <c r="V4" s="52">
        <v>8.3400000000000001E-36</v>
      </c>
      <c r="W4" s="4">
        <v>1162</v>
      </c>
      <c r="X4" s="4">
        <v>-2.9979175220000001E-2</v>
      </c>
      <c r="Y4" s="4">
        <v>1</v>
      </c>
      <c r="Z4" s="4">
        <v>7548</v>
      </c>
      <c r="AA4" s="4">
        <v>9.8749641510000007E-3</v>
      </c>
      <c r="AB4" s="4">
        <v>1</v>
      </c>
      <c r="AC4" s="4">
        <v>7930</v>
      </c>
      <c r="AD4" s="4">
        <v>0.25061013850000002</v>
      </c>
      <c r="AE4" s="4">
        <v>1</v>
      </c>
      <c r="AF4" s="4">
        <v>2240</v>
      </c>
      <c r="AG4" s="4">
        <v>0.36116997719999999</v>
      </c>
      <c r="AH4" s="52">
        <v>4.5299999999999999E-9</v>
      </c>
      <c r="AI4" s="4">
        <v>1027</v>
      </c>
      <c r="AJ4" s="4">
        <v>0.71724633510000002</v>
      </c>
      <c r="AK4" s="52">
        <v>2.8600000000000001E-27</v>
      </c>
      <c r="AL4" s="4">
        <v>188</v>
      </c>
      <c r="AM4" s="4">
        <v>0.43945538989999999</v>
      </c>
      <c r="AN4" s="4">
        <v>1</v>
      </c>
      <c r="AO4" s="4">
        <v>1202</v>
      </c>
      <c r="AP4" s="4">
        <v>0.57607107769999999</v>
      </c>
      <c r="AQ4" s="4">
        <v>1</v>
      </c>
      <c r="AR4" s="4">
        <v>2431</v>
      </c>
      <c r="AS4" s="4">
        <v>7.2390514899999994E-2</v>
      </c>
      <c r="AT4" s="4">
        <v>1</v>
      </c>
      <c r="AU4" s="4">
        <v>14538</v>
      </c>
      <c r="AV4" s="4">
        <v>0.64441867649999995</v>
      </c>
      <c r="AW4" s="4">
        <v>1</v>
      </c>
      <c r="AX4" s="4">
        <v>3398</v>
      </c>
      <c r="AY4" s="4">
        <v>0.58340120620000002</v>
      </c>
      <c r="AZ4" s="4">
        <v>1</v>
      </c>
      <c r="BA4" s="4">
        <v>1092</v>
      </c>
      <c r="BB4" s="4">
        <v>-0.2085436064</v>
      </c>
      <c r="BC4" s="4">
        <v>1</v>
      </c>
      <c r="BD4" s="4">
        <v>6535</v>
      </c>
      <c r="BE4" s="4" t="s">
        <v>1344</v>
      </c>
      <c r="BF4" s="4">
        <v>0.49556818209999998</v>
      </c>
      <c r="BG4" s="52">
        <v>0</v>
      </c>
      <c r="BH4" s="4">
        <v>0.63050672500000005</v>
      </c>
      <c r="BI4" s="52">
        <v>1.77E-266</v>
      </c>
      <c r="BJ4" s="52">
        <v>0.34648763100000002</v>
      </c>
      <c r="BK4" s="52">
        <v>4.95E-6</v>
      </c>
    </row>
    <row r="5" spans="1:63" ht="15.75" customHeight="1" x14ac:dyDescent="0.15">
      <c r="A5" s="4" t="s">
        <v>1350</v>
      </c>
      <c r="B5" s="4">
        <v>3</v>
      </c>
      <c r="C5" s="4">
        <v>0.72625860090000005</v>
      </c>
      <c r="D5" s="52">
        <v>3.4200000000000001E-261</v>
      </c>
      <c r="E5" s="4">
        <v>59</v>
      </c>
      <c r="F5" s="4">
        <v>0.28262422329999998</v>
      </c>
      <c r="G5" s="52">
        <v>7.2299999999999998E-28</v>
      </c>
      <c r="H5" s="4">
        <v>449</v>
      </c>
      <c r="I5" s="4">
        <v>0.69738163060000002</v>
      </c>
      <c r="J5" s="4">
        <v>0</v>
      </c>
      <c r="K5" s="4">
        <v>31</v>
      </c>
      <c r="L5" s="4">
        <v>0.61996816470000005</v>
      </c>
      <c r="M5" s="52">
        <v>6.7900000000000002E-199</v>
      </c>
      <c r="N5" s="4">
        <v>23</v>
      </c>
      <c r="O5" s="4">
        <v>0.78790908820000005</v>
      </c>
      <c r="P5" s="52">
        <v>1.2300000000000001E-114</v>
      </c>
      <c r="Q5" s="4">
        <v>31</v>
      </c>
      <c r="R5" s="4">
        <v>0.93824301430000001</v>
      </c>
      <c r="S5" s="52">
        <v>1.3100000000000001E-62</v>
      </c>
      <c r="T5" s="4">
        <v>126</v>
      </c>
      <c r="U5" s="4">
        <v>0.53077596449999997</v>
      </c>
      <c r="V5" s="52">
        <v>8.0299999999999997E-103</v>
      </c>
      <c r="W5" s="4">
        <v>253</v>
      </c>
      <c r="X5" s="4">
        <v>-4.9593947309999997E-2</v>
      </c>
      <c r="Y5" s="4">
        <v>1</v>
      </c>
      <c r="Z5" s="4">
        <v>6423</v>
      </c>
      <c r="AA5" s="4">
        <v>4.8403550560000001E-2</v>
      </c>
      <c r="AB5" s="4">
        <v>1</v>
      </c>
      <c r="AC5" s="4">
        <v>3076</v>
      </c>
      <c r="AD5" s="4">
        <v>0.16210198549999999</v>
      </c>
      <c r="AE5" s="4">
        <v>1</v>
      </c>
      <c r="AF5" s="4">
        <v>2206</v>
      </c>
      <c r="AG5" s="4">
        <v>1.1098597610000001</v>
      </c>
      <c r="AH5" s="52">
        <v>8.6200000000000004E-41</v>
      </c>
      <c r="AI5" s="4">
        <v>18</v>
      </c>
      <c r="AJ5" s="4">
        <v>0.65298578139999996</v>
      </c>
      <c r="AK5" s="52">
        <v>3.3799999999999997E-29</v>
      </c>
      <c r="AL5" s="4">
        <v>155</v>
      </c>
      <c r="AM5" s="4">
        <v>0.34607357690000001</v>
      </c>
      <c r="AN5" s="4">
        <v>5.5254208710000002E-2</v>
      </c>
      <c r="AO5" s="4">
        <v>345</v>
      </c>
      <c r="AP5" s="4">
        <v>0.82257693870000004</v>
      </c>
      <c r="AQ5" s="4">
        <v>7.6183833219999997E-2</v>
      </c>
      <c r="AR5" s="4">
        <v>63</v>
      </c>
      <c r="AS5" s="4">
        <v>0.2492942175</v>
      </c>
      <c r="AT5" s="4">
        <v>1</v>
      </c>
      <c r="AU5" s="4">
        <v>2221</v>
      </c>
      <c r="AV5" s="4">
        <v>0.66743571540000002</v>
      </c>
      <c r="AW5" s="4">
        <v>1</v>
      </c>
      <c r="AX5" s="4">
        <v>371</v>
      </c>
      <c r="AY5" s="4">
        <v>0.61266549150000005</v>
      </c>
      <c r="AZ5" s="4">
        <v>1</v>
      </c>
      <c r="BA5" s="4">
        <v>4039</v>
      </c>
      <c r="BB5" s="4">
        <v>0.34027377619999999</v>
      </c>
      <c r="BC5" s="4">
        <v>1</v>
      </c>
      <c r="BD5" s="4">
        <v>630</v>
      </c>
      <c r="BE5" s="4" t="s">
        <v>1350</v>
      </c>
      <c r="BF5" s="4">
        <v>0.72561217919999998</v>
      </c>
      <c r="BG5" s="4">
        <v>0</v>
      </c>
      <c r="BH5" s="4">
        <v>0.68986117950000003</v>
      </c>
      <c r="BI5" s="52">
        <v>0</v>
      </c>
      <c r="BJ5" s="52">
        <v>0.54157213390000003</v>
      </c>
      <c r="BK5" s="52">
        <v>1.4499999999999999E-10</v>
      </c>
    </row>
    <row r="6" spans="1:63" ht="15.75" customHeight="1" x14ac:dyDescent="0.15">
      <c r="A6" s="4" t="s">
        <v>1357</v>
      </c>
      <c r="B6" s="4">
        <v>4</v>
      </c>
      <c r="C6" s="4">
        <v>0.49387365950000001</v>
      </c>
      <c r="D6" s="52">
        <v>4.6999999999999999E-116</v>
      </c>
      <c r="E6" s="4">
        <v>218</v>
      </c>
      <c r="F6" s="4">
        <v>0.40299195580000002</v>
      </c>
      <c r="G6" s="52">
        <v>4.8000000000000002E-44</v>
      </c>
      <c r="H6" s="4">
        <v>296</v>
      </c>
      <c r="I6" s="4">
        <v>0.54509326560000004</v>
      </c>
      <c r="J6" s="4">
        <v>0</v>
      </c>
      <c r="K6" s="4">
        <v>22</v>
      </c>
      <c r="L6" s="4">
        <v>0.75200884779999999</v>
      </c>
      <c r="M6" s="52">
        <v>2.6499999999999998E-251</v>
      </c>
      <c r="N6" s="4">
        <v>9</v>
      </c>
      <c r="O6" s="4">
        <v>0.4510062715</v>
      </c>
      <c r="P6" s="52">
        <v>1.12E-41</v>
      </c>
      <c r="Q6" s="4">
        <v>305</v>
      </c>
      <c r="R6" s="4">
        <v>1.105116706</v>
      </c>
      <c r="S6" s="52">
        <v>1.99E-68</v>
      </c>
      <c r="T6" s="4">
        <v>100</v>
      </c>
      <c r="U6" s="4">
        <v>0.26830406029999998</v>
      </c>
      <c r="V6" s="52">
        <v>1.6E-44</v>
      </c>
      <c r="W6" s="4">
        <v>918</v>
      </c>
      <c r="X6" s="4">
        <v>5.4403987300000005E-4</v>
      </c>
      <c r="Y6" s="4">
        <v>1</v>
      </c>
      <c r="Z6" s="4">
        <v>11141</v>
      </c>
      <c r="AA6" s="4">
        <v>0.1224469572</v>
      </c>
      <c r="AB6" s="52">
        <v>3.09E-14</v>
      </c>
      <c r="AC6" s="4">
        <v>126</v>
      </c>
      <c r="AD6" s="4">
        <v>0.341871072</v>
      </c>
      <c r="AE6" s="52">
        <v>5.2000000000000002E-6</v>
      </c>
      <c r="AF6" s="4">
        <v>876</v>
      </c>
      <c r="AG6" s="4">
        <v>0.68027106410000004</v>
      </c>
      <c r="AH6" s="52">
        <v>3.3699999999999999E-23</v>
      </c>
      <c r="AI6" s="4">
        <v>86</v>
      </c>
      <c r="AJ6" s="4">
        <v>0.66275366899999999</v>
      </c>
      <c r="AK6" s="52">
        <v>7.9800000000000003E-28</v>
      </c>
      <c r="AL6" s="4">
        <v>176</v>
      </c>
      <c r="AM6" s="4">
        <v>0.39325250740000001</v>
      </c>
      <c r="AN6" s="4">
        <v>0.1933897305</v>
      </c>
      <c r="AO6" s="4">
        <v>524</v>
      </c>
      <c r="AP6" s="4">
        <v>0.43510491359999998</v>
      </c>
      <c r="AQ6" s="4">
        <v>1</v>
      </c>
      <c r="AR6" s="4">
        <v>350</v>
      </c>
      <c r="AS6" s="4">
        <v>6.2048124560000001E-2</v>
      </c>
      <c r="AT6" s="4">
        <v>1</v>
      </c>
      <c r="AU6" s="4">
        <v>7312</v>
      </c>
      <c r="AV6" s="4">
        <v>0.49802017139999999</v>
      </c>
      <c r="AW6" s="4">
        <v>1</v>
      </c>
      <c r="AX6" s="4">
        <v>5297</v>
      </c>
      <c r="AY6" s="4">
        <v>0.36583914179999999</v>
      </c>
      <c r="AZ6" s="4">
        <v>1</v>
      </c>
      <c r="BA6" s="4">
        <v>1265</v>
      </c>
      <c r="BB6" s="4">
        <v>0.41039546020000001</v>
      </c>
      <c r="BC6" s="4">
        <v>1</v>
      </c>
      <c r="BD6" s="4">
        <v>1854</v>
      </c>
      <c r="BE6" s="4" t="s">
        <v>1357</v>
      </c>
      <c r="BF6" s="4">
        <v>0.68116435239999995</v>
      </c>
      <c r="BG6" s="52">
        <v>0</v>
      </c>
      <c r="BH6" s="4">
        <v>0.38177446549999999</v>
      </c>
      <c r="BI6" s="52">
        <v>2.2900000000000001E-228</v>
      </c>
      <c r="BJ6" s="52">
        <v>0.36487564480000001</v>
      </c>
      <c r="BK6" s="52">
        <v>2.1699999999999999E-8</v>
      </c>
    </row>
    <row r="7" spans="1:63" ht="15.75" customHeight="1" x14ac:dyDescent="0.15">
      <c r="A7" s="4" t="s">
        <v>1363</v>
      </c>
      <c r="B7" s="4">
        <v>5</v>
      </c>
      <c r="C7" s="4">
        <v>0.2336760397</v>
      </c>
      <c r="D7" s="52">
        <v>1.57E-62</v>
      </c>
      <c r="E7" s="4">
        <v>509</v>
      </c>
      <c r="F7" s="4">
        <v>3.8605476200000002E-2</v>
      </c>
      <c r="G7" s="4">
        <v>1</v>
      </c>
      <c r="H7" s="4">
        <v>3197</v>
      </c>
      <c r="I7" s="4">
        <v>0.29343785220000002</v>
      </c>
      <c r="J7" s="52">
        <v>9.3499999999999991E-221</v>
      </c>
      <c r="K7" s="4">
        <v>244</v>
      </c>
      <c r="L7" s="4">
        <v>0.32127299539999998</v>
      </c>
      <c r="M7" s="52">
        <v>3.5000000000000002E-98</v>
      </c>
      <c r="N7" s="4">
        <v>140</v>
      </c>
      <c r="O7" s="4">
        <v>0.56098157820000005</v>
      </c>
      <c r="P7" s="52">
        <v>1.06E-108</v>
      </c>
      <c r="Q7" s="4">
        <v>41</v>
      </c>
      <c r="R7" s="4">
        <v>0.26225972479999998</v>
      </c>
      <c r="S7" s="52">
        <v>3.5000000000000002E-11</v>
      </c>
      <c r="T7" s="4">
        <v>1179</v>
      </c>
      <c r="U7" s="4">
        <v>0.21801783120000001</v>
      </c>
      <c r="V7" s="52">
        <v>1.1500000000000001E-11</v>
      </c>
      <c r="W7" s="4">
        <v>2877</v>
      </c>
      <c r="X7" s="4">
        <v>-2.3120002729999999E-2</v>
      </c>
      <c r="Y7" s="4">
        <v>1</v>
      </c>
      <c r="Z7" s="4">
        <v>9147</v>
      </c>
      <c r="AA7" s="4">
        <v>6.1537934019999997E-2</v>
      </c>
      <c r="AB7" s="4">
        <v>1</v>
      </c>
      <c r="AC7" s="4">
        <v>2880</v>
      </c>
      <c r="AD7" s="4">
        <v>0.15541484110000001</v>
      </c>
      <c r="AE7" s="4">
        <v>1</v>
      </c>
      <c r="AF7" s="4">
        <v>3626</v>
      </c>
      <c r="AG7" s="4">
        <v>0.39331943800000002</v>
      </c>
      <c r="AH7" s="52">
        <v>8.1500000000000003E-15</v>
      </c>
      <c r="AI7" s="4">
        <v>383</v>
      </c>
      <c r="AJ7" s="4">
        <v>0.38353944270000001</v>
      </c>
      <c r="AK7" s="52">
        <v>4.7800000000000004E-15</v>
      </c>
      <c r="AL7" s="4">
        <v>516</v>
      </c>
      <c r="AM7" s="4">
        <v>0.63440385340000005</v>
      </c>
      <c r="AN7" s="4">
        <v>0.1105084174</v>
      </c>
      <c r="AO7" s="4">
        <v>468</v>
      </c>
      <c r="AP7" s="4">
        <v>0.86554847150000003</v>
      </c>
      <c r="AQ7" s="4">
        <v>7.6183833219999997E-2</v>
      </c>
      <c r="AR7" s="4">
        <v>86</v>
      </c>
      <c r="AS7" s="4">
        <v>0.30895877799999999</v>
      </c>
      <c r="AT7" s="4">
        <v>1</v>
      </c>
      <c r="AU7" s="4">
        <v>5590</v>
      </c>
      <c r="AV7" s="4">
        <v>1.1222540729999999</v>
      </c>
      <c r="AW7" s="4">
        <v>1</v>
      </c>
      <c r="AX7" s="4">
        <v>568</v>
      </c>
      <c r="AY7" s="4">
        <v>0.44823349010000002</v>
      </c>
      <c r="AZ7" s="4">
        <v>1</v>
      </c>
      <c r="BA7" s="4">
        <v>3090</v>
      </c>
      <c r="BB7" s="4">
        <v>7.3670875250000004E-2</v>
      </c>
      <c r="BC7" s="4">
        <v>1</v>
      </c>
      <c r="BD7" s="4">
        <v>2358</v>
      </c>
      <c r="BE7" s="4" t="s">
        <v>1363</v>
      </c>
      <c r="BF7" s="4">
        <v>0.2353862655</v>
      </c>
      <c r="BG7" s="52">
        <v>0</v>
      </c>
      <c r="BH7" s="4">
        <v>0.40787540989999999</v>
      </c>
      <c r="BI7" s="52">
        <v>4.3199999999999996E-143</v>
      </c>
      <c r="BJ7" s="52">
        <v>0.56682765400000001</v>
      </c>
      <c r="BK7" s="52">
        <v>1.4499999999999999E-10</v>
      </c>
    </row>
    <row r="8" spans="1:63" ht="15.75" customHeight="1" x14ac:dyDescent="0.15">
      <c r="A8" s="4" t="s">
        <v>1368</v>
      </c>
      <c r="B8" s="4">
        <v>6</v>
      </c>
      <c r="C8" s="4">
        <v>0.16136745320000001</v>
      </c>
      <c r="D8" s="52">
        <v>4.9300000000000001E-29</v>
      </c>
      <c r="E8" s="4">
        <v>1105</v>
      </c>
      <c r="F8" s="4">
        <v>3.5649863220000001E-2</v>
      </c>
      <c r="G8" s="4">
        <v>1</v>
      </c>
      <c r="H8" s="4">
        <v>4449</v>
      </c>
      <c r="I8" s="4">
        <v>0.40214123340000002</v>
      </c>
      <c r="J8" s="52">
        <v>2.9300000000000003E-275</v>
      </c>
      <c r="K8" s="4">
        <v>163</v>
      </c>
      <c r="L8" s="4">
        <v>0.1094605969</v>
      </c>
      <c r="M8" s="52">
        <v>8.3500000000000008E-28</v>
      </c>
      <c r="N8" s="4">
        <v>1090</v>
      </c>
      <c r="O8" s="4">
        <v>0.1821763065</v>
      </c>
      <c r="P8" s="52">
        <v>8.05E-20</v>
      </c>
      <c r="Q8" s="4">
        <v>978</v>
      </c>
      <c r="R8" s="4">
        <v>0.1587136304</v>
      </c>
      <c r="S8" s="4">
        <v>2.121754022E-4</v>
      </c>
      <c r="T8" s="4">
        <v>2142</v>
      </c>
      <c r="U8" s="4">
        <v>0.4392892209</v>
      </c>
      <c r="V8" s="52">
        <v>5.8500000000000003E-56</v>
      </c>
      <c r="W8" s="4">
        <v>669</v>
      </c>
      <c r="X8" s="4">
        <v>-3.7193337639999997E-2</v>
      </c>
      <c r="Y8" s="4">
        <v>1</v>
      </c>
      <c r="Z8" s="4">
        <v>10934</v>
      </c>
      <c r="AA8" s="4">
        <v>0.1188851722</v>
      </c>
      <c r="AB8" s="52">
        <v>8.8499999999999996E-5</v>
      </c>
      <c r="AC8" s="4">
        <v>412</v>
      </c>
      <c r="AD8" s="4">
        <v>0.30603215989999999</v>
      </c>
      <c r="AE8" s="52">
        <v>2.0199999999999999E-2</v>
      </c>
      <c r="AF8" s="4">
        <v>1550</v>
      </c>
      <c r="AG8" s="4">
        <v>0.45206484790000001</v>
      </c>
      <c r="AH8" s="52">
        <v>1.4600000000000001E-19</v>
      </c>
      <c r="AI8" s="4">
        <v>155</v>
      </c>
      <c r="AJ8" s="4">
        <v>0.35821277820000003</v>
      </c>
      <c r="AK8" s="52">
        <v>3.1699999999999999E-10</v>
      </c>
      <c r="AL8" s="4">
        <v>784</v>
      </c>
      <c r="AM8" s="4">
        <v>0.38249443999999999</v>
      </c>
      <c r="AN8" s="4">
        <v>1</v>
      </c>
      <c r="AO8" s="4">
        <v>1211</v>
      </c>
      <c r="AP8" s="4">
        <v>0.10724515330000001</v>
      </c>
      <c r="AQ8" s="4">
        <v>1</v>
      </c>
      <c r="AR8" s="4">
        <v>6952</v>
      </c>
      <c r="AS8" s="4">
        <v>-6.7127584209999994E-2</v>
      </c>
      <c r="AT8" s="4">
        <v>1</v>
      </c>
      <c r="AU8" s="4">
        <v>13654</v>
      </c>
      <c r="AV8" s="4">
        <v>0.9342151621</v>
      </c>
      <c r="AW8" s="4">
        <v>1</v>
      </c>
      <c r="AX8" s="4">
        <v>168</v>
      </c>
      <c r="AY8" s="4">
        <v>0.49570103879999999</v>
      </c>
      <c r="AZ8" s="4">
        <v>1</v>
      </c>
      <c r="BA8" s="4">
        <v>991</v>
      </c>
      <c r="BB8" s="4">
        <v>0.49633976909999999</v>
      </c>
      <c r="BC8" s="4">
        <v>1</v>
      </c>
      <c r="BD8" s="4">
        <v>1787</v>
      </c>
      <c r="BE8" s="4" t="s">
        <v>1368</v>
      </c>
      <c r="BF8" s="4">
        <v>0.2414331046</v>
      </c>
      <c r="BG8" s="52">
        <v>0</v>
      </c>
      <c r="BH8" s="4">
        <v>0.58457726139999999</v>
      </c>
      <c r="BI8" s="52">
        <v>2.9299999999999997E-268</v>
      </c>
      <c r="BJ8" s="52">
        <v>0.3655850122</v>
      </c>
      <c r="BK8" s="52">
        <v>9.8099999999999992E-6</v>
      </c>
    </row>
    <row r="9" spans="1:63" ht="15.75" customHeight="1" x14ac:dyDescent="0.15">
      <c r="A9" s="4" t="s">
        <v>1374</v>
      </c>
      <c r="B9" s="4">
        <v>7</v>
      </c>
      <c r="C9" s="4">
        <v>0.11708060570000001</v>
      </c>
      <c r="D9" s="4">
        <v>9.513822794E-2</v>
      </c>
      <c r="E9" s="4">
        <v>4951</v>
      </c>
      <c r="F9" s="4">
        <v>0.1139253033</v>
      </c>
      <c r="G9" s="4">
        <v>8.2499897220000007E-2</v>
      </c>
      <c r="H9" s="4">
        <v>2036</v>
      </c>
      <c r="I9" s="4">
        <v>2.4947407800000002E-2</v>
      </c>
      <c r="J9" s="4">
        <v>1</v>
      </c>
      <c r="K9" s="4">
        <v>11220</v>
      </c>
      <c r="L9" s="4">
        <v>1.0032937109999999E-2</v>
      </c>
      <c r="M9" s="4">
        <v>1</v>
      </c>
      <c r="N9" s="4">
        <v>9370</v>
      </c>
      <c r="O9" s="4">
        <v>3.6861685239999997E-2</v>
      </c>
      <c r="P9" s="4">
        <v>1</v>
      </c>
      <c r="Q9" s="4">
        <v>7015</v>
      </c>
      <c r="R9" s="4">
        <v>7.4052239519999993E-2</v>
      </c>
      <c r="S9" s="4">
        <v>1</v>
      </c>
      <c r="T9" s="4">
        <v>6022</v>
      </c>
      <c r="U9" s="4">
        <v>0.47419615399999998</v>
      </c>
      <c r="V9" s="52">
        <v>6.5600000000000005E-73</v>
      </c>
      <c r="W9" s="4">
        <v>463</v>
      </c>
      <c r="X9" s="4">
        <v>-8.4589676190000001E-3</v>
      </c>
      <c r="Y9" s="4">
        <v>1</v>
      </c>
      <c r="Z9" s="4">
        <v>9753</v>
      </c>
      <c r="AA9" s="4">
        <v>5.4312111660000002E-2</v>
      </c>
      <c r="AB9" s="4">
        <v>1</v>
      </c>
      <c r="AC9" s="4">
        <v>3610</v>
      </c>
      <c r="AD9" s="4">
        <v>-0.13965522969999999</v>
      </c>
      <c r="AE9" s="4">
        <v>1</v>
      </c>
      <c r="AF9" s="4">
        <v>6595</v>
      </c>
      <c r="AG9" s="4">
        <v>0.46612239249999998</v>
      </c>
      <c r="AH9" s="52">
        <v>7.5300000000000008E-18</v>
      </c>
      <c r="AI9" s="4">
        <v>207</v>
      </c>
      <c r="AJ9" s="4">
        <v>0.18562207159999999</v>
      </c>
      <c r="AK9" s="4">
        <v>1</v>
      </c>
      <c r="AL9" s="4">
        <v>3884</v>
      </c>
      <c r="AM9" s="4">
        <v>-5.0653217030000003E-2</v>
      </c>
      <c r="AN9" s="4">
        <v>1</v>
      </c>
      <c r="AO9" s="4">
        <v>7155</v>
      </c>
      <c r="AP9" s="4">
        <v>1.314660917E-2</v>
      </c>
      <c r="AQ9" s="4">
        <v>1</v>
      </c>
      <c r="AR9" s="4">
        <v>11132</v>
      </c>
      <c r="AS9" s="4">
        <v>0.15432302240000001</v>
      </c>
      <c r="AT9" s="4">
        <v>1</v>
      </c>
      <c r="AU9" s="4">
        <v>7147</v>
      </c>
      <c r="AV9" s="4">
        <v>0.45005485509999998</v>
      </c>
      <c r="AW9" s="4">
        <v>1</v>
      </c>
      <c r="AX9" s="4">
        <v>2329</v>
      </c>
      <c r="AY9" s="4">
        <v>-2.9607068930000001E-2</v>
      </c>
      <c r="AZ9" s="4">
        <v>1</v>
      </c>
      <c r="BA9" s="4">
        <v>17427</v>
      </c>
      <c r="BB9" s="4">
        <v>-0.1038833067</v>
      </c>
      <c r="BC9" s="4">
        <v>1</v>
      </c>
      <c r="BD9" s="4">
        <v>11263</v>
      </c>
      <c r="BE9" s="52" t="s">
        <v>1374</v>
      </c>
      <c r="BF9" s="4">
        <v>0.25063984030000003</v>
      </c>
      <c r="BG9" s="52">
        <v>1.26E-160</v>
      </c>
      <c r="BH9" s="4">
        <v>0.32116428349999998</v>
      </c>
      <c r="BI9" s="52">
        <v>2.83E-153</v>
      </c>
      <c r="BJ9" s="4">
        <v>7.7554823970000006E-2</v>
      </c>
      <c r="BK9" s="4">
        <v>1</v>
      </c>
    </row>
    <row r="10" spans="1:63" ht="15.75" customHeight="1" x14ac:dyDescent="0.15">
      <c r="A10" s="4" t="s">
        <v>1380</v>
      </c>
      <c r="B10" s="4">
        <v>8</v>
      </c>
      <c r="C10" s="4">
        <v>0.2529874882</v>
      </c>
      <c r="D10" s="52">
        <v>1.6800000000000001E-49</v>
      </c>
      <c r="E10" s="4">
        <v>671</v>
      </c>
      <c r="F10" s="4">
        <v>-7.39322928E-3</v>
      </c>
      <c r="G10" s="4">
        <v>1</v>
      </c>
      <c r="H10" s="4">
        <v>9931</v>
      </c>
      <c r="I10" s="4">
        <v>3.7229342259999999E-2</v>
      </c>
      <c r="J10" s="4">
        <v>1</v>
      </c>
      <c r="K10" s="4">
        <v>7746</v>
      </c>
      <c r="L10" s="4">
        <v>1.1466560529999999E-2</v>
      </c>
      <c r="M10" s="4">
        <v>1</v>
      </c>
      <c r="N10" s="4">
        <v>11346</v>
      </c>
      <c r="O10" s="4">
        <v>5.2929488099999998E-2</v>
      </c>
      <c r="P10" s="4">
        <v>1</v>
      </c>
      <c r="Q10" s="4">
        <v>9508</v>
      </c>
      <c r="R10" s="4">
        <v>0.22965298000000001</v>
      </c>
      <c r="S10" s="4">
        <v>1.1683147309999999E-2</v>
      </c>
      <c r="T10" s="4">
        <v>2696</v>
      </c>
      <c r="U10" s="4">
        <v>-8.9766817159999998E-2</v>
      </c>
      <c r="V10" s="4">
        <v>1</v>
      </c>
      <c r="W10" s="4">
        <v>8279</v>
      </c>
      <c r="X10" s="4">
        <v>5.9580996900000004E-3</v>
      </c>
      <c r="Y10" s="4">
        <v>1</v>
      </c>
      <c r="Z10" s="4">
        <v>9028</v>
      </c>
      <c r="AA10" s="4">
        <v>6.9116416269999995E-2</v>
      </c>
      <c r="AB10" s="4">
        <v>1</v>
      </c>
      <c r="AC10" s="4">
        <v>1600</v>
      </c>
      <c r="AD10" s="4">
        <v>0.14702179509999999</v>
      </c>
      <c r="AE10" s="4">
        <v>1</v>
      </c>
      <c r="AF10" s="4">
        <v>5972</v>
      </c>
      <c r="AG10" s="4">
        <v>0.37331105469999998</v>
      </c>
      <c r="AH10" s="52">
        <v>2.64E-9</v>
      </c>
      <c r="AI10" s="4">
        <v>971</v>
      </c>
      <c r="AJ10" s="4">
        <v>0.30521175369999998</v>
      </c>
      <c r="AK10" s="52">
        <v>2.2699999999999999E-3</v>
      </c>
      <c r="AL10" s="4">
        <v>1732</v>
      </c>
      <c r="AM10" s="4">
        <v>0.16738053580000001</v>
      </c>
      <c r="AN10" s="4">
        <v>1</v>
      </c>
      <c r="AO10" s="4">
        <v>6053</v>
      </c>
      <c r="AP10" s="4">
        <v>0.1436363037</v>
      </c>
      <c r="AQ10" s="4">
        <v>1</v>
      </c>
      <c r="AR10" s="4">
        <v>13077</v>
      </c>
      <c r="AS10" s="4">
        <v>0.15396006249999999</v>
      </c>
      <c r="AT10" s="4">
        <v>1</v>
      </c>
      <c r="AU10" s="4">
        <v>10430</v>
      </c>
      <c r="AV10" s="4">
        <v>6.9426858290000004E-2</v>
      </c>
      <c r="AW10" s="4">
        <v>1</v>
      </c>
      <c r="AX10" s="4">
        <v>18365</v>
      </c>
      <c r="AY10" s="4">
        <v>-0.26360937429999998</v>
      </c>
      <c r="AZ10" s="4">
        <v>1</v>
      </c>
      <c r="BA10" s="4">
        <v>7265</v>
      </c>
      <c r="BB10" s="4">
        <v>4.4474740540000002E-2</v>
      </c>
      <c r="BC10" s="4">
        <v>1</v>
      </c>
      <c r="BD10" s="4">
        <v>7522</v>
      </c>
      <c r="BE10" s="52" t="s">
        <v>1380</v>
      </c>
      <c r="BF10" s="4">
        <v>0.1076250562</v>
      </c>
      <c r="BG10" s="52">
        <v>1.9500000000000001E-52</v>
      </c>
      <c r="BH10" s="4">
        <v>0.32211194360000001</v>
      </c>
      <c r="BI10" s="52">
        <v>4.83E-130</v>
      </c>
      <c r="BJ10" s="4">
        <v>4.4556645200000002E-2</v>
      </c>
      <c r="BK10" s="4">
        <v>1</v>
      </c>
    </row>
    <row r="11" spans="1:63" ht="15.75" customHeight="1" x14ac:dyDescent="0.15">
      <c r="A11" s="4" t="s">
        <v>1386</v>
      </c>
      <c r="B11" s="4">
        <v>9</v>
      </c>
      <c r="C11" s="4">
        <v>0.58012164850000003</v>
      </c>
      <c r="D11" s="52">
        <v>1.3800000000000001E-180</v>
      </c>
      <c r="E11" s="4">
        <v>116</v>
      </c>
      <c r="F11" s="4">
        <v>-8.2304146460000005E-2</v>
      </c>
      <c r="G11" s="4">
        <v>1</v>
      </c>
      <c r="H11" s="4">
        <v>2946</v>
      </c>
      <c r="I11" s="4">
        <v>-0.21733510710000001</v>
      </c>
      <c r="J11" s="52">
        <v>7.9900000000000001E-79</v>
      </c>
      <c r="K11" s="4">
        <v>934</v>
      </c>
      <c r="L11" s="4">
        <v>0.1216891937</v>
      </c>
      <c r="M11" s="52">
        <v>1.05E-33</v>
      </c>
      <c r="N11" s="4">
        <v>846</v>
      </c>
      <c r="O11" s="4">
        <v>9.7855349460000005E-2</v>
      </c>
      <c r="P11" s="52">
        <v>2.8200000000000001E-5</v>
      </c>
      <c r="Q11" s="4">
        <v>3230</v>
      </c>
      <c r="R11" s="4">
        <v>0.2409611669</v>
      </c>
      <c r="S11" s="52">
        <v>2.53E-7</v>
      </c>
      <c r="T11" s="4">
        <v>1564</v>
      </c>
      <c r="U11" s="4">
        <v>0.40819303750000002</v>
      </c>
      <c r="V11" s="52">
        <v>2.3900000000000001E-89</v>
      </c>
      <c r="W11" s="4">
        <v>325</v>
      </c>
      <c r="X11" s="4">
        <v>2.9347498119999999E-2</v>
      </c>
      <c r="Y11" s="4">
        <v>1</v>
      </c>
      <c r="Z11" s="4">
        <v>4147</v>
      </c>
      <c r="AA11" s="4">
        <v>4.2189201170000003E-2</v>
      </c>
      <c r="AB11" s="4">
        <v>1</v>
      </c>
      <c r="AC11" s="4">
        <v>3355</v>
      </c>
      <c r="AD11" s="4">
        <v>0.23149223720000001</v>
      </c>
      <c r="AE11" s="52">
        <v>3.2300000000000002E-2</v>
      </c>
      <c r="AF11" s="4">
        <v>1612</v>
      </c>
      <c r="AG11" s="4">
        <v>0.50441590390000002</v>
      </c>
      <c r="AH11" s="52">
        <v>4.97E-12</v>
      </c>
      <c r="AI11" s="4">
        <v>595</v>
      </c>
      <c r="AJ11" s="4">
        <v>0.57250319849999998</v>
      </c>
      <c r="AK11" s="52">
        <v>3.3800000000000001E-15</v>
      </c>
      <c r="AL11" s="4">
        <v>506</v>
      </c>
      <c r="AM11" s="4">
        <v>2.5616676009999999E-2</v>
      </c>
      <c r="AN11" s="4">
        <v>1</v>
      </c>
      <c r="AO11" s="4">
        <v>18194</v>
      </c>
      <c r="AP11" s="4">
        <v>-0.61461328079999999</v>
      </c>
      <c r="AQ11" s="4">
        <v>1</v>
      </c>
      <c r="AR11" s="4">
        <v>1807</v>
      </c>
      <c r="AS11" s="4">
        <v>1.18961438E-2</v>
      </c>
      <c r="AT11" s="4">
        <v>1</v>
      </c>
      <c r="AU11" s="4">
        <v>18500</v>
      </c>
      <c r="AV11" s="4">
        <v>0.40081577089999998</v>
      </c>
      <c r="AW11" s="4">
        <v>1</v>
      </c>
      <c r="AX11" s="4">
        <v>523</v>
      </c>
      <c r="AY11" s="4">
        <v>0.20968585109999999</v>
      </c>
      <c r="AZ11" s="4">
        <v>1</v>
      </c>
      <c r="BA11" s="4">
        <v>9808</v>
      </c>
      <c r="BB11" s="4">
        <v>-5.4807957550000001E-2</v>
      </c>
      <c r="BC11" s="4">
        <v>1</v>
      </c>
      <c r="BD11" s="4">
        <v>13588</v>
      </c>
      <c r="BE11" s="52" t="s">
        <v>1386</v>
      </c>
      <c r="BF11" s="4">
        <v>0.38434986700000001</v>
      </c>
      <c r="BG11" s="52">
        <v>3.1500000000000002E-125</v>
      </c>
      <c r="BH11" s="4">
        <v>1.2154077720000001</v>
      </c>
      <c r="BI11" s="52">
        <v>1.5300000000000001E-299</v>
      </c>
      <c r="BJ11" s="4">
        <v>-8.4355315230000005E-3</v>
      </c>
      <c r="BK11" s="4">
        <v>1</v>
      </c>
    </row>
    <row r="12" spans="1:63" ht="15.75" customHeight="1" x14ac:dyDescent="0.15">
      <c r="A12" s="4" t="s">
        <v>1392</v>
      </c>
      <c r="B12" s="4">
        <v>10</v>
      </c>
      <c r="C12" s="4">
        <v>-7.7447196709999999E-2</v>
      </c>
      <c r="D12" s="52">
        <v>9.1799999999999998E-22</v>
      </c>
      <c r="E12" s="4">
        <v>1405</v>
      </c>
      <c r="F12" s="4">
        <v>-0.11347129860000001</v>
      </c>
      <c r="G12" s="52">
        <v>1.3999999999999999E-59</v>
      </c>
      <c r="H12" s="4">
        <v>217</v>
      </c>
      <c r="I12" s="4">
        <v>0.2084488062</v>
      </c>
      <c r="J12" s="52">
        <v>1.04E-74</v>
      </c>
      <c r="K12" s="4">
        <v>978</v>
      </c>
      <c r="L12" s="4">
        <v>0.57031249019999997</v>
      </c>
      <c r="M12" s="52">
        <v>9.9399999999999997E-161</v>
      </c>
      <c r="N12" s="4">
        <v>47</v>
      </c>
      <c r="O12" s="4">
        <v>-0.19569062609999999</v>
      </c>
      <c r="P12" s="52">
        <v>5.34E-15</v>
      </c>
      <c r="Q12" s="4">
        <v>1351</v>
      </c>
      <c r="R12" s="4">
        <v>-7.4161917630000004E-2</v>
      </c>
      <c r="S12" s="4">
        <v>2.4758702179999998E-3</v>
      </c>
      <c r="T12" s="4">
        <v>2491</v>
      </c>
      <c r="U12" s="4">
        <v>-0.85467532440000005</v>
      </c>
      <c r="V12" s="52">
        <v>2.4199999999999999E-135</v>
      </c>
      <c r="W12" s="4">
        <v>141</v>
      </c>
      <c r="X12" s="4">
        <v>0.1071583208</v>
      </c>
      <c r="Y12" s="52">
        <v>1.7399999999999999E-2</v>
      </c>
      <c r="Z12" s="4">
        <v>69</v>
      </c>
      <c r="AA12" s="4">
        <v>7.6616392899999997E-2</v>
      </c>
      <c r="AB12" s="4">
        <v>1</v>
      </c>
      <c r="AC12" s="4">
        <v>1880</v>
      </c>
      <c r="AD12" s="4">
        <v>0.26836886830000001</v>
      </c>
      <c r="AE12" s="52">
        <v>6.7199999999999996E-4</v>
      </c>
      <c r="AF12" s="4">
        <v>1198</v>
      </c>
      <c r="AG12" s="4">
        <v>7.1511413509999996E-2</v>
      </c>
      <c r="AH12" s="4">
        <v>1</v>
      </c>
      <c r="AI12" s="4">
        <v>8810</v>
      </c>
      <c r="AJ12" s="4">
        <v>0.14879707640000001</v>
      </c>
      <c r="AK12" s="4">
        <v>1</v>
      </c>
      <c r="AL12" s="4">
        <v>5252</v>
      </c>
      <c r="AM12" s="4">
        <v>-0.22509992270000001</v>
      </c>
      <c r="AN12" s="4">
        <v>1</v>
      </c>
      <c r="AO12" s="4">
        <v>14310</v>
      </c>
      <c r="AP12" s="4">
        <v>0.17511546689999999</v>
      </c>
      <c r="AQ12" s="4">
        <v>1</v>
      </c>
      <c r="AR12" s="4">
        <v>12630</v>
      </c>
      <c r="AS12" s="4">
        <v>-0.19865920470000001</v>
      </c>
      <c r="AT12" s="4">
        <v>1</v>
      </c>
      <c r="AU12" s="4">
        <v>13770</v>
      </c>
      <c r="AV12" s="4">
        <v>0.19720135259999999</v>
      </c>
      <c r="AW12" s="4">
        <v>1</v>
      </c>
      <c r="AX12" s="4">
        <v>8184</v>
      </c>
      <c r="AY12" s="4">
        <v>-0.60640422189999998</v>
      </c>
      <c r="AZ12" s="4">
        <v>1</v>
      </c>
      <c r="BA12" s="4">
        <v>2319</v>
      </c>
      <c r="BB12" s="4">
        <v>-0.17918835720000001</v>
      </c>
      <c r="BC12" s="4">
        <v>1</v>
      </c>
      <c r="BD12" s="4">
        <v>8323</v>
      </c>
      <c r="BE12" s="52" t="s">
        <v>1392</v>
      </c>
      <c r="BF12" s="4">
        <v>4.9018922710000003E-2</v>
      </c>
      <c r="BG12" s="52">
        <v>4.9899999999999997E-6</v>
      </c>
      <c r="BH12" s="4">
        <v>-3.5315116810000001E-3</v>
      </c>
      <c r="BI12" s="4">
        <v>1</v>
      </c>
      <c r="BJ12" s="4">
        <v>-0.15980189080000001</v>
      </c>
      <c r="BK12" s="4">
        <v>1</v>
      </c>
    </row>
    <row r="13" spans="1:63" ht="15.75" customHeight="1" x14ac:dyDescent="0.15">
      <c r="A13" s="4" t="s">
        <v>1397</v>
      </c>
      <c r="B13" s="4">
        <v>11</v>
      </c>
      <c r="C13" s="4">
        <v>-3.1910245070000003E-2</v>
      </c>
      <c r="D13" s="4">
        <v>1</v>
      </c>
      <c r="E13" s="4">
        <v>6634</v>
      </c>
      <c r="F13" s="4">
        <v>-1.2480224599999999E-2</v>
      </c>
      <c r="G13" s="4">
        <v>1</v>
      </c>
      <c r="H13" s="4">
        <v>8847</v>
      </c>
      <c r="I13" s="4">
        <v>0.18445850129999999</v>
      </c>
      <c r="J13" s="52">
        <v>5.6400000000000003E-71</v>
      </c>
      <c r="K13" s="4">
        <v>1028</v>
      </c>
      <c r="L13" s="4">
        <v>3.2549756989999998E-2</v>
      </c>
      <c r="M13" s="4">
        <v>3.3966403480000001E-4</v>
      </c>
      <c r="N13" s="4">
        <v>4235</v>
      </c>
      <c r="O13" s="4">
        <v>-3.266420837E-3</v>
      </c>
      <c r="P13" s="4">
        <v>1</v>
      </c>
      <c r="Q13" s="4">
        <v>14021</v>
      </c>
      <c r="R13" s="4">
        <v>2.164955076E-2</v>
      </c>
      <c r="S13" s="4">
        <v>1</v>
      </c>
      <c r="T13" s="4">
        <v>9106</v>
      </c>
      <c r="U13" s="4">
        <v>-0.16219048080000001</v>
      </c>
      <c r="V13" s="4">
        <v>0.1005398438</v>
      </c>
      <c r="W13" s="4">
        <v>5579</v>
      </c>
      <c r="X13" s="4">
        <v>1.1682628119999999E-4</v>
      </c>
      <c r="Y13" s="4">
        <v>1</v>
      </c>
      <c r="Z13" s="4">
        <v>5401</v>
      </c>
      <c r="AA13" s="4">
        <v>0.1239208956</v>
      </c>
      <c r="AB13" s="52">
        <v>1.88E-5</v>
      </c>
      <c r="AC13" s="4">
        <v>365</v>
      </c>
      <c r="AD13" s="4">
        <v>2.1330103039999999E-2</v>
      </c>
      <c r="AE13" s="4">
        <v>1</v>
      </c>
      <c r="AF13" s="4">
        <v>12903</v>
      </c>
      <c r="AG13" s="4">
        <v>0.15162781049999999</v>
      </c>
      <c r="AH13" s="52">
        <v>1.8799999999999999E-3</v>
      </c>
      <c r="AI13" s="4">
        <v>2711</v>
      </c>
      <c r="AJ13" s="4">
        <v>2.7666906559999999E-2</v>
      </c>
      <c r="AK13" s="4">
        <v>1</v>
      </c>
      <c r="AL13" s="4">
        <v>13672</v>
      </c>
      <c r="AM13" s="4">
        <v>-1.088977955E-3</v>
      </c>
      <c r="AN13" s="4">
        <v>1</v>
      </c>
      <c r="AO13" s="4">
        <v>16901</v>
      </c>
      <c r="AP13" s="4">
        <v>0.1657364029</v>
      </c>
      <c r="AQ13" s="4">
        <v>1</v>
      </c>
      <c r="AR13" s="4">
        <v>12644</v>
      </c>
      <c r="AS13" s="4">
        <v>0.11595862849999999</v>
      </c>
      <c r="AT13" s="4">
        <v>1</v>
      </c>
      <c r="AU13" s="4">
        <v>8769</v>
      </c>
      <c r="AV13" s="4">
        <v>3.4196096480000001E-3</v>
      </c>
      <c r="AW13" s="4">
        <v>1</v>
      </c>
      <c r="AX13" s="4">
        <v>13811</v>
      </c>
      <c r="AY13" s="4">
        <v>-0.1332933047</v>
      </c>
      <c r="AZ13" s="4">
        <v>1</v>
      </c>
      <c r="BA13" s="4">
        <v>10715</v>
      </c>
      <c r="BB13" s="4">
        <v>-0.82108158529999997</v>
      </c>
      <c r="BC13" s="4">
        <v>1</v>
      </c>
      <c r="BD13" s="4">
        <v>2158</v>
      </c>
      <c r="BE13" s="52" t="s">
        <v>1397</v>
      </c>
      <c r="BF13" s="4">
        <v>8.7639605260000003E-2</v>
      </c>
      <c r="BG13" s="52">
        <v>8.6200000000000005E-60</v>
      </c>
      <c r="BH13" s="4">
        <v>0.1234205587</v>
      </c>
      <c r="BI13" s="52">
        <v>5.9000000000000002E-16</v>
      </c>
      <c r="BJ13" s="4">
        <v>-9.8999895579999997E-2</v>
      </c>
      <c r="BK13" s="4">
        <v>1</v>
      </c>
    </row>
    <row r="14" spans="1:63" ht="15.75" customHeight="1" x14ac:dyDescent="0.15">
      <c r="A14" s="4" t="s">
        <v>1403</v>
      </c>
      <c r="B14" s="4">
        <v>12</v>
      </c>
      <c r="C14" s="4">
        <v>8.1609808529999994E-2</v>
      </c>
      <c r="D14" s="52">
        <v>7.7400000000000004E-6</v>
      </c>
      <c r="E14" s="4">
        <v>3273</v>
      </c>
      <c r="F14" s="4">
        <v>3.6630833940000003E-2</v>
      </c>
      <c r="G14" s="4">
        <v>1</v>
      </c>
      <c r="H14" s="4">
        <v>6011</v>
      </c>
      <c r="I14" s="4">
        <v>0.53565307660000006</v>
      </c>
      <c r="J14" s="4">
        <v>0</v>
      </c>
      <c r="K14" s="4">
        <v>26</v>
      </c>
      <c r="L14" s="4">
        <v>0.47283861869999999</v>
      </c>
      <c r="M14" s="52">
        <v>6.6699999999999995E-110</v>
      </c>
      <c r="N14" s="4">
        <v>114</v>
      </c>
      <c r="O14" s="4">
        <v>1.350577927</v>
      </c>
      <c r="P14" s="52">
        <v>2.3699999999999999E-257</v>
      </c>
      <c r="Q14" s="4">
        <v>1</v>
      </c>
      <c r="R14" s="4">
        <v>0.15310251120000001</v>
      </c>
      <c r="S14" s="4">
        <v>1</v>
      </c>
      <c r="T14" s="4">
        <v>3837</v>
      </c>
      <c r="U14" s="4">
        <v>6.8529839080000002E-2</v>
      </c>
      <c r="V14" s="4">
        <v>1</v>
      </c>
      <c r="W14" s="4">
        <v>6842</v>
      </c>
      <c r="X14" s="4">
        <v>3.5081392789999999E-2</v>
      </c>
      <c r="Y14" s="4">
        <v>1</v>
      </c>
      <c r="Z14" s="4">
        <v>779</v>
      </c>
      <c r="AA14" s="4">
        <v>5.2029225989999997E-2</v>
      </c>
      <c r="AB14" s="4">
        <v>1</v>
      </c>
      <c r="AC14" s="4">
        <v>3137</v>
      </c>
      <c r="AD14" s="4">
        <v>0.3918847587</v>
      </c>
      <c r="AE14" s="52">
        <v>2.16E-7</v>
      </c>
      <c r="AF14" s="4">
        <v>725</v>
      </c>
      <c r="AG14" s="4">
        <v>0.90864877399999999</v>
      </c>
      <c r="AH14" s="52">
        <v>2.8199999999999999E-39</v>
      </c>
      <c r="AI14" s="4">
        <v>21</v>
      </c>
      <c r="AJ14" s="4">
        <v>0.17454530330000001</v>
      </c>
      <c r="AK14" s="4">
        <v>1</v>
      </c>
      <c r="AL14" s="4">
        <v>3364</v>
      </c>
      <c r="AM14" s="4">
        <v>0.36758025719999998</v>
      </c>
      <c r="AN14" s="4">
        <v>1</v>
      </c>
      <c r="AO14" s="4">
        <v>1134</v>
      </c>
      <c r="AP14" s="4">
        <v>0.96659873939999996</v>
      </c>
      <c r="AQ14" s="4">
        <v>7.6183833219999997E-2</v>
      </c>
      <c r="AR14" s="4">
        <v>25</v>
      </c>
      <c r="AS14" s="4">
        <v>0.4468484137</v>
      </c>
      <c r="AT14" s="4">
        <v>1</v>
      </c>
      <c r="AU14" s="4">
        <v>762</v>
      </c>
      <c r="AV14" s="4">
        <v>0.75966685430000003</v>
      </c>
      <c r="AW14" s="4">
        <v>1</v>
      </c>
      <c r="AX14" s="4">
        <v>620</v>
      </c>
      <c r="AY14" s="4">
        <v>0.20839493789999999</v>
      </c>
      <c r="AZ14" s="4">
        <v>1</v>
      </c>
      <c r="BA14" s="4">
        <v>4790</v>
      </c>
      <c r="BB14" s="4">
        <v>-3.2841574679999999E-2</v>
      </c>
      <c r="BC14" s="4">
        <v>1</v>
      </c>
      <c r="BD14" s="4">
        <v>13549</v>
      </c>
      <c r="BE14" s="4" t="s">
        <v>1403</v>
      </c>
      <c r="BF14" s="4">
        <v>0.34678205909999998</v>
      </c>
      <c r="BG14" s="52">
        <v>0</v>
      </c>
      <c r="BH14" s="4">
        <v>0.2442464386</v>
      </c>
      <c r="BI14" s="52">
        <v>2.6500000000000002E-84</v>
      </c>
      <c r="BJ14" s="52">
        <v>0.46199391070000001</v>
      </c>
      <c r="BK14" s="52">
        <v>1.05E-8</v>
      </c>
    </row>
    <row r="15" spans="1:63" ht="15.75" customHeight="1" x14ac:dyDescent="0.15">
      <c r="A15" s="4" t="s">
        <v>1408</v>
      </c>
      <c r="B15" s="4">
        <v>13</v>
      </c>
      <c r="C15" s="4">
        <v>-3.1724045790000002E-2</v>
      </c>
      <c r="D15" s="4">
        <v>1</v>
      </c>
      <c r="E15" s="4">
        <v>6099</v>
      </c>
      <c r="F15" s="4">
        <v>2.8569731519999999E-2</v>
      </c>
      <c r="G15" s="4">
        <v>1</v>
      </c>
      <c r="H15" s="4">
        <v>7942</v>
      </c>
      <c r="I15" s="4">
        <v>7.0719363480000005E-2</v>
      </c>
      <c r="J15" s="4">
        <v>1.5657011469999999E-3</v>
      </c>
      <c r="K15" s="4">
        <v>6020</v>
      </c>
      <c r="L15" s="4">
        <v>-7.1885442359999996E-2</v>
      </c>
      <c r="M15" s="52">
        <v>1.1399999999999999E-5</v>
      </c>
      <c r="N15" s="4">
        <v>3699</v>
      </c>
      <c r="O15" s="4">
        <v>0.95185057500000003</v>
      </c>
      <c r="P15" s="52">
        <v>7.1599999999999998E-138</v>
      </c>
      <c r="Q15" s="4">
        <v>16</v>
      </c>
      <c r="R15" s="4">
        <v>-7.6031731020000007E-2</v>
      </c>
      <c r="S15" s="4">
        <v>1</v>
      </c>
      <c r="T15" s="4">
        <v>5561</v>
      </c>
      <c r="U15" s="4">
        <v>-9.5667268400000005E-2</v>
      </c>
      <c r="V15" s="4">
        <v>1</v>
      </c>
      <c r="W15" s="4">
        <v>6832</v>
      </c>
      <c r="X15" s="4">
        <v>6.7861209680000006E-2</v>
      </c>
      <c r="Y15" s="4">
        <v>1</v>
      </c>
      <c r="Z15" s="4">
        <v>2190</v>
      </c>
      <c r="AA15" s="4">
        <v>-6.2414771010000002E-2</v>
      </c>
      <c r="AB15" s="4">
        <v>1</v>
      </c>
      <c r="AC15" s="4">
        <v>5320</v>
      </c>
      <c r="AD15" s="4">
        <v>-0.1239845354</v>
      </c>
      <c r="AE15" s="4">
        <v>1</v>
      </c>
      <c r="AF15" s="4">
        <v>3075</v>
      </c>
      <c r="AG15" s="4">
        <v>0.57625747839999997</v>
      </c>
      <c r="AH15" s="52">
        <v>1.51E-14</v>
      </c>
      <c r="AI15" s="4">
        <v>405</v>
      </c>
      <c r="AJ15" s="4">
        <v>-6.066397229E-2</v>
      </c>
      <c r="AK15" s="4">
        <v>1</v>
      </c>
      <c r="AL15" s="4">
        <v>9681</v>
      </c>
      <c r="AM15" s="4">
        <v>-9.6530202780000005E-2</v>
      </c>
      <c r="AN15" s="4">
        <v>1</v>
      </c>
      <c r="AO15" s="4">
        <v>10124</v>
      </c>
      <c r="AP15" s="4">
        <v>0.45214629020000002</v>
      </c>
      <c r="AQ15" s="4">
        <v>1</v>
      </c>
      <c r="AR15" s="4">
        <v>4842</v>
      </c>
      <c r="AS15" s="4">
        <v>3.0965006539999999E-2</v>
      </c>
      <c r="AT15" s="4">
        <v>1</v>
      </c>
      <c r="AU15" s="4">
        <v>17800</v>
      </c>
      <c r="AV15" s="4">
        <v>0.19592400439999999</v>
      </c>
      <c r="AW15" s="4">
        <v>1</v>
      </c>
      <c r="AX15" s="4">
        <v>8471</v>
      </c>
      <c r="AY15" s="4">
        <v>0.36852118639999998</v>
      </c>
      <c r="AZ15" s="4">
        <v>1</v>
      </c>
      <c r="BA15" s="4">
        <v>3811</v>
      </c>
      <c r="BB15" s="4">
        <v>-0.3337624891</v>
      </c>
      <c r="BC15" s="4">
        <v>1</v>
      </c>
      <c r="BD15" s="4">
        <v>16920</v>
      </c>
      <c r="BE15" s="4" t="s">
        <v>1408</v>
      </c>
      <c r="BF15" s="4">
        <v>6.4087367780000001E-2</v>
      </c>
      <c r="BG15" s="4">
        <v>8.6556028180000003E-4</v>
      </c>
      <c r="BH15" s="4">
        <v>2.2730387259999998E-2</v>
      </c>
      <c r="BI15" s="4">
        <v>0.5165212965</v>
      </c>
      <c r="BJ15" s="4">
        <v>0.1245821897</v>
      </c>
      <c r="BK15" s="4">
        <v>0.7596728385</v>
      </c>
    </row>
    <row r="16" spans="1:63" ht="15.75" customHeight="1" x14ac:dyDescent="0.15">
      <c r="A16" s="4" t="s">
        <v>1414</v>
      </c>
      <c r="B16" s="4">
        <v>14</v>
      </c>
      <c r="C16" s="4">
        <v>-8.0973964150000001E-4</v>
      </c>
      <c r="D16" s="4">
        <v>1</v>
      </c>
      <c r="E16" s="4">
        <v>13599</v>
      </c>
      <c r="F16" s="4">
        <v>4.1422994660000002E-3</v>
      </c>
      <c r="G16" s="4">
        <v>1</v>
      </c>
      <c r="H16" s="4">
        <v>6031</v>
      </c>
      <c r="I16" s="4">
        <v>-8.5279872690000001E-3</v>
      </c>
      <c r="J16" s="52">
        <v>6.6100000000000002E-6</v>
      </c>
      <c r="K16" s="4">
        <v>5152</v>
      </c>
      <c r="L16" s="4">
        <v>-8.1987733130000004E-3</v>
      </c>
      <c r="M16" s="4">
        <v>1</v>
      </c>
      <c r="N16" s="4">
        <v>8278</v>
      </c>
      <c r="O16" s="4">
        <v>0.66767161230000005</v>
      </c>
      <c r="P16" s="52">
        <v>2.0000000000000001E-117</v>
      </c>
      <c r="Q16" s="4">
        <v>27</v>
      </c>
      <c r="R16" s="4">
        <v>0</v>
      </c>
      <c r="S16" s="4" t="s">
        <v>1060</v>
      </c>
      <c r="T16" s="4">
        <v>14164</v>
      </c>
      <c r="U16" s="4">
        <v>-6.2452508769999998E-2</v>
      </c>
      <c r="V16" s="4">
        <v>1</v>
      </c>
      <c r="W16" s="4">
        <v>6117</v>
      </c>
      <c r="X16" s="4">
        <v>-2.5688341560000001E-2</v>
      </c>
      <c r="Y16" s="4">
        <v>1</v>
      </c>
      <c r="Z16" s="4">
        <v>4894</v>
      </c>
      <c r="AA16" s="4">
        <v>0</v>
      </c>
      <c r="AB16" s="4" t="s">
        <v>1060</v>
      </c>
      <c r="AC16" s="4">
        <v>13573</v>
      </c>
      <c r="AD16" s="4">
        <v>-5.1643850069999997E-2</v>
      </c>
      <c r="AE16" s="4">
        <v>1</v>
      </c>
      <c r="AF16" s="4">
        <v>5489</v>
      </c>
      <c r="AG16" s="4">
        <v>0.33420080079999998</v>
      </c>
      <c r="AH16" s="52">
        <v>9.4099999999999997E-7</v>
      </c>
      <c r="AI16" s="4">
        <v>1496</v>
      </c>
      <c r="AJ16" s="4">
        <v>4.741599103E-2</v>
      </c>
      <c r="AK16" s="4">
        <v>1</v>
      </c>
      <c r="AL16" s="4">
        <v>12042</v>
      </c>
      <c r="AM16" s="4">
        <v>-3.2900451679999998E-2</v>
      </c>
      <c r="AN16" s="4">
        <v>1</v>
      </c>
      <c r="AO16" s="4">
        <v>17096</v>
      </c>
      <c r="AP16" s="4">
        <v>-0.37708213709999999</v>
      </c>
      <c r="AQ16" s="4">
        <v>1</v>
      </c>
      <c r="AR16" s="4">
        <v>11969</v>
      </c>
      <c r="AS16" s="4">
        <v>0.1827764291</v>
      </c>
      <c r="AT16" s="4">
        <v>1</v>
      </c>
      <c r="AU16" s="4">
        <v>8993</v>
      </c>
      <c r="AV16" s="4">
        <v>0.2857184398</v>
      </c>
      <c r="AW16" s="4">
        <v>1</v>
      </c>
      <c r="AX16" s="4">
        <v>5537</v>
      </c>
      <c r="AY16" s="4">
        <v>-0.1312006305</v>
      </c>
      <c r="AZ16" s="4">
        <v>1</v>
      </c>
      <c r="BA16" s="4">
        <v>15717</v>
      </c>
      <c r="BB16" s="4">
        <v>-0.67123539509999997</v>
      </c>
      <c r="BC16" s="4">
        <v>1</v>
      </c>
      <c r="BD16" s="4">
        <v>7892</v>
      </c>
      <c r="BE16" s="52" t="s">
        <v>1414</v>
      </c>
      <c r="BF16" s="4">
        <v>2.6770746299999999E-2</v>
      </c>
      <c r="BG16" s="52">
        <v>3.3699999999999998E-13</v>
      </c>
      <c r="BH16" s="4">
        <v>-3.6248566560000001E-2</v>
      </c>
      <c r="BI16" s="52">
        <v>5.1100000000000002E-6</v>
      </c>
      <c r="BJ16" s="4">
        <v>-0.1051264728</v>
      </c>
      <c r="BK16" s="4">
        <v>1</v>
      </c>
    </row>
    <row r="17" spans="1:63" ht="15.75" customHeight="1" x14ac:dyDescent="0.15">
      <c r="A17" s="4" t="s">
        <v>1420</v>
      </c>
      <c r="B17" s="4">
        <v>15</v>
      </c>
      <c r="C17" s="4">
        <v>7.2619942000000002E-4</v>
      </c>
      <c r="D17" s="4">
        <v>1</v>
      </c>
      <c r="E17" s="4">
        <v>13469</v>
      </c>
      <c r="F17" s="4">
        <v>-2.3181651800000001E-2</v>
      </c>
      <c r="G17" s="4">
        <v>1</v>
      </c>
      <c r="H17" s="4">
        <v>2910</v>
      </c>
      <c r="I17" s="4">
        <v>-5.0750874289999998E-2</v>
      </c>
      <c r="J17" s="52">
        <v>3.8600000000000003E-18</v>
      </c>
      <c r="K17" s="4">
        <v>2978</v>
      </c>
      <c r="L17" s="4">
        <v>-2.9599235710000001E-2</v>
      </c>
      <c r="M17" s="4">
        <v>1</v>
      </c>
      <c r="N17" s="4">
        <v>7270</v>
      </c>
      <c r="O17" s="4">
        <v>0.31426672700000002</v>
      </c>
      <c r="P17" s="52">
        <v>2.21E-36</v>
      </c>
      <c r="Q17" s="4">
        <v>398</v>
      </c>
      <c r="R17" s="4">
        <v>-1.0695227349999999E-2</v>
      </c>
      <c r="S17" s="4">
        <v>1</v>
      </c>
      <c r="T17" s="4">
        <v>11265</v>
      </c>
      <c r="U17" s="4">
        <v>-0.27320294140000001</v>
      </c>
      <c r="V17" s="52">
        <v>1.36E-14</v>
      </c>
      <c r="W17" s="4">
        <v>2483</v>
      </c>
      <c r="X17" s="4">
        <v>1.7983817780000001E-2</v>
      </c>
      <c r="Y17" s="4">
        <v>1</v>
      </c>
      <c r="Z17" s="4">
        <v>2619</v>
      </c>
      <c r="AA17" s="4">
        <v>2.9372228329999999E-3</v>
      </c>
      <c r="AB17" s="4">
        <v>1</v>
      </c>
      <c r="AC17" s="4">
        <v>9263</v>
      </c>
      <c r="AD17" s="4">
        <v>1.5417788369999999E-2</v>
      </c>
      <c r="AE17" s="4">
        <v>1</v>
      </c>
      <c r="AF17" s="4">
        <v>14103</v>
      </c>
      <c r="AG17" s="4">
        <v>0.38203090740000001</v>
      </c>
      <c r="AH17" s="52">
        <v>5.0099999999999999E-9</v>
      </c>
      <c r="AI17" s="4">
        <v>1034</v>
      </c>
      <c r="AJ17" s="4">
        <v>-2.6722917740000001E-2</v>
      </c>
      <c r="AK17" s="4">
        <v>1</v>
      </c>
      <c r="AL17" s="4">
        <v>8893</v>
      </c>
      <c r="AM17" s="4">
        <v>-6.9994208660000001E-2</v>
      </c>
      <c r="AN17" s="4">
        <v>1</v>
      </c>
      <c r="AO17" s="4">
        <v>17245</v>
      </c>
      <c r="AP17" s="4">
        <v>-0.1180159064</v>
      </c>
      <c r="AQ17" s="4">
        <v>1</v>
      </c>
      <c r="AR17" s="4">
        <v>17555</v>
      </c>
      <c r="AS17" s="4">
        <v>0.1071580892</v>
      </c>
      <c r="AT17" s="4">
        <v>1</v>
      </c>
      <c r="AU17" s="4">
        <v>10367</v>
      </c>
      <c r="AV17" s="4">
        <v>-0.44779924640000002</v>
      </c>
      <c r="AW17" s="4">
        <v>1</v>
      </c>
      <c r="AX17" s="4">
        <v>2746</v>
      </c>
      <c r="AY17" s="4">
        <v>0.41235017060000001</v>
      </c>
      <c r="AZ17" s="4">
        <v>1</v>
      </c>
      <c r="BA17" s="4">
        <v>3388</v>
      </c>
      <c r="BB17" s="4">
        <v>0.38975070039999998</v>
      </c>
      <c r="BC17" s="4">
        <v>1</v>
      </c>
      <c r="BD17" s="4">
        <v>1520</v>
      </c>
      <c r="BE17" s="52" t="s">
        <v>1420</v>
      </c>
      <c r="BF17" s="4">
        <v>-1.9310371199999999E-2</v>
      </c>
      <c r="BG17" s="52">
        <v>6.9299999999999999E-10</v>
      </c>
      <c r="BH17" s="4">
        <v>1.9656430079999999E-2</v>
      </c>
      <c r="BI17" s="4">
        <v>6.997862228E-4</v>
      </c>
      <c r="BJ17" s="4">
        <v>7.5951790640000003E-2</v>
      </c>
      <c r="BK17" s="4">
        <v>1</v>
      </c>
    </row>
    <row r="18" spans="1:63" ht="15.75" customHeight="1" x14ac:dyDescent="0.15">
      <c r="A18" s="4" t="s">
        <v>1426</v>
      </c>
      <c r="B18" s="4">
        <v>16</v>
      </c>
      <c r="C18" s="4">
        <v>5.7432107539999999E-2</v>
      </c>
      <c r="D18" s="4">
        <v>6.920236599E-2</v>
      </c>
      <c r="E18" s="4">
        <v>4874</v>
      </c>
      <c r="F18" s="4">
        <v>5.9477443670000003E-3</v>
      </c>
      <c r="G18" s="4">
        <v>1</v>
      </c>
      <c r="H18" s="4">
        <v>12743</v>
      </c>
      <c r="I18" s="4">
        <v>-5.251825265E-2</v>
      </c>
      <c r="J18" s="4">
        <v>5.0669039590000003E-4</v>
      </c>
      <c r="K18" s="4">
        <v>5802</v>
      </c>
      <c r="L18" s="4">
        <v>0.105163718</v>
      </c>
      <c r="M18" s="52">
        <v>1.6199999999999999E-6</v>
      </c>
      <c r="N18" s="4">
        <v>3440</v>
      </c>
      <c r="O18" s="4">
        <v>0.429091047</v>
      </c>
      <c r="P18" s="52">
        <v>2.06E-44</v>
      </c>
      <c r="Q18" s="4">
        <v>266</v>
      </c>
      <c r="R18" s="4">
        <v>0.14363318280000001</v>
      </c>
      <c r="S18" s="4">
        <v>1</v>
      </c>
      <c r="T18" s="4">
        <v>4320</v>
      </c>
      <c r="U18" s="4">
        <v>-0.30402435039999998</v>
      </c>
      <c r="V18" s="52">
        <v>2.9000000000000002E-12</v>
      </c>
      <c r="W18" s="4">
        <v>2785</v>
      </c>
      <c r="X18" s="4">
        <v>6.9407433700000003E-3</v>
      </c>
      <c r="Y18" s="4">
        <v>1</v>
      </c>
      <c r="Z18" s="4">
        <v>5779</v>
      </c>
      <c r="AA18" s="4">
        <v>-3.0096632490000001E-2</v>
      </c>
      <c r="AB18" s="4">
        <v>1</v>
      </c>
      <c r="AC18" s="4">
        <v>8514</v>
      </c>
      <c r="AD18" s="4">
        <v>0.17502684660000001</v>
      </c>
      <c r="AE18" s="4">
        <v>1</v>
      </c>
      <c r="AF18" s="4">
        <v>3859</v>
      </c>
      <c r="AG18" s="4">
        <v>0.47365810209999998</v>
      </c>
      <c r="AH18" s="52">
        <v>1.1799999999999999E-16</v>
      </c>
      <c r="AI18" s="4">
        <v>266</v>
      </c>
      <c r="AJ18" s="4">
        <v>2.3321597479999999E-3</v>
      </c>
      <c r="AK18" s="4">
        <v>1</v>
      </c>
      <c r="AL18" s="4">
        <v>13890</v>
      </c>
      <c r="AM18" s="4">
        <v>0.17873155330000001</v>
      </c>
      <c r="AN18" s="4">
        <v>1</v>
      </c>
      <c r="AO18" s="4">
        <v>3301</v>
      </c>
      <c r="AP18" s="4">
        <v>0.127953502</v>
      </c>
      <c r="AQ18" s="4">
        <v>1</v>
      </c>
      <c r="AR18" s="4">
        <v>8128</v>
      </c>
      <c r="AS18" s="4">
        <v>0.26444970719999999</v>
      </c>
      <c r="AT18" s="4">
        <v>1</v>
      </c>
      <c r="AU18" s="4">
        <v>6691</v>
      </c>
      <c r="AV18" s="4">
        <v>-7.2824202069999996E-2</v>
      </c>
      <c r="AW18" s="4">
        <v>1</v>
      </c>
      <c r="AX18" s="4">
        <v>13825</v>
      </c>
      <c r="AY18" s="4">
        <v>0.43396412519999999</v>
      </c>
      <c r="AZ18" s="4">
        <v>1</v>
      </c>
      <c r="BA18" s="4">
        <v>838</v>
      </c>
      <c r="BB18" s="4">
        <v>0.3678947279</v>
      </c>
      <c r="BC18" s="4">
        <v>1</v>
      </c>
      <c r="BD18" s="4">
        <v>1594</v>
      </c>
      <c r="BE18" s="4" t="s">
        <v>1426</v>
      </c>
      <c r="BF18" s="4">
        <v>1.4521540919999999E-2</v>
      </c>
      <c r="BG18" s="52">
        <v>1</v>
      </c>
      <c r="BH18" s="4">
        <v>5.1589308899999999E-2</v>
      </c>
      <c r="BI18" s="52">
        <v>3.68E-13</v>
      </c>
      <c r="BJ18" s="4">
        <v>0.24204181920000001</v>
      </c>
      <c r="BK18" s="4">
        <v>1.1314003099999999E-3</v>
      </c>
    </row>
    <row r="19" spans="1:63" ht="15.75" customHeight="1" x14ac:dyDescent="0.15">
      <c r="A19" s="4" t="s">
        <v>1432</v>
      </c>
      <c r="B19" s="4">
        <v>17</v>
      </c>
      <c r="C19" s="4">
        <v>6.5805310210000001E-3</v>
      </c>
      <c r="D19" s="4">
        <v>1</v>
      </c>
      <c r="E19" s="4">
        <v>11374</v>
      </c>
      <c r="F19" s="4">
        <v>-8.8133368149999995E-3</v>
      </c>
      <c r="G19" s="4">
        <v>1</v>
      </c>
      <c r="H19" s="4">
        <v>8826</v>
      </c>
      <c r="I19" s="4">
        <v>6.7780494390000001E-2</v>
      </c>
      <c r="J19" s="52">
        <v>7.5999999999999999E-13</v>
      </c>
      <c r="K19" s="4">
        <v>3638</v>
      </c>
      <c r="L19" s="4">
        <v>-2.0973117610000001E-2</v>
      </c>
      <c r="M19" s="4">
        <v>1</v>
      </c>
      <c r="N19" s="4">
        <v>11475</v>
      </c>
      <c r="O19" s="4">
        <v>0.2245681658</v>
      </c>
      <c r="P19" s="52">
        <v>3.3899999999999999E-16</v>
      </c>
      <c r="Q19" s="4">
        <v>1242</v>
      </c>
      <c r="R19" s="4">
        <v>8.1805542529999997E-2</v>
      </c>
      <c r="S19" s="4">
        <v>1</v>
      </c>
      <c r="T19" s="4">
        <v>6102</v>
      </c>
      <c r="U19" s="4">
        <v>-0.19751604680000001</v>
      </c>
      <c r="V19" s="52">
        <v>4.9799999999999997E-2</v>
      </c>
      <c r="W19" s="4">
        <v>5429</v>
      </c>
      <c r="X19" s="4">
        <v>2.4615206139999998E-2</v>
      </c>
      <c r="Y19" s="4">
        <v>1</v>
      </c>
      <c r="Z19" s="4">
        <v>1271</v>
      </c>
      <c r="AA19" s="4">
        <v>-2.5952973040000001E-2</v>
      </c>
      <c r="AB19" s="4">
        <v>1</v>
      </c>
      <c r="AC19" s="4">
        <v>8350</v>
      </c>
      <c r="AD19" s="4">
        <v>0.1169971504</v>
      </c>
      <c r="AE19" s="4">
        <v>1</v>
      </c>
      <c r="AF19" s="4">
        <v>8663</v>
      </c>
      <c r="AG19" s="4">
        <v>0.43186361159999997</v>
      </c>
      <c r="AH19" s="52">
        <v>5.0800000000000001E-19</v>
      </c>
      <c r="AI19" s="4">
        <v>169</v>
      </c>
      <c r="AJ19" s="4">
        <v>9.9373795000000001E-2</v>
      </c>
      <c r="AK19" s="4">
        <v>1</v>
      </c>
      <c r="AL19" s="4">
        <v>10548</v>
      </c>
      <c r="AM19" s="4">
        <v>0.50300575910000001</v>
      </c>
      <c r="AN19" s="4">
        <v>0.1933897305</v>
      </c>
      <c r="AO19" s="4">
        <v>534</v>
      </c>
      <c r="AP19" s="4">
        <v>0.33391131800000001</v>
      </c>
      <c r="AQ19" s="4">
        <v>1</v>
      </c>
      <c r="AR19" s="4">
        <v>5700</v>
      </c>
      <c r="AS19" s="4">
        <v>-4.4473732340000002E-2</v>
      </c>
      <c r="AT19" s="4">
        <v>1</v>
      </c>
      <c r="AU19" s="4">
        <v>14718</v>
      </c>
      <c r="AV19" s="4">
        <v>-0.33357760489999999</v>
      </c>
      <c r="AW19" s="4">
        <v>1</v>
      </c>
      <c r="AX19" s="4">
        <v>9539</v>
      </c>
      <c r="AY19" s="4">
        <v>0.2434958173</v>
      </c>
      <c r="AZ19" s="4">
        <v>1</v>
      </c>
      <c r="BA19" s="4">
        <v>5828</v>
      </c>
      <c r="BB19" s="4">
        <v>9.3674687120000003E-2</v>
      </c>
      <c r="BC19" s="4">
        <v>1</v>
      </c>
      <c r="BD19" s="4">
        <v>9956</v>
      </c>
      <c r="BE19" s="4" t="s">
        <v>1432</v>
      </c>
      <c r="BF19" s="4">
        <v>9.5273554329999999E-3</v>
      </c>
      <c r="BG19" s="52">
        <v>0.77631790860000005</v>
      </c>
      <c r="BH19" s="4">
        <v>0.1096121654</v>
      </c>
      <c r="BI19" s="52">
        <v>1.45E-20</v>
      </c>
      <c r="BJ19" s="4">
        <v>0.1441948401</v>
      </c>
      <c r="BK19" s="4">
        <v>0.3476154534</v>
      </c>
    </row>
    <row r="20" spans="1:63" ht="15.75" customHeight="1" x14ac:dyDescent="0.15">
      <c r="A20" s="4" t="s">
        <v>1437</v>
      </c>
      <c r="B20" s="4">
        <v>18</v>
      </c>
      <c r="C20" s="4">
        <v>1.530778155E-2</v>
      </c>
      <c r="D20" s="4">
        <v>1</v>
      </c>
      <c r="E20" s="4">
        <v>10320</v>
      </c>
      <c r="F20" s="4">
        <v>0.15667292930000001</v>
      </c>
      <c r="G20" s="52">
        <v>2.4699999999999999E-8</v>
      </c>
      <c r="H20" s="4">
        <v>1043</v>
      </c>
      <c r="I20" s="4">
        <v>0.46662148180000002</v>
      </c>
      <c r="J20" s="52">
        <v>1.7500000000000001E-300</v>
      </c>
      <c r="K20" s="4">
        <v>138</v>
      </c>
      <c r="L20" s="4">
        <v>0.69358395679999996</v>
      </c>
      <c r="M20" s="52">
        <v>8.6299999999999998E-210</v>
      </c>
      <c r="N20" s="4">
        <v>19</v>
      </c>
      <c r="O20" s="4">
        <v>0.1167348369</v>
      </c>
      <c r="P20" s="52">
        <v>8.9700000000000003E-8</v>
      </c>
      <c r="Q20" s="4">
        <v>2468</v>
      </c>
      <c r="R20" s="4">
        <v>0.62541065780000005</v>
      </c>
      <c r="S20" s="52">
        <v>1.2499999999999999E-30</v>
      </c>
      <c r="T20" s="4">
        <v>404</v>
      </c>
      <c r="U20" s="4">
        <v>0.38562606859999998</v>
      </c>
      <c r="V20" s="52">
        <v>1.08E-38</v>
      </c>
      <c r="W20" s="4">
        <v>1074</v>
      </c>
      <c r="X20" s="4">
        <v>-5.9616080260000003E-2</v>
      </c>
      <c r="Y20" s="4">
        <v>1</v>
      </c>
      <c r="Z20" s="4">
        <v>8558</v>
      </c>
      <c r="AA20" s="4">
        <v>7.1487341369999999E-2</v>
      </c>
      <c r="AB20" s="4">
        <v>1</v>
      </c>
      <c r="AC20" s="4">
        <v>1573</v>
      </c>
      <c r="AD20" s="4">
        <v>0.27590896770000001</v>
      </c>
      <c r="AE20" s="52">
        <v>2.5000000000000001E-3</v>
      </c>
      <c r="AF20" s="4">
        <v>1329</v>
      </c>
      <c r="AG20" s="4">
        <v>6.0235407019999999E-2</v>
      </c>
      <c r="AH20" s="4">
        <v>1</v>
      </c>
      <c r="AI20" s="4">
        <v>10750</v>
      </c>
      <c r="AJ20" s="4">
        <v>0.65162603669999997</v>
      </c>
      <c r="AK20" s="52">
        <v>5.3100000000000004E-31</v>
      </c>
      <c r="AL20" s="4">
        <v>135</v>
      </c>
      <c r="AM20" s="4">
        <v>0.14807745520000001</v>
      </c>
      <c r="AN20" s="4">
        <v>1</v>
      </c>
      <c r="AO20" s="4">
        <v>9148</v>
      </c>
      <c r="AP20" s="4">
        <v>0.36195582580000002</v>
      </c>
      <c r="AQ20" s="4">
        <v>1</v>
      </c>
      <c r="AR20" s="4">
        <v>8868</v>
      </c>
      <c r="AS20" s="4">
        <v>-0.1395113687</v>
      </c>
      <c r="AT20" s="4">
        <v>1</v>
      </c>
      <c r="AU20" s="4">
        <v>13738</v>
      </c>
      <c r="AV20" s="4">
        <v>0.52422158679999997</v>
      </c>
      <c r="AW20" s="4">
        <v>1</v>
      </c>
      <c r="AX20" s="4">
        <v>2160</v>
      </c>
      <c r="AY20" s="4">
        <v>9.8363125420000003E-2</v>
      </c>
      <c r="AZ20" s="4">
        <v>1</v>
      </c>
      <c r="BA20" s="4">
        <v>17643</v>
      </c>
      <c r="BB20" s="4">
        <v>0.73974769809999996</v>
      </c>
      <c r="BC20" s="4">
        <v>1</v>
      </c>
      <c r="BD20" s="4">
        <v>487</v>
      </c>
      <c r="BE20" s="4" t="s">
        <v>1437</v>
      </c>
      <c r="BF20" s="4">
        <v>0.31916264729999999</v>
      </c>
      <c r="BG20" s="4">
        <v>0</v>
      </c>
      <c r="BH20" s="4">
        <v>2.0831351929999999E-2</v>
      </c>
      <c r="BI20" s="4">
        <v>9.5773654450000004E-4</v>
      </c>
      <c r="BJ20" s="4">
        <v>0.28512143969999998</v>
      </c>
      <c r="BK20" s="4">
        <v>6.2958572089999998E-2</v>
      </c>
    </row>
    <row r="21" spans="1:63" ht="15.75" customHeight="1" x14ac:dyDescent="0.15">
      <c r="A21" s="4" t="s">
        <v>1440</v>
      </c>
      <c r="B21" s="4">
        <v>19</v>
      </c>
      <c r="C21" s="4">
        <v>0.11430133250000001</v>
      </c>
      <c r="D21" s="52">
        <v>3.6099999999999999E-14</v>
      </c>
      <c r="E21" s="4">
        <v>1934</v>
      </c>
      <c r="F21" s="4">
        <v>0.1031020743</v>
      </c>
      <c r="G21" s="52">
        <v>6.69E-5</v>
      </c>
      <c r="H21" s="4">
        <v>1378</v>
      </c>
      <c r="I21" s="4">
        <v>6.746064333E-2</v>
      </c>
      <c r="J21" s="52">
        <v>9.4499999999999997E-11</v>
      </c>
      <c r="K21" s="4">
        <v>3986</v>
      </c>
      <c r="L21" s="4">
        <v>0.41602771649999998</v>
      </c>
      <c r="M21" s="52">
        <v>6.7899999999999997E-88</v>
      </c>
      <c r="N21" s="4">
        <v>183</v>
      </c>
      <c r="O21" s="4">
        <v>0.28772210970000001</v>
      </c>
      <c r="P21" s="52">
        <v>2.6900000000000002E-25</v>
      </c>
      <c r="Q21" s="4">
        <v>703</v>
      </c>
      <c r="R21" s="4">
        <v>0.4709050011</v>
      </c>
      <c r="S21" s="52">
        <v>8.6999999999999996E-22</v>
      </c>
      <c r="T21" s="4">
        <v>614</v>
      </c>
      <c r="U21" s="4">
        <v>0.45948357779999999</v>
      </c>
      <c r="V21" s="52">
        <v>1.28E-49</v>
      </c>
      <c r="W21" s="4">
        <v>777</v>
      </c>
      <c r="X21" s="4">
        <v>-4.0008966430000001E-2</v>
      </c>
      <c r="Y21" s="4">
        <v>1</v>
      </c>
      <c r="Z21" s="4">
        <v>8722</v>
      </c>
      <c r="AA21" s="4">
        <v>5.3948335600000001E-2</v>
      </c>
      <c r="AB21" s="4">
        <v>1</v>
      </c>
      <c r="AC21" s="4">
        <v>3413</v>
      </c>
      <c r="AD21" s="4">
        <v>0.1146366658</v>
      </c>
      <c r="AE21" s="4">
        <v>1</v>
      </c>
      <c r="AF21" s="4">
        <v>5120</v>
      </c>
      <c r="AG21" s="4">
        <v>0.34867231040000002</v>
      </c>
      <c r="AH21" s="52">
        <v>8.5400000000000005E-10</v>
      </c>
      <c r="AI21" s="4">
        <v>884</v>
      </c>
      <c r="AJ21" s="4">
        <v>0.380756029</v>
      </c>
      <c r="AK21" s="52">
        <v>1.0999999999999999E-8</v>
      </c>
      <c r="AL21" s="4">
        <v>903</v>
      </c>
      <c r="AM21" s="4">
        <v>0.17037500520000001</v>
      </c>
      <c r="AN21" s="4">
        <v>1</v>
      </c>
      <c r="AO21" s="4">
        <v>2145</v>
      </c>
      <c r="AP21" s="4">
        <v>0.60639316109999997</v>
      </c>
      <c r="AQ21" s="4">
        <v>1</v>
      </c>
      <c r="AR21" s="4">
        <v>739</v>
      </c>
      <c r="AS21" s="4">
        <v>0.28228607779999998</v>
      </c>
      <c r="AT21" s="4">
        <v>1</v>
      </c>
      <c r="AU21" s="4">
        <v>3922</v>
      </c>
      <c r="AV21" s="4">
        <v>0.34578026470000001</v>
      </c>
      <c r="AW21" s="4">
        <v>1</v>
      </c>
      <c r="AX21" s="4">
        <v>4205</v>
      </c>
      <c r="AY21" s="4">
        <v>0.4646322296</v>
      </c>
      <c r="AZ21" s="4">
        <v>1</v>
      </c>
      <c r="BA21" s="4">
        <v>982</v>
      </c>
      <c r="BB21" s="4">
        <v>0.39061636820000001</v>
      </c>
      <c r="BC21" s="4">
        <v>1</v>
      </c>
      <c r="BD21" s="4">
        <v>5256</v>
      </c>
      <c r="BE21" s="52" t="s">
        <v>1440</v>
      </c>
      <c r="BF21" s="4">
        <v>0.13114428249999999</v>
      </c>
      <c r="BG21" s="52">
        <v>4.3800000000000002E-93</v>
      </c>
      <c r="BH21" s="4">
        <v>0.29340269819999998</v>
      </c>
      <c r="BI21" s="52">
        <v>1.85E-104</v>
      </c>
      <c r="BJ21" s="52">
        <v>0.38306846960000002</v>
      </c>
      <c r="BK21" s="52">
        <v>2.36E-8</v>
      </c>
    </row>
    <row r="22" spans="1:63" ht="15.75" customHeight="1" x14ac:dyDescent="0.15">
      <c r="A22" s="4" t="s">
        <v>1442</v>
      </c>
      <c r="B22" s="4">
        <v>20</v>
      </c>
      <c r="C22" s="4">
        <v>0.2105558632</v>
      </c>
      <c r="D22" s="52">
        <v>6.9999999999999999E-36</v>
      </c>
      <c r="E22" s="4">
        <v>930</v>
      </c>
      <c r="F22" s="4">
        <v>-3.5361112870000003E-2</v>
      </c>
      <c r="G22" s="4">
        <v>1</v>
      </c>
      <c r="H22" s="4">
        <v>3236</v>
      </c>
      <c r="I22" s="4">
        <v>0.12861802689999999</v>
      </c>
      <c r="J22" s="52">
        <v>5.3000000000000002E-38</v>
      </c>
      <c r="K22" s="4">
        <v>1822</v>
      </c>
      <c r="L22" s="4">
        <v>0.1170658408</v>
      </c>
      <c r="M22" s="52">
        <v>6.3100000000000004E-27</v>
      </c>
      <c r="N22" s="4">
        <v>1127</v>
      </c>
      <c r="O22" s="4">
        <v>0.79227264070000003</v>
      </c>
      <c r="P22" s="52">
        <v>2.07E-121</v>
      </c>
      <c r="Q22" s="4">
        <v>24</v>
      </c>
      <c r="R22" s="4">
        <v>-1.8306655740000001E-3</v>
      </c>
      <c r="S22" s="4">
        <v>1</v>
      </c>
      <c r="T22" s="4">
        <v>11193</v>
      </c>
      <c r="U22" s="4">
        <v>0.13763595770000001</v>
      </c>
      <c r="V22" s="52">
        <v>4.2200000000000003E-6</v>
      </c>
      <c r="W22" s="4">
        <v>3986</v>
      </c>
      <c r="X22" s="4">
        <v>-1.2990230570000001E-2</v>
      </c>
      <c r="Y22" s="4">
        <v>1</v>
      </c>
      <c r="Z22" s="4">
        <v>6996</v>
      </c>
      <c r="AA22" s="4">
        <v>6.873883569E-2</v>
      </c>
      <c r="AB22" s="4">
        <v>1</v>
      </c>
      <c r="AC22" s="4">
        <v>1999</v>
      </c>
      <c r="AD22" s="4">
        <v>0.13863193439999999</v>
      </c>
      <c r="AE22" s="4">
        <v>1</v>
      </c>
      <c r="AF22" s="4">
        <v>4858</v>
      </c>
      <c r="AG22" s="4">
        <v>0.95357787630000002</v>
      </c>
      <c r="AH22" s="52">
        <v>1.27E-44</v>
      </c>
      <c r="AI22" s="4">
        <v>15</v>
      </c>
      <c r="AJ22" s="4">
        <v>5.8977574370000001E-2</v>
      </c>
      <c r="AK22" s="4">
        <v>1</v>
      </c>
      <c r="AL22" s="4">
        <v>11578</v>
      </c>
      <c r="AM22" s="4">
        <v>-0.4817356988</v>
      </c>
      <c r="AN22" s="4">
        <v>1</v>
      </c>
      <c r="AO22" s="4">
        <v>2108</v>
      </c>
      <c r="AP22" s="4">
        <v>0.45272144959999999</v>
      </c>
      <c r="AQ22" s="4">
        <v>1</v>
      </c>
      <c r="AR22" s="4">
        <v>4834</v>
      </c>
      <c r="AS22" s="4">
        <v>0.26084201210000002</v>
      </c>
      <c r="AT22" s="4">
        <v>1</v>
      </c>
      <c r="AU22" s="4">
        <v>5882</v>
      </c>
      <c r="AV22" s="4">
        <v>0.1209279847</v>
      </c>
      <c r="AW22" s="4">
        <v>1</v>
      </c>
      <c r="AX22" s="4">
        <v>9096</v>
      </c>
      <c r="AY22" s="4">
        <v>0.13948494340000001</v>
      </c>
      <c r="AZ22" s="4">
        <v>1</v>
      </c>
      <c r="BA22" s="4">
        <v>11351</v>
      </c>
      <c r="BB22" s="4">
        <v>-0.36546095540000001</v>
      </c>
      <c r="BC22" s="4">
        <v>1</v>
      </c>
      <c r="BD22" s="4">
        <v>15871</v>
      </c>
      <c r="BE22" s="52" t="s">
        <v>1442</v>
      </c>
      <c r="BF22" s="4">
        <v>0.1591702049</v>
      </c>
      <c r="BG22" s="52">
        <v>6.6300000000000005E-126</v>
      </c>
      <c r="BH22" s="4">
        <v>0.63001228649999996</v>
      </c>
      <c r="BI22" s="52">
        <v>4.2800000000000002E-253</v>
      </c>
      <c r="BJ22" s="4">
        <v>3.5019211889999999E-2</v>
      </c>
      <c r="BK22" s="4">
        <v>1</v>
      </c>
    </row>
    <row r="23" spans="1:63" ht="15.75" customHeight="1" x14ac:dyDescent="0.15">
      <c r="A23" s="4" t="s">
        <v>1444</v>
      </c>
      <c r="B23" s="4">
        <v>21</v>
      </c>
      <c r="C23" s="4">
        <v>0.2157126748</v>
      </c>
      <c r="D23" s="52">
        <v>1.49E-38</v>
      </c>
      <c r="E23" s="4">
        <v>869</v>
      </c>
      <c r="F23" s="4">
        <v>1.083722923E-2</v>
      </c>
      <c r="G23" s="4">
        <v>1</v>
      </c>
      <c r="H23" s="4">
        <v>8255</v>
      </c>
      <c r="I23" s="4">
        <v>5.3759145340000002E-2</v>
      </c>
      <c r="J23" s="52">
        <v>5.4599999999999999E-8</v>
      </c>
      <c r="K23" s="4">
        <v>4590</v>
      </c>
      <c r="L23" s="4">
        <v>2.9518844799999999E-3</v>
      </c>
      <c r="M23" s="4">
        <v>1</v>
      </c>
      <c r="N23" s="4">
        <v>11656</v>
      </c>
      <c r="O23" s="4">
        <v>0.54562742269999998</v>
      </c>
      <c r="P23" s="52">
        <v>5.4999999999999997E-79</v>
      </c>
      <c r="Q23" s="4">
        <v>79</v>
      </c>
      <c r="R23" s="4">
        <v>0.15541352589999999</v>
      </c>
      <c r="S23" s="4">
        <v>5.4922798359999996E-4</v>
      </c>
      <c r="T23" s="4">
        <v>2259</v>
      </c>
      <c r="U23" s="4">
        <v>1.265413519E-2</v>
      </c>
      <c r="V23" s="4">
        <v>1</v>
      </c>
      <c r="W23" s="4">
        <v>9127</v>
      </c>
      <c r="X23" s="4">
        <v>-2.121149152E-2</v>
      </c>
      <c r="Y23" s="4">
        <v>1</v>
      </c>
      <c r="Z23" s="4">
        <v>11005</v>
      </c>
      <c r="AA23" s="4">
        <v>7.6750222379999997E-2</v>
      </c>
      <c r="AB23" s="4">
        <v>0.2297332353</v>
      </c>
      <c r="AC23" s="4">
        <v>954</v>
      </c>
      <c r="AD23" s="4">
        <v>-4.3310353670000003E-2</v>
      </c>
      <c r="AE23" s="4">
        <v>1</v>
      </c>
      <c r="AF23" s="4">
        <v>6969</v>
      </c>
      <c r="AG23" s="4">
        <v>0.6124687043</v>
      </c>
      <c r="AH23" s="52">
        <v>4.5200000000000002E-20</v>
      </c>
      <c r="AI23" s="4">
        <v>142</v>
      </c>
      <c r="AJ23" s="4">
        <v>0.26228835820000002</v>
      </c>
      <c r="AK23" s="52">
        <v>5.5600000000000003E-5</v>
      </c>
      <c r="AL23" s="4">
        <v>1384</v>
      </c>
      <c r="AM23" s="4">
        <v>5.3379190600000001E-2</v>
      </c>
      <c r="AN23" s="4">
        <v>1</v>
      </c>
      <c r="AO23" s="4">
        <v>18520</v>
      </c>
      <c r="AP23" s="4">
        <v>0.56007286140000001</v>
      </c>
      <c r="AQ23" s="4">
        <v>1</v>
      </c>
      <c r="AR23" s="4">
        <v>1070</v>
      </c>
      <c r="AS23" s="4">
        <v>0.1395772368</v>
      </c>
      <c r="AT23" s="4">
        <v>1</v>
      </c>
      <c r="AU23" s="4">
        <v>9168</v>
      </c>
      <c r="AV23" s="4">
        <v>1.6181070549999999E-2</v>
      </c>
      <c r="AW23" s="4">
        <v>1</v>
      </c>
      <c r="AX23" s="4">
        <v>11513</v>
      </c>
      <c r="AY23" s="4">
        <v>0.64903270410000002</v>
      </c>
      <c r="AZ23" s="4">
        <v>1</v>
      </c>
      <c r="BA23" s="4">
        <v>3165</v>
      </c>
      <c r="BB23" s="4">
        <v>0.29486727769999999</v>
      </c>
      <c r="BC23" s="4">
        <v>1</v>
      </c>
      <c r="BD23" s="4">
        <v>5397</v>
      </c>
      <c r="BE23" s="52" t="s">
        <v>1444</v>
      </c>
      <c r="BF23" s="4">
        <v>0.13085707639999999</v>
      </c>
      <c r="BG23" s="52">
        <v>5.0599999999999997E-117</v>
      </c>
      <c r="BH23" s="4">
        <v>0.49753668940000001</v>
      </c>
      <c r="BI23" s="52">
        <v>8.4099999999999999E-169</v>
      </c>
      <c r="BJ23" s="4">
        <v>0.3427861848</v>
      </c>
      <c r="BK23" s="4">
        <v>1.216111296E-2</v>
      </c>
    </row>
    <row r="24" spans="1:63" ht="15.75" customHeight="1" x14ac:dyDescent="0.15">
      <c r="A24" s="4" t="s">
        <v>1447</v>
      </c>
      <c r="B24" s="4">
        <v>22</v>
      </c>
      <c r="C24" s="4">
        <v>0.85415576849999997</v>
      </c>
      <c r="D24" s="52">
        <v>1.47E-298</v>
      </c>
      <c r="E24" s="4">
        <v>45</v>
      </c>
      <c r="F24" s="4">
        <v>0.20384235810000001</v>
      </c>
      <c r="G24" s="52">
        <v>5.5400000000000003E-16</v>
      </c>
      <c r="H24" s="4">
        <v>664</v>
      </c>
      <c r="I24" s="4">
        <v>0.60211536669999999</v>
      </c>
      <c r="J24" s="4">
        <v>0</v>
      </c>
      <c r="K24" s="4">
        <v>56</v>
      </c>
      <c r="L24" s="4">
        <v>2.734403727E-2</v>
      </c>
      <c r="M24" s="4">
        <v>0.17095698209999999</v>
      </c>
      <c r="N24" s="4">
        <v>5670</v>
      </c>
      <c r="O24" s="4">
        <v>0.43955731819999999</v>
      </c>
      <c r="P24" s="52">
        <v>4.06E-69</v>
      </c>
      <c r="Q24" s="4">
        <v>103</v>
      </c>
      <c r="R24" s="4">
        <v>1.292729625</v>
      </c>
      <c r="S24" s="52">
        <v>3.2300000000000002E-84</v>
      </c>
      <c r="T24" s="4">
        <v>60</v>
      </c>
      <c r="U24" s="4">
        <v>0.170923662</v>
      </c>
      <c r="V24" s="52">
        <v>2.6000000000000001E-11</v>
      </c>
      <c r="W24" s="4">
        <v>2931</v>
      </c>
      <c r="X24" s="4">
        <v>-5.6375740049999998E-2</v>
      </c>
      <c r="Y24" s="4">
        <v>1</v>
      </c>
      <c r="Z24" s="4">
        <v>1313</v>
      </c>
      <c r="AA24" s="4">
        <v>0.18934843400000001</v>
      </c>
      <c r="AB24" s="52">
        <v>3.6099999999999999E-15</v>
      </c>
      <c r="AC24" s="4">
        <v>114</v>
      </c>
      <c r="AD24" s="4">
        <v>9.2057496550000006E-2</v>
      </c>
      <c r="AE24" s="4">
        <v>1</v>
      </c>
      <c r="AF24" s="4">
        <v>13499</v>
      </c>
      <c r="AG24" s="4">
        <v>0.44036740680000003</v>
      </c>
      <c r="AH24" s="52">
        <v>8.9900000000000001E-14</v>
      </c>
      <c r="AI24" s="4">
        <v>460</v>
      </c>
      <c r="AJ24" s="4">
        <v>0.64181256980000001</v>
      </c>
      <c r="AK24" s="52">
        <v>1.0200000000000001E-24</v>
      </c>
      <c r="AL24" s="4">
        <v>237</v>
      </c>
      <c r="AM24" s="4">
        <v>0.5885720794</v>
      </c>
      <c r="AN24" s="4">
        <v>1</v>
      </c>
      <c r="AO24" s="4">
        <v>2375</v>
      </c>
      <c r="AP24" s="4">
        <v>0.48671846540000002</v>
      </c>
      <c r="AQ24" s="4">
        <v>1</v>
      </c>
      <c r="AR24" s="4">
        <v>2489</v>
      </c>
      <c r="AS24" s="4">
        <v>-0.1225188044</v>
      </c>
      <c r="AT24" s="4">
        <v>1</v>
      </c>
      <c r="AU24" s="4">
        <v>17091</v>
      </c>
      <c r="AV24" s="4">
        <v>-5.9922219110000001E-2</v>
      </c>
      <c r="AW24" s="4">
        <v>1</v>
      </c>
      <c r="AX24" s="4">
        <v>16836</v>
      </c>
      <c r="AY24" s="4">
        <v>0.51207028190000003</v>
      </c>
      <c r="AZ24" s="4">
        <v>1</v>
      </c>
      <c r="BA24" s="4">
        <v>2951</v>
      </c>
      <c r="BB24" s="4">
        <v>0.92556094840000003</v>
      </c>
      <c r="BC24" s="4">
        <v>1</v>
      </c>
      <c r="BD24" s="4">
        <v>148</v>
      </c>
      <c r="BE24" s="4" t="s">
        <v>1447</v>
      </c>
      <c r="BF24" s="4">
        <v>0.70187356290000003</v>
      </c>
      <c r="BG24" s="4">
        <v>0</v>
      </c>
      <c r="BH24" s="4">
        <v>0.74561666579999997</v>
      </c>
      <c r="BI24" s="4">
        <v>0</v>
      </c>
      <c r="BJ24" s="4">
        <v>0.41183465660000002</v>
      </c>
      <c r="BK24" s="4">
        <v>3.8484494510000001E-4</v>
      </c>
    </row>
    <row r="25" spans="1:63" ht="15.75" customHeight="1" x14ac:dyDescent="0.15">
      <c r="A25" s="4" t="s">
        <v>1449</v>
      </c>
      <c r="B25" s="4">
        <v>23</v>
      </c>
      <c r="C25" s="4">
        <v>0.62066358259999999</v>
      </c>
      <c r="D25" s="52">
        <v>3.1400000000000001E-164</v>
      </c>
      <c r="E25" s="4">
        <v>134</v>
      </c>
      <c r="F25" s="4">
        <v>0.2040688551</v>
      </c>
      <c r="G25" s="52">
        <v>5.4199999999999999E-12</v>
      </c>
      <c r="H25" s="4">
        <v>813</v>
      </c>
      <c r="I25" s="4">
        <v>0.97219645050000003</v>
      </c>
      <c r="J25" s="4">
        <v>0</v>
      </c>
      <c r="K25" s="4">
        <v>55</v>
      </c>
      <c r="L25" s="4">
        <v>3.2443696360000003E-2</v>
      </c>
      <c r="M25" s="4">
        <v>1.003648564E-4</v>
      </c>
      <c r="N25" s="4">
        <v>4015</v>
      </c>
      <c r="O25" s="4">
        <v>0.1927752942</v>
      </c>
      <c r="P25" s="52">
        <v>1.18E-17</v>
      </c>
      <c r="Q25" s="4">
        <v>1123</v>
      </c>
      <c r="R25" s="4">
        <v>1.226608087</v>
      </c>
      <c r="S25" s="52">
        <v>1.58E-71</v>
      </c>
      <c r="T25" s="4">
        <v>90</v>
      </c>
      <c r="U25" s="4">
        <v>0.6841648749</v>
      </c>
      <c r="V25" s="52">
        <v>4.3400000000000001E-184</v>
      </c>
      <c r="W25" s="4">
        <v>61</v>
      </c>
      <c r="X25" s="4">
        <v>-6.1394771440000002E-2</v>
      </c>
      <c r="Y25" s="4">
        <v>1</v>
      </c>
      <c r="Z25" s="4">
        <v>1500</v>
      </c>
      <c r="AA25" s="4">
        <v>8.0866379579999995E-2</v>
      </c>
      <c r="AB25" s="4">
        <v>8.9740828199999997E-2</v>
      </c>
      <c r="AC25" s="4">
        <v>845</v>
      </c>
      <c r="AD25" s="4">
        <v>0.12533128900000001</v>
      </c>
      <c r="AE25" s="4">
        <v>1</v>
      </c>
      <c r="AF25" s="4">
        <v>8562</v>
      </c>
      <c r="AG25" s="4">
        <v>0.13627157200000001</v>
      </c>
      <c r="AH25" s="52">
        <v>5.5199999999999999E-2</v>
      </c>
      <c r="AI25" s="4">
        <v>3804</v>
      </c>
      <c r="AJ25" s="4">
        <v>0.82974114700000001</v>
      </c>
      <c r="AK25" s="52">
        <v>2.8699999999999997E-42</v>
      </c>
      <c r="AL25" s="4">
        <v>45</v>
      </c>
      <c r="AM25" s="4">
        <v>0.53973700869999996</v>
      </c>
      <c r="AN25" s="4">
        <v>0.1933897305</v>
      </c>
      <c r="AO25" s="4">
        <v>564</v>
      </c>
      <c r="AP25" s="4">
        <v>-3.5435604029999998E-2</v>
      </c>
      <c r="AQ25" s="4">
        <v>1</v>
      </c>
      <c r="AR25" s="4">
        <v>13278</v>
      </c>
      <c r="AS25" s="4">
        <v>-0.33254213780000003</v>
      </c>
      <c r="AT25" s="4">
        <v>1</v>
      </c>
      <c r="AU25" s="4">
        <v>15367</v>
      </c>
      <c r="AV25" s="4">
        <v>-3.5684120710000003E-2</v>
      </c>
      <c r="AW25" s="4">
        <v>1</v>
      </c>
      <c r="AX25" s="4">
        <v>10462</v>
      </c>
      <c r="AY25" s="4">
        <v>3.827660242E-2</v>
      </c>
      <c r="AZ25" s="4">
        <v>1</v>
      </c>
      <c r="BA25" s="4">
        <v>2220</v>
      </c>
      <c r="BB25" s="4">
        <v>0.81490225839999997</v>
      </c>
      <c r="BC25" s="4">
        <v>1</v>
      </c>
      <c r="BD25" s="4">
        <v>1409</v>
      </c>
      <c r="BE25" s="4" t="s">
        <v>1449</v>
      </c>
      <c r="BF25" s="4">
        <v>0.78727602200000002</v>
      </c>
      <c r="BG25" s="4">
        <v>0</v>
      </c>
      <c r="BH25" s="4">
        <v>0.78948332269999999</v>
      </c>
      <c r="BI25" s="4">
        <v>0</v>
      </c>
      <c r="BJ25" s="4">
        <v>0.15122171370000001</v>
      </c>
      <c r="BK25" s="4">
        <v>3.0921797569999999E-2</v>
      </c>
    </row>
    <row r="26" spans="1:63" ht="15.75" customHeight="1" x14ac:dyDescent="0.15">
      <c r="A26" s="4" t="s">
        <v>1452</v>
      </c>
      <c r="B26" s="4">
        <v>24</v>
      </c>
      <c r="C26" s="4">
        <v>0.13039481820000001</v>
      </c>
      <c r="D26" s="52">
        <v>1.15E-21</v>
      </c>
      <c r="E26" s="4">
        <v>1413</v>
      </c>
      <c r="F26" s="4">
        <v>4.0801484409999998E-2</v>
      </c>
      <c r="G26" s="4">
        <v>1</v>
      </c>
      <c r="H26" s="4">
        <v>3480</v>
      </c>
      <c r="I26" s="4">
        <v>0.34538400149999998</v>
      </c>
      <c r="J26" s="52">
        <v>1.8399999999999999E-205</v>
      </c>
      <c r="K26" s="4">
        <v>289</v>
      </c>
      <c r="L26" s="4">
        <v>0.2912636347</v>
      </c>
      <c r="M26" s="52">
        <v>4.22E-74</v>
      </c>
      <c r="N26" s="4">
        <v>248</v>
      </c>
      <c r="O26" s="4">
        <v>0.1605093467</v>
      </c>
      <c r="P26" s="52">
        <v>2.3799999999999999E-7</v>
      </c>
      <c r="Q26" s="4">
        <v>2579</v>
      </c>
      <c r="R26" s="4">
        <v>0.15415523219999999</v>
      </c>
      <c r="S26" s="4">
        <v>0.15218029120000001</v>
      </c>
      <c r="T26" s="4">
        <v>3240</v>
      </c>
      <c r="U26" s="4">
        <v>0.1854522763</v>
      </c>
      <c r="V26" s="52">
        <v>1.96E-10</v>
      </c>
      <c r="W26" s="4">
        <v>3057</v>
      </c>
      <c r="X26" s="4">
        <v>4.847510864E-2</v>
      </c>
      <c r="Y26" s="4">
        <v>1</v>
      </c>
      <c r="Z26" s="4">
        <v>3571</v>
      </c>
      <c r="AA26" s="4">
        <v>9.0559435889999998E-2</v>
      </c>
      <c r="AB26" s="4">
        <v>0.1536379309</v>
      </c>
      <c r="AC26" s="4">
        <v>905</v>
      </c>
      <c r="AD26" s="4">
        <v>0.1148975183</v>
      </c>
      <c r="AE26" s="4">
        <v>1</v>
      </c>
      <c r="AF26" s="4">
        <v>5435</v>
      </c>
      <c r="AG26" s="4">
        <v>0.39399973970000002</v>
      </c>
      <c r="AH26" s="52">
        <v>1.14E-7</v>
      </c>
      <c r="AI26" s="4">
        <v>1278</v>
      </c>
      <c r="AJ26" s="4">
        <v>0.3374738813</v>
      </c>
      <c r="AK26" s="52">
        <v>4.4700000000000004E-6</v>
      </c>
      <c r="AL26" s="4">
        <v>1215</v>
      </c>
      <c r="AM26" s="4">
        <v>0.3740913649</v>
      </c>
      <c r="AN26" s="4">
        <v>2.7627104350000001E-2</v>
      </c>
      <c r="AO26" s="4">
        <v>86</v>
      </c>
      <c r="AP26" s="4">
        <v>0.30353624019999997</v>
      </c>
      <c r="AQ26" s="4">
        <v>1</v>
      </c>
      <c r="AR26" s="4">
        <v>3775</v>
      </c>
      <c r="AS26" s="4">
        <v>0.16934304510000001</v>
      </c>
      <c r="AT26" s="4">
        <v>1</v>
      </c>
      <c r="AU26" s="4">
        <v>8367</v>
      </c>
      <c r="AV26" s="4">
        <v>0.57998539360000001</v>
      </c>
      <c r="AW26" s="4">
        <v>1</v>
      </c>
      <c r="AX26" s="4">
        <v>760</v>
      </c>
      <c r="AY26" s="4">
        <v>0.46555072460000002</v>
      </c>
      <c r="AZ26" s="4">
        <v>1</v>
      </c>
      <c r="BA26" s="4">
        <v>3178</v>
      </c>
      <c r="BB26" s="4">
        <v>0.31804835720000002</v>
      </c>
      <c r="BC26" s="4">
        <v>1</v>
      </c>
      <c r="BD26" s="4">
        <v>5457</v>
      </c>
      <c r="BE26" s="52" t="s">
        <v>1452</v>
      </c>
      <c r="BF26" s="4">
        <v>0.20318294210000001</v>
      </c>
      <c r="BG26" s="52">
        <v>1.55E-229</v>
      </c>
      <c r="BH26" s="4">
        <v>0.2997597461</v>
      </c>
      <c r="BI26" s="52">
        <v>2.04E-103</v>
      </c>
      <c r="BJ26" s="52">
        <v>0.3967764795</v>
      </c>
      <c r="BK26" s="52">
        <v>6.5700000000000002E-7</v>
      </c>
    </row>
    <row r="27" spans="1:63" ht="15.75" customHeight="1" x14ac:dyDescent="0.15">
      <c r="A27" s="4" t="s">
        <v>1455</v>
      </c>
      <c r="B27" s="4">
        <v>25</v>
      </c>
      <c r="C27" s="4">
        <v>0.2089543378</v>
      </c>
      <c r="D27" s="52">
        <v>1.01E-44</v>
      </c>
      <c r="E27" s="4">
        <v>752</v>
      </c>
      <c r="F27" s="4">
        <v>0.1734717922</v>
      </c>
      <c r="G27" s="52">
        <v>3.5700000000000002E-14</v>
      </c>
      <c r="H27" s="4">
        <v>729</v>
      </c>
      <c r="I27" s="4">
        <v>0.51503353709999999</v>
      </c>
      <c r="J27" s="4">
        <v>0</v>
      </c>
      <c r="K27" s="4">
        <v>10</v>
      </c>
      <c r="L27" s="4">
        <v>0.65065677909999997</v>
      </c>
      <c r="M27" s="52">
        <v>4.4100000000000001E-209</v>
      </c>
      <c r="N27" s="4">
        <v>20</v>
      </c>
      <c r="O27" s="4">
        <v>0.28669102559999998</v>
      </c>
      <c r="P27" s="52">
        <v>1.0400000000000001E-39</v>
      </c>
      <c r="Q27" s="4">
        <v>337</v>
      </c>
      <c r="R27" s="4">
        <v>0.68082459760000003</v>
      </c>
      <c r="S27" s="52">
        <v>8.9700000000000002E-41</v>
      </c>
      <c r="T27" s="4">
        <v>264</v>
      </c>
      <c r="U27" s="4">
        <v>0.19490109990000001</v>
      </c>
      <c r="V27" s="52">
        <v>5.1599999999999998E-12</v>
      </c>
      <c r="W27" s="4">
        <v>2822</v>
      </c>
      <c r="X27" s="4">
        <v>-8.8196578979999996E-2</v>
      </c>
      <c r="Y27" s="4">
        <v>1</v>
      </c>
      <c r="Z27" s="4">
        <v>2241</v>
      </c>
      <c r="AA27" s="4">
        <v>7.3473376960000003E-2</v>
      </c>
      <c r="AB27" s="4">
        <v>0.1014052998</v>
      </c>
      <c r="AC27" s="4">
        <v>865</v>
      </c>
      <c r="AD27" s="4">
        <v>0.2772790101</v>
      </c>
      <c r="AE27" s="52">
        <v>1.9E-3</v>
      </c>
      <c r="AF27" s="4">
        <v>1304</v>
      </c>
      <c r="AG27" s="4">
        <v>0.1935019379</v>
      </c>
      <c r="AH27" s="4">
        <v>0.46801759230000001</v>
      </c>
      <c r="AI27" s="4">
        <v>4964</v>
      </c>
      <c r="AJ27" s="4">
        <v>0.6125470703</v>
      </c>
      <c r="AK27" s="52">
        <v>4.8999999999999998E-27</v>
      </c>
      <c r="AL27" s="4">
        <v>190</v>
      </c>
      <c r="AM27" s="4">
        <v>0.39503625469999998</v>
      </c>
      <c r="AN27" s="4">
        <v>1</v>
      </c>
      <c r="AO27" s="4">
        <v>1967</v>
      </c>
      <c r="AP27" s="4">
        <v>0.33388230969999999</v>
      </c>
      <c r="AQ27" s="4">
        <v>1</v>
      </c>
      <c r="AR27" s="4">
        <v>2169</v>
      </c>
      <c r="AS27" s="4">
        <v>5.576137397E-2</v>
      </c>
      <c r="AT27" s="4">
        <v>1</v>
      </c>
      <c r="AU27" s="4">
        <v>10297</v>
      </c>
      <c r="AV27" s="4">
        <v>0.4276156914</v>
      </c>
      <c r="AW27" s="4">
        <v>1</v>
      </c>
      <c r="AX27" s="4">
        <v>3023</v>
      </c>
      <c r="AY27" s="4">
        <v>0.66622295600000003</v>
      </c>
      <c r="AZ27" s="4">
        <v>1</v>
      </c>
      <c r="BA27" s="4">
        <v>423</v>
      </c>
      <c r="BB27" s="4">
        <v>0.39944163290000001</v>
      </c>
      <c r="BC27" s="4">
        <v>1</v>
      </c>
      <c r="BD27" s="4">
        <v>1457</v>
      </c>
      <c r="BE27" s="4" t="s">
        <v>1455</v>
      </c>
      <c r="BF27" s="4">
        <v>0.39611131100000002</v>
      </c>
      <c r="BG27" s="52">
        <v>0</v>
      </c>
      <c r="BH27" s="4">
        <v>0.19442483760000001</v>
      </c>
      <c r="BI27" s="52">
        <v>2.4100000000000001E-61</v>
      </c>
      <c r="BJ27" s="52">
        <v>0.38757496969999999</v>
      </c>
      <c r="BK27" s="52">
        <v>6.7400000000000003E-7</v>
      </c>
    </row>
    <row r="28" spans="1:63" ht="15.75" customHeight="1" x14ac:dyDescent="0.15">
      <c r="A28" s="4" t="s">
        <v>1457</v>
      </c>
      <c r="B28" s="4">
        <v>26</v>
      </c>
      <c r="C28" s="4">
        <v>4.3218032869999999E-2</v>
      </c>
      <c r="D28" s="4">
        <v>1</v>
      </c>
      <c r="E28" s="4">
        <v>6312</v>
      </c>
      <c r="F28" s="4">
        <v>5.1129569460000003E-2</v>
      </c>
      <c r="G28" s="4">
        <v>1</v>
      </c>
      <c r="H28" s="4">
        <v>4393</v>
      </c>
      <c r="I28" s="4">
        <v>0.38181894039999997</v>
      </c>
      <c r="J28" s="52">
        <v>3.4599999999999999E-172</v>
      </c>
      <c r="K28" s="4">
        <v>383</v>
      </c>
      <c r="L28" s="4">
        <v>0.34113852550000001</v>
      </c>
      <c r="M28" s="52">
        <v>1.03E-89</v>
      </c>
      <c r="N28" s="4">
        <v>178</v>
      </c>
      <c r="O28" s="4">
        <v>0.1088141287</v>
      </c>
      <c r="P28" s="4">
        <v>1</v>
      </c>
      <c r="Q28" s="4">
        <v>10322</v>
      </c>
      <c r="R28" s="4">
        <v>5.4011188219999999E-2</v>
      </c>
      <c r="S28" s="4">
        <v>1</v>
      </c>
      <c r="T28" s="4">
        <v>6728</v>
      </c>
      <c r="U28" s="4">
        <v>0.35671732290000002</v>
      </c>
      <c r="V28" s="52">
        <v>2.12E-28</v>
      </c>
      <c r="W28" s="4">
        <v>1434</v>
      </c>
      <c r="X28" s="4">
        <v>-8.1807758750000001E-2</v>
      </c>
      <c r="Y28" s="4">
        <v>1</v>
      </c>
      <c r="Z28" s="4">
        <v>1958</v>
      </c>
      <c r="AA28" s="4">
        <v>0.1216325534</v>
      </c>
      <c r="AB28" s="52">
        <v>8.9299999999999996E-7</v>
      </c>
      <c r="AC28" s="4">
        <v>286</v>
      </c>
      <c r="AD28" s="4">
        <v>0.18692822110000001</v>
      </c>
      <c r="AE28" s="4">
        <v>1</v>
      </c>
      <c r="AF28" s="4">
        <v>2578</v>
      </c>
      <c r="AG28" s="4">
        <v>0.16197128769999999</v>
      </c>
      <c r="AH28" s="4">
        <v>1</v>
      </c>
      <c r="AI28" s="4">
        <v>7927</v>
      </c>
      <c r="AJ28" s="4">
        <v>0.1140049768</v>
      </c>
      <c r="AK28" s="4">
        <v>1</v>
      </c>
      <c r="AL28" s="4">
        <v>5001</v>
      </c>
      <c r="AM28" s="4">
        <v>0.42580785980000002</v>
      </c>
      <c r="AN28" s="4">
        <v>0.1105084174</v>
      </c>
      <c r="AO28" s="4">
        <v>453</v>
      </c>
      <c r="AP28" s="4">
        <v>0.28456068239999999</v>
      </c>
      <c r="AQ28" s="4">
        <v>1</v>
      </c>
      <c r="AR28" s="4">
        <v>3081</v>
      </c>
      <c r="AS28" s="4">
        <v>8.7824693100000004E-2</v>
      </c>
      <c r="AT28" s="4">
        <v>1</v>
      </c>
      <c r="AU28" s="4">
        <v>9808</v>
      </c>
      <c r="AV28" s="4">
        <v>0.92136325019999998</v>
      </c>
      <c r="AW28" s="4">
        <v>1</v>
      </c>
      <c r="AX28" s="4">
        <v>152</v>
      </c>
      <c r="AY28" s="4">
        <v>0.19608087730000001</v>
      </c>
      <c r="AZ28" s="4">
        <v>1</v>
      </c>
      <c r="BA28" s="4">
        <v>8301</v>
      </c>
      <c r="BB28" s="4">
        <v>-0.87587851670000005</v>
      </c>
      <c r="BC28" s="4">
        <v>1</v>
      </c>
      <c r="BD28" s="4">
        <v>15905</v>
      </c>
      <c r="BE28" s="52" t="s">
        <v>1457</v>
      </c>
      <c r="BF28" s="4">
        <v>0.20907443010000001</v>
      </c>
      <c r="BG28" s="52">
        <v>5.4700000000000001E-162</v>
      </c>
      <c r="BH28" s="4">
        <v>0.27546957280000001</v>
      </c>
      <c r="BI28" s="52">
        <v>5.6899999999999998E-85</v>
      </c>
      <c r="BJ28" s="4">
        <v>0.14703718639999999</v>
      </c>
      <c r="BK28" s="4">
        <v>6.9788821640000005E-4</v>
      </c>
    </row>
    <row r="29" spans="1:63" ht="15.75" customHeight="1" x14ac:dyDescent="0.15">
      <c r="A29" s="4" t="s">
        <v>1459</v>
      </c>
      <c r="B29" s="4">
        <v>27</v>
      </c>
      <c r="C29" s="4">
        <v>0.2544673838</v>
      </c>
      <c r="D29" s="52">
        <v>5.81E-62</v>
      </c>
      <c r="E29" s="4">
        <v>514</v>
      </c>
      <c r="F29" s="4">
        <v>7.6870178950000007E-2</v>
      </c>
      <c r="G29" s="4">
        <v>1.473409595E-2</v>
      </c>
      <c r="H29" s="4">
        <v>1806</v>
      </c>
      <c r="I29" s="4">
        <v>0.19429249339999999</v>
      </c>
      <c r="J29" s="52">
        <v>1.39E-101</v>
      </c>
      <c r="K29" s="4">
        <v>716</v>
      </c>
      <c r="L29" s="4">
        <v>0.7601124065</v>
      </c>
      <c r="M29" s="52">
        <v>9.9699999999999998E-250</v>
      </c>
      <c r="N29" s="4">
        <v>10</v>
      </c>
      <c r="O29" s="4">
        <v>0.22175988460000001</v>
      </c>
      <c r="P29" s="52">
        <v>2.7100000000000001E-25</v>
      </c>
      <c r="Q29" s="4">
        <v>704</v>
      </c>
      <c r="R29" s="4">
        <v>-1.171279551E-2</v>
      </c>
      <c r="S29" s="4">
        <v>1</v>
      </c>
      <c r="T29" s="4">
        <v>10073</v>
      </c>
      <c r="U29" s="4">
        <v>0.68683143000000002</v>
      </c>
      <c r="V29" s="52">
        <v>1.1399999999999999E-132</v>
      </c>
      <c r="W29" s="4">
        <v>148</v>
      </c>
      <c r="X29" s="4">
        <v>-4.0379395489999997E-2</v>
      </c>
      <c r="Y29" s="4">
        <v>1</v>
      </c>
      <c r="Z29" s="4">
        <v>8113</v>
      </c>
      <c r="AA29" s="4">
        <v>3.9771216060000003E-2</v>
      </c>
      <c r="AB29" s="4">
        <v>1</v>
      </c>
      <c r="AC29" s="4">
        <v>6325</v>
      </c>
      <c r="AD29" s="4">
        <v>0.25914987290000002</v>
      </c>
      <c r="AE29" s="52">
        <v>1.26E-2</v>
      </c>
      <c r="AF29" s="4">
        <v>1495</v>
      </c>
      <c r="AG29" s="4">
        <v>0.27293640540000003</v>
      </c>
      <c r="AH29" s="52">
        <v>8.43E-3</v>
      </c>
      <c r="AI29" s="4">
        <v>3099</v>
      </c>
      <c r="AJ29" s="4">
        <v>0.2862976954</v>
      </c>
      <c r="AK29" s="52">
        <v>1.1800000000000001E-5</v>
      </c>
      <c r="AL29" s="4">
        <v>1276</v>
      </c>
      <c r="AM29" s="4">
        <v>0.40935419569999998</v>
      </c>
      <c r="AN29" s="4">
        <v>1</v>
      </c>
      <c r="AO29" s="4">
        <v>1705</v>
      </c>
      <c r="AP29" s="4">
        <v>0.28884657190000002</v>
      </c>
      <c r="AQ29" s="4">
        <v>1</v>
      </c>
      <c r="AR29" s="4">
        <v>8422</v>
      </c>
      <c r="AS29" s="4">
        <v>0.1664891916</v>
      </c>
      <c r="AT29" s="4">
        <v>1</v>
      </c>
      <c r="AU29" s="4">
        <v>5353</v>
      </c>
      <c r="AV29" s="4">
        <v>0.64106219389999997</v>
      </c>
      <c r="AW29" s="4">
        <v>1</v>
      </c>
      <c r="AX29" s="4">
        <v>736</v>
      </c>
      <c r="AY29" s="4">
        <v>4.0168542219999999E-2</v>
      </c>
      <c r="AZ29" s="4">
        <v>1</v>
      </c>
      <c r="BA29" s="4">
        <v>12599</v>
      </c>
      <c r="BB29" s="4">
        <v>-0.39444457710000003</v>
      </c>
      <c r="BC29" s="4">
        <v>1</v>
      </c>
      <c r="BD29" s="4">
        <v>4786</v>
      </c>
      <c r="BE29" s="52" t="s">
        <v>1459</v>
      </c>
      <c r="BF29" s="4">
        <v>0.2264268589</v>
      </c>
      <c r="BG29" s="52">
        <v>8.3200000000000006E-257</v>
      </c>
      <c r="BH29" s="4">
        <v>0.68344975720000001</v>
      </c>
      <c r="BI29" s="52">
        <v>2.33E-243</v>
      </c>
      <c r="BJ29" s="4">
        <v>0.19959021590000001</v>
      </c>
      <c r="BK29" s="4">
        <v>4.2697247479999999E-2</v>
      </c>
    </row>
    <row r="32" spans="1:63" ht="15.75" customHeight="1" x14ac:dyDescent="0.15">
      <c r="Q32" s="53"/>
    </row>
    <row r="33" spans="17:17" ht="15.75" customHeight="1" x14ac:dyDescent="0.15">
      <c r="Q33" s="53"/>
    </row>
    <row r="34" spans="17:17" ht="15.75" customHeight="1" x14ac:dyDescent="0.15">
      <c r="Q34" s="53"/>
    </row>
    <row r="35" spans="17:17" ht="15.75" customHeight="1" x14ac:dyDescent="0.15">
      <c r="Q35" s="53"/>
    </row>
    <row r="36" spans="17:17" ht="15.75" customHeight="1" x14ac:dyDescent="0.15">
      <c r="Q36" s="53"/>
    </row>
    <row r="37" spans="17:17" ht="15.75" customHeight="1" x14ac:dyDescent="0.15">
      <c r="Q37" s="53"/>
    </row>
    <row r="38" spans="17:17" ht="15.75" customHeight="1" x14ac:dyDescent="0.15">
      <c r="Q38" s="53"/>
    </row>
    <row r="39" spans="17:17" ht="15.75" customHeight="1" x14ac:dyDescent="0.15">
      <c r="Q39" s="53"/>
    </row>
    <row r="40" spans="17:17" ht="15.75" customHeight="1" x14ac:dyDescent="0.15">
      <c r="Q40" s="53"/>
    </row>
    <row r="41" spans="17:17" ht="15.75" customHeight="1" x14ac:dyDescent="0.15">
      <c r="Q41" s="53"/>
    </row>
    <row r="42" spans="17:17" ht="15.75" customHeight="1" x14ac:dyDescent="0.15">
      <c r="Q42" s="53"/>
    </row>
    <row r="43" spans="17:17" ht="15.75" customHeight="1" x14ac:dyDescent="0.15">
      <c r="Q43" s="53"/>
    </row>
    <row r="44" spans="17:17" ht="15.75" customHeight="1" x14ac:dyDescent="0.15">
      <c r="Q44" s="53"/>
    </row>
    <row r="45" spans="17:17" ht="15.75" customHeight="1" x14ac:dyDescent="0.15">
      <c r="Q45" s="53"/>
    </row>
    <row r="46" spans="17:17" ht="15.75" customHeight="1" x14ac:dyDescent="0.15">
      <c r="Q46" s="53"/>
    </row>
    <row r="47" spans="17:17" ht="15.75" customHeight="1" x14ac:dyDescent="0.15">
      <c r="Q47" s="53"/>
    </row>
    <row r="48" spans="17:17" ht="15.75" customHeight="1" x14ac:dyDescent="0.15">
      <c r="Q48" s="53"/>
    </row>
    <row r="49" spans="17:17" ht="15.75" customHeight="1" x14ac:dyDescent="0.15">
      <c r="Q49" s="53"/>
    </row>
    <row r="50" spans="17:17" ht="15.75" customHeight="1" x14ac:dyDescent="0.15">
      <c r="Q50" s="53"/>
    </row>
    <row r="51" spans="17:17" ht="15.75" customHeight="1" x14ac:dyDescent="0.15">
      <c r="Q51" s="53"/>
    </row>
    <row r="52" spans="17:17" ht="15.75" customHeight="1" x14ac:dyDescent="0.15">
      <c r="Q52" s="53"/>
    </row>
    <row r="53" spans="17:17" ht="13" x14ac:dyDescent="0.15">
      <c r="Q53" s="53"/>
    </row>
    <row r="54" spans="17:17" ht="13" x14ac:dyDescent="0.15">
      <c r="Q54" s="53"/>
    </row>
    <row r="55" spans="17:17" ht="13" x14ac:dyDescent="0.15">
      <c r="Q55" s="53"/>
    </row>
    <row r="56" spans="17:17" ht="13" x14ac:dyDescent="0.15">
      <c r="Q56" s="53"/>
    </row>
    <row r="57" spans="17:17" ht="13" x14ac:dyDescent="0.15">
      <c r="Q57" s="53"/>
    </row>
    <row r="58" spans="17:17" ht="13" x14ac:dyDescent="0.15">
      <c r="Q58" s="53"/>
    </row>
    <row r="59" spans="17:17" ht="13" x14ac:dyDescent="0.15">
      <c r="Q59" s="53"/>
    </row>
    <row r="60" spans="17:17" ht="13" x14ac:dyDescent="0.15">
      <c r="Q60" s="53"/>
    </row>
    <row r="61" spans="17:17" ht="13" x14ac:dyDescent="0.15">
      <c r="Q61" s="53"/>
    </row>
    <row r="62" spans="17:17" ht="13" x14ac:dyDescent="0.15">
      <c r="Q62" s="53"/>
    </row>
    <row r="63" spans="17:17" ht="13" x14ac:dyDescent="0.15">
      <c r="Q63" s="53"/>
    </row>
    <row r="64" spans="17:17" ht="13" x14ac:dyDescent="0.15">
      <c r="Q64" s="53"/>
    </row>
    <row r="65" spans="17:17" ht="13" x14ac:dyDescent="0.15">
      <c r="Q65" s="53"/>
    </row>
    <row r="66" spans="17:17" ht="13" x14ac:dyDescent="0.15">
      <c r="Q66" s="53"/>
    </row>
    <row r="67" spans="17:17" ht="13" x14ac:dyDescent="0.15">
      <c r="Q67" s="53"/>
    </row>
    <row r="68" spans="17:17" ht="13" x14ac:dyDescent="0.15">
      <c r="Q68" s="53"/>
    </row>
    <row r="69" spans="17:17" ht="13" x14ac:dyDescent="0.15">
      <c r="Q69" s="53"/>
    </row>
    <row r="70" spans="17:17" ht="13" x14ac:dyDescent="0.15">
      <c r="Q70" s="53"/>
    </row>
    <row r="71" spans="17:17" ht="13" x14ac:dyDescent="0.15">
      <c r="Q71" s="53"/>
    </row>
    <row r="72" spans="17:17" ht="13" x14ac:dyDescent="0.15">
      <c r="Q72" s="53"/>
    </row>
    <row r="73" spans="17:17" ht="13" x14ac:dyDescent="0.15">
      <c r="Q73" s="53"/>
    </row>
    <row r="74" spans="17:17" ht="13" x14ac:dyDescent="0.15">
      <c r="Q74" s="53"/>
    </row>
    <row r="75" spans="17:17" ht="13" x14ac:dyDescent="0.15">
      <c r="Q75" s="53"/>
    </row>
    <row r="76" spans="17:17" ht="13" x14ac:dyDescent="0.15">
      <c r="Q76" s="53"/>
    </row>
    <row r="77" spans="17:17" ht="13" x14ac:dyDescent="0.15">
      <c r="Q77" s="53"/>
    </row>
    <row r="78" spans="17:17" ht="13" x14ac:dyDescent="0.15">
      <c r="Q78" s="53"/>
    </row>
    <row r="79" spans="17:17" ht="13" x14ac:dyDescent="0.15">
      <c r="Q79" s="53"/>
    </row>
    <row r="80" spans="17:17" ht="13" x14ac:dyDescent="0.15">
      <c r="Q80" s="53"/>
    </row>
    <row r="81" spans="17:17" ht="13" x14ac:dyDescent="0.15">
      <c r="Q81" s="53"/>
    </row>
    <row r="82" spans="17:17" ht="13" x14ac:dyDescent="0.15">
      <c r="Q82" s="53"/>
    </row>
    <row r="83" spans="17:17" ht="13" x14ac:dyDescent="0.15">
      <c r="Q83" s="53"/>
    </row>
    <row r="84" spans="17:17" ht="13" x14ac:dyDescent="0.15">
      <c r="Q84" s="53"/>
    </row>
    <row r="85" spans="17:17" ht="13" x14ac:dyDescent="0.15">
      <c r="Q85" s="53"/>
    </row>
    <row r="86" spans="17:17" ht="13" x14ac:dyDescent="0.15">
      <c r="Q86" s="53"/>
    </row>
    <row r="87" spans="17:17" ht="13" x14ac:dyDescent="0.15">
      <c r="Q87" s="53"/>
    </row>
    <row r="88" spans="17:17" ht="13" x14ac:dyDescent="0.15">
      <c r="Q88" s="53"/>
    </row>
    <row r="89" spans="17:17" ht="13" x14ac:dyDescent="0.15">
      <c r="Q89" s="53"/>
    </row>
    <row r="90" spans="17:17" ht="13" x14ac:dyDescent="0.15">
      <c r="Q90" s="53"/>
    </row>
    <row r="91" spans="17:17" ht="13" x14ac:dyDescent="0.15">
      <c r="Q91" s="53"/>
    </row>
    <row r="92" spans="17:17" ht="13" x14ac:dyDescent="0.15">
      <c r="Q92" s="53"/>
    </row>
    <row r="93" spans="17:17" ht="13" x14ac:dyDescent="0.15">
      <c r="Q93" s="53"/>
    </row>
    <row r="94" spans="17:17" ht="13" x14ac:dyDescent="0.15">
      <c r="Q94" s="53"/>
    </row>
    <row r="95" spans="17:17" ht="13" x14ac:dyDescent="0.15">
      <c r="Q95" s="53"/>
    </row>
    <row r="96" spans="17:17" ht="13" x14ac:dyDescent="0.15">
      <c r="Q96" s="53"/>
    </row>
    <row r="97" spans="17:17" ht="13" x14ac:dyDescent="0.15">
      <c r="Q97" s="53"/>
    </row>
    <row r="98" spans="17:17" ht="13" x14ac:dyDescent="0.15">
      <c r="Q98" s="53"/>
    </row>
    <row r="99" spans="17:17" ht="13" x14ac:dyDescent="0.15">
      <c r="Q99" s="53"/>
    </row>
    <row r="100" spans="17:17" ht="13" x14ac:dyDescent="0.15">
      <c r="Q100" s="53"/>
    </row>
    <row r="101" spans="17:17" ht="13" x14ac:dyDescent="0.15">
      <c r="Q101" s="53"/>
    </row>
    <row r="102" spans="17:17" ht="13" x14ac:dyDescent="0.15">
      <c r="Q102" s="53"/>
    </row>
    <row r="103" spans="17:17" ht="13" x14ac:dyDescent="0.15">
      <c r="Q103" s="53"/>
    </row>
    <row r="104" spans="17:17" ht="13" x14ac:dyDescent="0.15">
      <c r="Q104" s="53"/>
    </row>
    <row r="105" spans="17:17" ht="13" x14ac:dyDescent="0.15">
      <c r="Q105" s="53"/>
    </row>
    <row r="106" spans="17:17" ht="13" x14ac:dyDescent="0.15">
      <c r="Q106" s="53"/>
    </row>
    <row r="107" spans="17:17" ht="13" x14ac:dyDescent="0.15">
      <c r="Q107" s="53"/>
    </row>
    <row r="108" spans="17:17" ht="13" x14ac:dyDescent="0.15">
      <c r="Q108" s="53"/>
    </row>
    <row r="109" spans="17:17" ht="13" x14ac:dyDescent="0.15">
      <c r="Q109" s="53"/>
    </row>
    <row r="110" spans="17:17" ht="13" x14ac:dyDescent="0.15">
      <c r="Q110" s="53"/>
    </row>
    <row r="111" spans="17:17" ht="13" x14ac:dyDescent="0.15">
      <c r="Q111" s="53"/>
    </row>
    <row r="112" spans="17:17" ht="13" x14ac:dyDescent="0.15">
      <c r="Q112" s="53"/>
    </row>
    <row r="113" spans="17:17" ht="13" x14ac:dyDescent="0.15">
      <c r="Q113" s="53"/>
    </row>
    <row r="114" spans="17:17" ht="13" x14ac:dyDescent="0.15">
      <c r="Q114" s="53"/>
    </row>
    <row r="115" spans="17:17" ht="13" x14ac:dyDescent="0.15">
      <c r="Q115" s="53"/>
    </row>
    <row r="116" spans="17:17" ht="13" x14ac:dyDescent="0.15">
      <c r="Q116" s="53"/>
    </row>
    <row r="117" spans="17:17" ht="13" x14ac:dyDescent="0.15">
      <c r="Q117" s="53"/>
    </row>
    <row r="118" spans="17:17" ht="13" x14ac:dyDescent="0.15">
      <c r="Q118" s="53"/>
    </row>
    <row r="119" spans="17:17" ht="13" x14ac:dyDescent="0.15">
      <c r="Q119" s="53"/>
    </row>
    <row r="120" spans="17:17" ht="13" x14ac:dyDescent="0.15">
      <c r="Q120" s="53"/>
    </row>
    <row r="121" spans="17:17" ht="13" x14ac:dyDescent="0.15">
      <c r="Q121" s="53"/>
    </row>
    <row r="122" spans="17:17" ht="13" x14ac:dyDescent="0.15">
      <c r="Q122" s="53"/>
    </row>
    <row r="123" spans="17:17" ht="13" x14ac:dyDescent="0.15">
      <c r="Q123" s="53"/>
    </row>
    <row r="124" spans="17:17" ht="13" x14ac:dyDescent="0.15">
      <c r="Q124" s="53"/>
    </row>
    <row r="125" spans="17:17" ht="13" x14ac:dyDescent="0.15">
      <c r="Q125" s="53"/>
    </row>
    <row r="126" spans="17:17" ht="13" x14ac:dyDescent="0.15">
      <c r="Q126" s="53"/>
    </row>
    <row r="127" spans="17:17" ht="13" x14ac:dyDescent="0.15">
      <c r="Q127" s="53"/>
    </row>
    <row r="128" spans="17:17" ht="13" x14ac:dyDescent="0.15">
      <c r="Q128" s="53"/>
    </row>
    <row r="129" spans="17:17" ht="13" x14ac:dyDescent="0.15">
      <c r="Q129" s="53"/>
    </row>
    <row r="130" spans="17:17" ht="13" x14ac:dyDescent="0.15">
      <c r="Q130" s="53"/>
    </row>
    <row r="131" spans="17:17" ht="13" x14ac:dyDescent="0.15">
      <c r="Q131" s="53"/>
    </row>
    <row r="132" spans="17:17" ht="13" x14ac:dyDescent="0.15">
      <c r="Q132" s="53"/>
    </row>
    <row r="133" spans="17:17" ht="13" x14ac:dyDescent="0.15">
      <c r="Q133" s="53"/>
    </row>
    <row r="134" spans="17:17" ht="13" x14ac:dyDescent="0.15">
      <c r="Q134" s="53"/>
    </row>
    <row r="135" spans="17:17" ht="13" x14ac:dyDescent="0.15">
      <c r="Q135" s="53"/>
    </row>
    <row r="136" spans="17:17" ht="13" x14ac:dyDescent="0.15">
      <c r="Q136" s="53"/>
    </row>
    <row r="137" spans="17:17" ht="13" x14ac:dyDescent="0.15">
      <c r="Q137" s="53"/>
    </row>
    <row r="138" spans="17:17" ht="13" x14ac:dyDescent="0.15">
      <c r="Q138" s="53"/>
    </row>
    <row r="139" spans="17:17" ht="13" x14ac:dyDescent="0.15">
      <c r="Q139" s="53"/>
    </row>
    <row r="140" spans="17:17" ht="13" x14ac:dyDescent="0.15">
      <c r="Q140" s="53"/>
    </row>
    <row r="141" spans="17:17" ht="13" x14ac:dyDescent="0.15">
      <c r="Q141" s="53"/>
    </row>
    <row r="142" spans="17:17" ht="13" x14ac:dyDescent="0.15">
      <c r="Q142" s="53"/>
    </row>
    <row r="143" spans="17:17" ht="13" x14ac:dyDescent="0.15">
      <c r="Q143" s="53"/>
    </row>
    <row r="144" spans="17:17" ht="13" x14ac:dyDescent="0.15">
      <c r="Q144" s="53"/>
    </row>
    <row r="145" spans="17:17" ht="13" x14ac:dyDescent="0.15">
      <c r="Q145" s="53"/>
    </row>
    <row r="146" spans="17:17" ht="13" x14ac:dyDescent="0.15">
      <c r="Q146" s="53"/>
    </row>
    <row r="147" spans="17:17" ht="13" x14ac:dyDescent="0.15">
      <c r="Q147" s="53"/>
    </row>
    <row r="148" spans="17:17" ht="13" x14ac:dyDescent="0.15">
      <c r="Q148" s="53"/>
    </row>
    <row r="149" spans="17:17" ht="13" x14ac:dyDescent="0.15">
      <c r="Q149" s="53"/>
    </row>
    <row r="150" spans="17:17" ht="13" x14ac:dyDescent="0.15">
      <c r="Q150" s="53"/>
    </row>
    <row r="151" spans="17:17" ht="13" x14ac:dyDescent="0.15">
      <c r="Q151" s="53"/>
    </row>
    <row r="152" spans="17:17" ht="13" x14ac:dyDescent="0.15">
      <c r="Q152" s="53"/>
    </row>
    <row r="153" spans="17:17" ht="13" x14ac:dyDescent="0.15">
      <c r="Q153" s="53"/>
    </row>
    <row r="154" spans="17:17" ht="13" x14ac:dyDescent="0.15">
      <c r="Q154" s="53"/>
    </row>
    <row r="155" spans="17:17" ht="13" x14ac:dyDescent="0.15">
      <c r="Q155" s="53"/>
    </row>
    <row r="156" spans="17:17" ht="13" x14ac:dyDescent="0.15">
      <c r="Q156" s="53"/>
    </row>
    <row r="157" spans="17:17" ht="13" x14ac:dyDescent="0.15">
      <c r="Q157" s="53"/>
    </row>
    <row r="158" spans="17:17" ht="13" x14ac:dyDescent="0.15">
      <c r="Q158" s="53"/>
    </row>
    <row r="159" spans="17:17" ht="13" x14ac:dyDescent="0.15">
      <c r="Q159" s="53"/>
    </row>
    <row r="160" spans="17:17" ht="13" x14ac:dyDescent="0.15">
      <c r="Q160" s="53"/>
    </row>
    <row r="161" spans="17:17" ht="13" x14ac:dyDescent="0.15">
      <c r="Q161" s="53"/>
    </row>
    <row r="162" spans="17:17" ht="13" x14ac:dyDescent="0.15">
      <c r="Q162" s="53"/>
    </row>
    <row r="163" spans="17:17" ht="13" x14ac:dyDescent="0.15">
      <c r="Q163" s="53"/>
    </row>
    <row r="164" spans="17:17" ht="13" x14ac:dyDescent="0.15">
      <c r="Q164" s="53"/>
    </row>
    <row r="165" spans="17:17" ht="13" x14ac:dyDescent="0.15">
      <c r="Q165" s="53"/>
    </row>
    <row r="166" spans="17:17" ht="13" x14ac:dyDescent="0.15">
      <c r="Q166" s="53"/>
    </row>
    <row r="167" spans="17:17" ht="13" x14ac:dyDescent="0.15">
      <c r="Q167" s="53"/>
    </row>
    <row r="168" spans="17:17" ht="13" x14ac:dyDescent="0.15">
      <c r="Q168" s="53"/>
    </row>
    <row r="169" spans="17:17" ht="13" x14ac:dyDescent="0.15">
      <c r="Q169" s="53"/>
    </row>
    <row r="170" spans="17:17" ht="13" x14ac:dyDescent="0.15">
      <c r="Q170" s="53"/>
    </row>
    <row r="171" spans="17:17" ht="13" x14ac:dyDescent="0.15">
      <c r="Q171" s="53"/>
    </row>
    <row r="172" spans="17:17" ht="13" x14ac:dyDescent="0.15">
      <c r="Q172" s="53"/>
    </row>
    <row r="173" spans="17:17" ht="13" x14ac:dyDescent="0.15">
      <c r="Q173" s="53"/>
    </row>
    <row r="174" spans="17:17" ht="13" x14ac:dyDescent="0.15">
      <c r="Q174" s="53"/>
    </row>
    <row r="175" spans="17:17" ht="13" x14ac:dyDescent="0.15">
      <c r="Q175" s="53"/>
    </row>
    <row r="176" spans="17:17" ht="13" x14ac:dyDescent="0.15">
      <c r="Q176" s="53"/>
    </row>
    <row r="177" spans="17:17" ht="13" x14ac:dyDescent="0.15">
      <c r="Q177" s="53"/>
    </row>
    <row r="178" spans="17:17" ht="13" x14ac:dyDescent="0.15">
      <c r="Q178" s="53"/>
    </row>
    <row r="179" spans="17:17" ht="13" x14ac:dyDescent="0.15">
      <c r="Q179" s="53"/>
    </row>
    <row r="180" spans="17:17" ht="13" x14ac:dyDescent="0.15">
      <c r="Q180" s="53"/>
    </row>
    <row r="181" spans="17:17" ht="13" x14ac:dyDescent="0.15">
      <c r="Q181" s="53"/>
    </row>
    <row r="182" spans="17:17" ht="13" x14ac:dyDescent="0.15">
      <c r="Q182" s="53"/>
    </row>
    <row r="183" spans="17:17" ht="13" x14ac:dyDescent="0.15">
      <c r="Q183" s="53"/>
    </row>
    <row r="184" spans="17:17" ht="13" x14ac:dyDescent="0.15">
      <c r="Q184" s="53"/>
    </row>
    <row r="185" spans="17:17" ht="13" x14ac:dyDescent="0.15">
      <c r="Q185" s="53"/>
    </row>
    <row r="186" spans="17:17" ht="13" x14ac:dyDescent="0.15">
      <c r="Q186" s="53"/>
    </row>
    <row r="187" spans="17:17" ht="13" x14ac:dyDescent="0.15">
      <c r="Q187" s="53"/>
    </row>
    <row r="188" spans="17:17" ht="13" x14ac:dyDescent="0.15">
      <c r="Q188" s="53"/>
    </row>
    <row r="189" spans="17:17" ht="13" x14ac:dyDescent="0.15">
      <c r="Q189" s="53"/>
    </row>
    <row r="190" spans="17:17" ht="13" x14ac:dyDescent="0.15">
      <c r="Q190" s="53"/>
    </row>
    <row r="191" spans="17:17" ht="13" x14ac:dyDescent="0.15">
      <c r="Q191" s="53"/>
    </row>
    <row r="192" spans="17:17" ht="13" x14ac:dyDescent="0.15">
      <c r="Q192" s="53"/>
    </row>
    <row r="193" spans="17:17" ht="13" x14ac:dyDescent="0.15">
      <c r="Q193" s="53"/>
    </row>
    <row r="194" spans="17:17" ht="13" x14ac:dyDescent="0.15">
      <c r="Q194" s="53"/>
    </row>
    <row r="195" spans="17:17" ht="13" x14ac:dyDescent="0.15">
      <c r="Q195" s="53"/>
    </row>
    <row r="196" spans="17:17" ht="13" x14ac:dyDescent="0.15">
      <c r="Q196" s="53"/>
    </row>
    <row r="197" spans="17:17" ht="13" x14ac:dyDescent="0.15">
      <c r="Q197" s="53"/>
    </row>
    <row r="198" spans="17:17" ht="13" x14ac:dyDescent="0.15">
      <c r="Q198" s="53"/>
    </row>
    <row r="199" spans="17:17" ht="13" x14ac:dyDescent="0.15">
      <c r="Q199" s="53"/>
    </row>
    <row r="200" spans="17:17" ht="13" x14ac:dyDescent="0.15">
      <c r="Q200" s="53"/>
    </row>
    <row r="201" spans="17:17" ht="13" x14ac:dyDescent="0.15">
      <c r="Q201" s="53"/>
    </row>
    <row r="202" spans="17:17" ht="13" x14ac:dyDescent="0.15">
      <c r="Q202" s="53"/>
    </row>
    <row r="203" spans="17:17" ht="13" x14ac:dyDescent="0.15">
      <c r="Q203" s="53"/>
    </row>
    <row r="204" spans="17:17" ht="13" x14ac:dyDescent="0.15">
      <c r="Q204" s="53"/>
    </row>
    <row r="205" spans="17:17" ht="13" x14ac:dyDescent="0.15">
      <c r="Q205" s="53"/>
    </row>
    <row r="206" spans="17:17" ht="13" x14ac:dyDescent="0.15">
      <c r="Q206" s="53"/>
    </row>
    <row r="207" spans="17:17" ht="13" x14ac:dyDescent="0.15">
      <c r="Q207" s="53"/>
    </row>
    <row r="208" spans="17:17" ht="13" x14ac:dyDescent="0.15">
      <c r="Q208" s="53"/>
    </row>
    <row r="209" spans="17:17" ht="13" x14ac:dyDescent="0.15">
      <c r="Q209" s="53"/>
    </row>
    <row r="210" spans="17:17" ht="13" x14ac:dyDescent="0.15">
      <c r="Q210" s="53"/>
    </row>
    <row r="211" spans="17:17" ht="13" x14ac:dyDescent="0.15">
      <c r="Q211" s="53"/>
    </row>
    <row r="212" spans="17:17" ht="13" x14ac:dyDescent="0.15">
      <c r="Q212" s="53"/>
    </row>
    <row r="213" spans="17:17" ht="13" x14ac:dyDescent="0.15">
      <c r="Q213" s="53"/>
    </row>
    <row r="214" spans="17:17" ht="13" x14ac:dyDescent="0.15">
      <c r="Q214" s="53"/>
    </row>
    <row r="215" spans="17:17" ht="13" x14ac:dyDescent="0.15">
      <c r="Q215" s="53"/>
    </row>
    <row r="216" spans="17:17" ht="13" x14ac:dyDescent="0.15">
      <c r="Q216" s="53"/>
    </row>
    <row r="217" spans="17:17" ht="13" x14ac:dyDescent="0.15">
      <c r="Q217" s="53"/>
    </row>
    <row r="218" spans="17:17" ht="13" x14ac:dyDescent="0.15">
      <c r="Q218" s="53"/>
    </row>
    <row r="219" spans="17:17" ht="13" x14ac:dyDescent="0.15">
      <c r="Q219" s="53"/>
    </row>
    <row r="220" spans="17:17" ht="13" x14ac:dyDescent="0.15">
      <c r="Q220" s="53"/>
    </row>
    <row r="221" spans="17:17" ht="13" x14ac:dyDescent="0.15">
      <c r="Q221" s="53"/>
    </row>
    <row r="222" spans="17:17" ht="13" x14ac:dyDescent="0.15">
      <c r="Q222" s="53"/>
    </row>
    <row r="223" spans="17:17" ht="13" x14ac:dyDescent="0.15">
      <c r="Q223" s="53"/>
    </row>
    <row r="224" spans="17:17" ht="13" x14ac:dyDescent="0.15">
      <c r="Q224" s="53"/>
    </row>
    <row r="225" spans="17:17" ht="13" x14ac:dyDescent="0.15">
      <c r="Q225" s="53"/>
    </row>
    <row r="226" spans="17:17" ht="13" x14ac:dyDescent="0.15">
      <c r="Q226" s="53"/>
    </row>
    <row r="227" spans="17:17" ht="13" x14ac:dyDescent="0.15">
      <c r="Q227" s="53"/>
    </row>
    <row r="228" spans="17:17" ht="13" x14ac:dyDescent="0.15">
      <c r="Q228" s="53"/>
    </row>
    <row r="229" spans="17:17" ht="13" x14ac:dyDescent="0.15">
      <c r="Q229" s="53"/>
    </row>
    <row r="230" spans="17:17" ht="13" x14ac:dyDescent="0.15">
      <c r="Q230" s="53"/>
    </row>
    <row r="231" spans="17:17" ht="13" x14ac:dyDescent="0.15">
      <c r="Q231" s="53"/>
    </row>
    <row r="232" spans="17:17" ht="13" x14ac:dyDescent="0.15">
      <c r="Q232" s="53"/>
    </row>
    <row r="233" spans="17:17" ht="13" x14ac:dyDescent="0.15">
      <c r="Q233" s="53"/>
    </row>
    <row r="234" spans="17:17" ht="13" x14ac:dyDescent="0.15">
      <c r="Q234" s="53"/>
    </row>
    <row r="235" spans="17:17" ht="13" x14ac:dyDescent="0.15">
      <c r="Q235" s="53"/>
    </row>
    <row r="236" spans="17:17" ht="13" x14ac:dyDescent="0.15">
      <c r="Q236" s="53"/>
    </row>
    <row r="237" spans="17:17" ht="13" x14ac:dyDescent="0.15">
      <c r="Q237" s="53"/>
    </row>
    <row r="238" spans="17:17" ht="13" x14ac:dyDescent="0.15">
      <c r="Q238" s="53"/>
    </row>
    <row r="239" spans="17:17" ht="13" x14ac:dyDescent="0.15">
      <c r="Q239" s="53"/>
    </row>
    <row r="240" spans="17:17" ht="13" x14ac:dyDescent="0.15">
      <c r="Q240" s="53"/>
    </row>
    <row r="241" spans="17:17" ht="13" x14ac:dyDescent="0.15">
      <c r="Q241" s="53"/>
    </row>
    <row r="242" spans="17:17" ht="13" x14ac:dyDescent="0.15">
      <c r="Q242" s="53"/>
    </row>
    <row r="243" spans="17:17" ht="13" x14ac:dyDescent="0.15">
      <c r="Q243" s="53"/>
    </row>
    <row r="244" spans="17:17" ht="13" x14ac:dyDescent="0.15">
      <c r="Q244" s="53"/>
    </row>
    <row r="245" spans="17:17" ht="13" x14ac:dyDescent="0.15">
      <c r="Q245" s="53"/>
    </row>
    <row r="246" spans="17:17" ht="13" x14ac:dyDescent="0.15">
      <c r="Q246" s="53"/>
    </row>
    <row r="247" spans="17:17" ht="13" x14ac:dyDescent="0.15">
      <c r="Q247" s="53"/>
    </row>
    <row r="248" spans="17:17" ht="13" x14ac:dyDescent="0.15">
      <c r="Q248" s="53"/>
    </row>
    <row r="249" spans="17:17" ht="13" x14ac:dyDescent="0.15">
      <c r="Q249" s="53"/>
    </row>
    <row r="250" spans="17:17" ht="13" x14ac:dyDescent="0.15">
      <c r="Q250" s="53"/>
    </row>
    <row r="251" spans="17:17" ht="13" x14ac:dyDescent="0.15">
      <c r="Q251" s="53"/>
    </row>
    <row r="252" spans="17:17" ht="13" x14ac:dyDescent="0.15">
      <c r="Q252" s="53"/>
    </row>
    <row r="253" spans="17:17" ht="13" x14ac:dyDescent="0.15">
      <c r="Q253" s="53"/>
    </row>
    <row r="254" spans="17:17" ht="13" x14ac:dyDescent="0.15">
      <c r="Q254" s="53"/>
    </row>
    <row r="255" spans="17:17" ht="13" x14ac:dyDescent="0.15">
      <c r="Q255" s="53"/>
    </row>
    <row r="256" spans="17:17" ht="13" x14ac:dyDescent="0.15">
      <c r="Q256" s="53"/>
    </row>
    <row r="257" spans="17:17" ht="13" x14ac:dyDescent="0.15">
      <c r="Q257" s="53"/>
    </row>
    <row r="258" spans="17:17" ht="13" x14ac:dyDescent="0.15">
      <c r="Q258" s="53"/>
    </row>
    <row r="259" spans="17:17" ht="13" x14ac:dyDescent="0.15">
      <c r="Q259" s="53"/>
    </row>
    <row r="260" spans="17:17" ht="13" x14ac:dyDescent="0.15">
      <c r="Q260" s="53"/>
    </row>
    <row r="261" spans="17:17" ht="13" x14ac:dyDescent="0.15">
      <c r="Q261" s="53"/>
    </row>
    <row r="262" spans="17:17" ht="13" x14ac:dyDescent="0.15">
      <c r="Q262" s="53"/>
    </row>
    <row r="263" spans="17:17" ht="13" x14ac:dyDescent="0.15">
      <c r="Q263" s="53"/>
    </row>
    <row r="264" spans="17:17" ht="13" x14ac:dyDescent="0.15">
      <c r="Q264" s="53"/>
    </row>
    <row r="265" spans="17:17" ht="13" x14ac:dyDescent="0.15">
      <c r="Q265" s="53"/>
    </row>
    <row r="266" spans="17:17" ht="13" x14ac:dyDescent="0.15">
      <c r="Q266" s="53"/>
    </row>
    <row r="267" spans="17:17" ht="13" x14ac:dyDescent="0.15">
      <c r="Q267" s="53"/>
    </row>
    <row r="268" spans="17:17" ht="13" x14ac:dyDescent="0.15">
      <c r="Q268" s="53"/>
    </row>
    <row r="269" spans="17:17" ht="13" x14ac:dyDescent="0.15">
      <c r="Q269" s="53"/>
    </row>
    <row r="270" spans="17:17" ht="13" x14ac:dyDescent="0.15">
      <c r="Q270" s="53"/>
    </row>
    <row r="271" spans="17:17" ht="13" x14ac:dyDescent="0.15">
      <c r="Q271" s="53"/>
    </row>
    <row r="272" spans="17:17" ht="13" x14ac:dyDescent="0.15">
      <c r="Q272" s="53"/>
    </row>
    <row r="273" spans="17:17" ht="13" x14ac:dyDescent="0.15">
      <c r="Q273" s="53"/>
    </row>
    <row r="274" spans="17:17" ht="13" x14ac:dyDescent="0.15">
      <c r="Q274" s="53"/>
    </row>
    <row r="275" spans="17:17" ht="13" x14ac:dyDescent="0.15">
      <c r="Q275" s="53"/>
    </row>
    <row r="276" spans="17:17" ht="13" x14ac:dyDescent="0.15">
      <c r="Q276" s="53"/>
    </row>
    <row r="277" spans="17:17" ht="13" x14ac:dyDescent="0.15">
      <c r="Q277" s="53"/>
    </row>
    <row r="278" spans="17:17" ht="13" x14ac:dyDescent="0.15">
      <c r="Q278" s="53"/>
    </row>
    <row r="279" spans="17:17" ht="13" x14ac:dyDescent="0.15">
      <c r="Q279" s="53"/>
    </row>
    <row r="280" spans="17:17" ht="13" x14ac:dyDescent="0.15">
      <c r="Q280" s="53"/>
    </row>
    <row r="281" spans="17:17" ht="13" x14ac:dyDescent="0.15">
      <c r="Q281" s="53"/>
    </row>
    <row r="282" spans="17:17" ht="13" x14ac:dyDescent="0.15">
      <c r="Q282" s="53"/>
    </row>
    <row r="283" spans="17:17" ht="13" x14ac:dyDescent="0.15">
      <c r="Q283" s="53"/>
    </row>
    <row r="284" spans="17:17" ht="13" x14ac:dyDescent="0.15">
      <c r="Q284" s="53"/>
    </row>
    <row r="285" spans="17:17" ht="13" x14ac:dyDescent="0.15">
      <c r="Q285" s="53"/>
    </row>
    <row r="286" spans="17:17" ht="13" x14ac:dyDescent="0.15">
      <c r="Q286" s="53"/>
    </row>
    <row r="287" spans="17:17" ht="13" x14ac:dyDescent="0.15">
      <c r="Q287" s="53"/>
    </row>
    <row r="288" spans="17:17" ht="13" x14ac:dyDescent="0.15">
      <c r="Q288" s="53"/>
    </row>
    <row r="289" spans="17:17" ht="13" x14ac:dyDescent="0.15">
      <c r="Q289" s="53"/>
    </row>
    <row r="290" spans="17:17" ht="13" x14ac:dyDescent="0.15">
      <c r="Q290" s="53"/>
    </row>
    <row r="291" spans="17:17" ht="13" x14ac:dyDescent="0.15">
      <c r="Q291" s="53"/>
    </row>
    <row r="292" spans="17:17" ht="13" x14ac:dyDescent="0.15">
      <c r="Q292" s="53"/>
    </row>
    <row r="293" spans="17:17" ht="13" x14ac:dyDescent="0.15">
      <c r="Q293" s="53"/>
    </row>
    <row r="294" spans="17:17" ht="13" x14ac:dyDescent="0.15">
      <c r="Q294" s="53"/>
    </row>
    <row r="295" spans="17:17" ht="13" x14ac:dyDescent="0.15">
      <c r="Q295" s="53"/>
    </row>
    <row r="296" spans="17:17" ht="13" x14ac:dyDescent="0.15">
      <c r="Q296" s="53"/>
    </row>
    <row r="297" spans="17:17" ht="13" x14ac:dyDescent="0.15">
      <c r="Q297" s="53"/>
    </row>
    <row r="298" spans="17:17" ht="13" x14ac:dyDescent="0.15">
      <c r="Q298" s="53"/>
    </row>
    <row r="299" spans="17:17" ht="13" x14ac:dyDescent="0.15">
      <c r="Q299" s="53"/>
    </row>
    <row r="300" spans="17:17" ht="13" x14ac:dyDescent="0.15">
      <c r="Q300" s="53"/>
    </row>
    <row r="301" spans="17:17" ht="13" x14ac:dyDescent="0.15">
      <c r="Q301" s="53"/>
    </row>
    <row r="302" spans="17:17" ht="13" x14ac:dyDescent="0.15">
      <c r="Q302" s="53"/>
    </row>
    <row r="303" spans="17:17" ht="13" x14ac:dyDescent="0.15">
      <c r="Q303" s="53"/>
    </row>
    <row r="304" spans="17:17" ht="13" x14ac:dyDescent="0.15">
      <c r="Q304" s="53"/>
    </row>
    <row r="305" spans="17:17" ht="13" x14ac:dyDescent="0.15">
      <c r="Q305" s="53"/>
    </row>
    <row r="306" spans="17:17" ht="13" x14ac:dyDescent="0.15">
      <c r="Q306" s="53"/>
    </row>
    <row r="307" spans="17:17" ht="13" x14ac:dyDescent="0.15">
      <c r="Q307" s="53"/>
    </row>
    <row r="308" spans="17:17" ht="13" x14ac:dyDescent="0.15">
      <c r="Q308" s="53"/>
    </row>
    <row r="309" spans="17:17" ht="13" x14ac:dyDescent="0.15">
      <c r="Q309" s="53"/>
    </row>
    <row r="310" spans="17:17" ht="13" x14ac:dyDescent="0.15">
      <c r="Q310" s="53"/>
    </row>
    <row r="311" spans="17:17" ht="13" x14ac:dyDescent="0.15">
      <c r="Q311" s="53"/>
    </row>
    <row r="312" spans="17:17" ht="13" x14ac:dyDescent="0.15">
      <c r="Q312" s="53"/>
    </row>
    <row r="313" spans="17:17" ht="13" x14ac:dyDescent="0.15">
      <c r="Q313" s="53"/>
    </row>
    <row r="314" spans="17:17" ht="13" x14ac:dyDescent="0.15">
      <c r="Q314" s="53"/>
    </row>
    <row r="315" spans="17:17" ht="13" x14ac:dyDescent="0.15">
      <c r="Q315" s="53"/>
    </row>
    <row r="316" spans="17:17" ht="13" x14ac:dyDescent="0.15">
      <c r="Q316" s="53"/>
    </row>
    <row r="317" spans="17:17" ht="13" x14ac:dyDescent="0.15">
      <c r="Q317" s="53"/>
    </row>
    <row r="318" spans="17:17" ht="13" x14ac:dyDescent="0.15">
      <c r="Q318" s="53"/>
    </row>
    <row r="319" spans="17:17" ht="13" x14ac:dyDescent="0.15">
      <c r="Q319" s="53"/>
    </row>
    <row r="320" spans="17:17" ht="13" x14ac:dyDescent="0.15">
      <c r="Q320" s="53"/>
    </row>
    <row r="321" spans="17:17" ht="13" x14ac:dyDescent="0.15">
      <c r="Q321" s="53"/>
    </row>
    <row r="322" spans="17:17" ht="13" x14ac:dyDescent="0.15">
      <c r="Q322" s="53"/>
    </row>
    <row r="323" spans="17:17" ht="13" x14ac:dyDescent="0.15">
      <c r="Q323" s="53"/>
    </row>
    <row r="324" spans="17:17" ht="13" x14ac:dyDescent="0.15">
      <c r="Q324" s="53"/>
    </row>
    <row r="325" spans="17:17" ht="13" x14ac:dyDescent="0.15">
      <c r="Q325" s="53"/>
    </row>
    <row r="326" spans="17:17" ht="13" x14ac:dyDescent="0.15">
      <c r="Q326" s="53"/>
    </row>
    <row r="327" spans="17:17" ht="13" x14ac:dyDescent="0.15">
      <c r="Q327" s="53"/>
    </row>
    <row r="328" spans="17:17" ht="13" x14ac:dyDescent="0.15">
      <c r="Q328" s="53"/>
    </row>
    <row r="329" spans="17:17" ht="13" x14ac:dyDescent="0.15">
      <c r="Q329" s="53"/>
    </row>
    <row r="330" spans="17:17" ht="13" x14ac:dyDescent="0.15">
      <c r="Q330" s="53"/>
    </row>
    <row r="331" spans="17:17" ht="13" x14ac:dyDescent="0.15">
      <c r="Q331" s="53"/>
    </row>
    <row r="332" spans="17:17" ht="13" x14ac:dyDescent="0.15">
      <c r="Q332" s="53"/>
    </row>
    <row r="333" spans="17:17" ht="13" x14ac:dyDescent="0.15">
      <c r="Q333" s="53"/>
    </row>
    <row r="334" spans="17:17" ht="13" x14ac:dyDescent="0.15">
      <c r="Q334" s="53"/>
    </row>
    <row r="335" spans="17:17" ht="13" x14ac:dyDescent="0.15">
      <c r="Q335" s="53"/>
    </row>
    <row r="336" spans="17:17" ht="13" x14ac:dyDescent="0.15">
      <c r="Q336" s="53"/>
    </row>
    <row r="337" spans="17:17" ht="13" x14ac:dyDescent="0.15">
      <c r="Q337" s="53"/>
    </row>
    <row r="338" spans="17:17" ht="13" x14ac:dyDescent="0.15">
      <c r="Q338" s="53"/>
    </row>
    <row r="339" spans="17:17" ht="13" x14ac:dyDescent="0.15">
      <c r="Q339" s="53"/>
    </row>
    <row r="340" spans="17:17" ht="13" x14ac:dyDescent="0.15">
      <c r="Q340" s="53"/>
    </row>
    <row r="341" spans="17:17" ht="13" x14ac:dyDescent="0.15">
      <c r="Q341" s="53"/>
    </row>
    <row r="342" spans="17:17" ht="13" x14ac:dyDescent="0.15">
      <c r="Q342" s="53"/>
    </row>
    <row r="343" spans="17:17" ht="13" x14ac:dyDescent="0.15">
      <c r="Q343" s="53"/>
    </row>
    <row r="344" spans="17:17" ht="13" x14ac:dyDescent="0.15">
      <c r="Q344" s="53"/>
    </row>
    <row r="345" spans="17:17" ht="13" x14ac:dyDescent="0.15">
      <c r="Q345" s="53"/>
    </row>
    <row r="346" spans="17:17" ht="13" x14ac:dyDescent="0.15">
      <c r="Q346" s="53"/>
    </row>
    <row r="347" spans="17:17" ht="13" x14ac:dyDescent="0.15">
      <c r="Q347" s="53"/>
    </row>
    <row r="348" spans="17:17" ht="13" x14ac:dyDescent="0.15">
      <c r="Q348" s="53"/>
    </row>
    <row r="349" spans="17:17" ht="13" x14ac:dyDescent="0.15">
      <c r="Q349" s="53"/>
    </row>
    <row r="350" spans="17:17" ht="13" x14ac:dyDescent="0.15">
      <c r="Q350" s="53"/>
    </row>
    <row r="351" spans="17:17" ht="13" x14ac:dyDescent="0.15">
      <c r="Q351" s="53"/>
    </row>
    <row r="352" spans="17:17" ht="13" x14ac:dyDescent="0.15">
      <c r="Q352" s="53"/>
    </row>
    <row r="353" spans="17:17" ht="13" x14ac:dyDescent="0.15">
      <c r="Q353" s="53"/>
    </row>
    <row r="354" spans="17:17" ht="13" x14ac:dyDescent="0.15">
      <c r="Q354" s="53"/>
    </row>
    <row r="355" spans="17:17" ht="13" x14ac:dyDescent="0.15">
      <c r="Q355" s="53"/>
    </row>
    <row r="356" spans="17:17" ht="13" x14ac:dyDescent="0.15">
      <c r="Q356" s="53"/>
    </row>
    <row r="357" spans="17:17" ht="13" x14ac:dyDescent="0.15">
      <c r="Q357" s="53"/>
    </row>
    <row r="358" spans="17:17" ht="13" x14ac:dyDescent="0.15">
      <c r="Q358" s="53"/>
    </row>
    <row r="359" spans="17:17" ht="13" x14ac:dyDescent="0.15">
      <c r="Q359" s="53"/>
    </row>
    <row r="360" spans="17:17" ht="13" x14ac:dyDescent="0.15">
      <c r="Q360" s="53"/>
    </row>
    <row r="361" spans="17:17" ht="13" x14ac:dyDescent="0.15">
      <c r="Q361" s="53"/>
    </row>
    <row r="362" spans="17:17" ht="13" x14ac:dyDescent="0.15">
      <c r="Q362" s="53"/>
    </row>
    <row r="363" spans="17:17" ht="13" x14ac:dyDescent="0.15">
      <c r="Q363" s="53"/>
    </row>
    <row r="364" spans="17:17" ht="13" x14ac:dyDescent="0.15">
      <c r="Q364" s="53"/>
    </row>
    <row r="365" spans="17:17" ht="13" x14ac:dyDescent="0.15">
      <c r="Q365" s="53"/>
    </row>
    <row r="366" spans="17:17" ht="13" x14ac:dyDescent="0.15">
      <c r="Q366" s="53"/>
    </row>
    <row r="367" spans="17:17" ht="13" x14ac:dyDescent="0.15">
      <c r="Q367" s="53"/>
    </row>
    <row r="368" spans="17:17" ht="13" x14ac:dyDescent="0.15">
      <c r="Q368" s="53"/>
    </row>
    <row r="369" spans="17:17" ht="13" x14ac:dyDescent="0.15">
      <c r="Q369" s="53"/>
    </row>
    <row r="370" spans="17:17" ht="13" x14ac:dyDescent="0.15">
      <c r="Q370" s="53"/>
    </row>
    <row r="371" spans="17:17" ht="13" x14ac:dyDescent="0.15">
      <c r="Q371" s="53"/>
    </row>
    <row r="372" spans="17:17" ht="13" x14ac:dyDescent="0.15">
      <c r="Q372" s="53"/>
    </row>
    <row r="373" spans="17:17" ht="13" x14ac:dyDescent="0.15">
      <c r="Q373" s="53"/>
    </row>
    <row r="374" spans="17:17" ht="13" x14ac:dyDescent="0.15">
      <c r="Q374" s="53"/>
    </row>
    <row r="375" spans="17:17" ht="13" x14ac:dyDescent="0.15">
      <c r="Q375" s="53"/>
    </row>
    <row r="376" spans="17:17" ht="13" x14ac:dyDescent="0.15">
      <c r="Q376" s="53"/>
    </row>
    <row r="377" spans="17:17" ht="13" x14ac:dyDescent="0.15">
      <c r="Q377" s="53"/>
    </row>
    <row r="378" spans="17:17" ht="13" x14ac:dyDescent="0.15">
      <c r="Q378" s="53"/>
    </row>
    <row r="379" spans="17:17" ht="13" x14ac:dyDescent="0.15">
      <c r="Q379" s="53"/>
    </row>
    <row r="380" spans="17:17" ht="13" x14ac:dyDescent="0.15">
      <c r="Q380" s="53"/>
    </row>
    <row r="381" spans="17:17" ht="13" x14ac:dyDescent="0.15">
      <c r="Q381" s="53"/>
    </row>
    <row r="382" spans="17:17" ht="13" x14ac:dyDescent="0.15">
      <c r="Q382" s="53"/>
    </row>
    <row r="383" spans="17:17" ht="13" x14ac:dyDescent="0.15">
      <c r="Q383" s="53"/>
    </row>
    <row r="384" spans="17:17" ht="13" x14ac:dyDescent="0.15">
      <c r="Q384" s="53"/>
    </row>
    <row r="385" spans="17:17" ht="13" x14ac:dyDescent="0.15">
      <c r="Q385" s="53"/>
    </row>
    <row r="386" spans="17:17" ht="13" x14ac:dyDescent="0.15">
      <c r="Q386" s="53"/>
    </row>
    <row r="387" spans="17:17" ht="13" x14ac:dyDescent="0.15">
      <c r="Q387" s="53"/>
    </row>
    <row r="388" spans="17:17" ht="13" x14ac:dyDescent="0.15">
      <c r="Q388" s="53"/>
    </row>
    <row r="389" spans="17:17" ht="13" x14ac:dyDescent="0.15">
      <c r="Q389" s="53"/>
    </row>
    <row r="390" spans="17:17" ht="13" x14ac:dyDescent="0.15">
      <c r="Q390" s="53"/>
    </row>
    <row r="391" spans="17:17" ht="13" x14ac:dyDescent="0.15">
      <c r="Q391" s="53"/>
    </row>
    <row r="392" spans="17:17" ht="13" x14ac:dyDescent="0.15">
      <c r="Q392" s="53"/>
    </row>
    <row r="393" spans="17:17" ht="13" x14ac:dyDescent="0.15">
      <c r="Q393" s="53"/>
    </row>
    <row r="394" spans="17:17" ht="13" x14ac:dyDescent="0.15">
      <c r="Q394" s="53"/>
    </row>
    <row r="395" spans="17:17" ht="13" x14ac:dyDescent="0.15">
      <c r="Q395" s="53"/>
    </row>
    <row r="396" spans="17:17" ht="13" x14ac:dyDescent="0.15">
      <c r="Q396" s="53"/>
    </row>
    <row r="397" spans="17:17" ht="13" x14ac:dyDescent="0.15">
      <c r="Q397" s="53"/>
    </row>
    <row r="398" spans="17:17" ht="13" x14ac:dyDescent="0.15">
      <c r="Q398" s="53"/>
    </row>
    <row r="399" spans="17:17" ht="13" x14ac:dyDescent="0.15">
      <c r="Q399" s="53"/>
    </row>
    <row r="400" spans="17:17" ht="13" x14ac:dyDescent="0.15">
      <c r="Q400" s="53"/>
    </row>
    <row r="401" spans="17:17" ht="13" x14ac:dyDescent="0.15">
      <c r="Q401" s="53"/>
    </row>
    <row r="402" spans="17:17" ht="13" x14ac:dyDescent="0.15">
      <c r="Q402" s="53"/>
    </row>
    <row r="403" spans="17:17" ht="13" x14ac:dyDescent="0.15">
      <c r="Q403" s="53"/>
    </row>
    <row r="404" spans="17:17" ht="13" x14ac:dyDescent="0.15">
      <c r="Q404" s="53"/>
    </row>
    <row r="405" spans="17:17" ht="13" x14ac:dyDescent="0.15">
      <c r="Q405" s="53"/>
    </row>
    <row r="406" spans="17:17" ht="13" x14ac:dyDescent="0.15">
      <c r="Q406" s="53"/>
    </row>
    <row r="407" spans="17:17" ht="13" x14ac:dyDescent="0.15">
      <c r="Q407" s="53"/>
    </row>
    <row r="408" spans="17:17" ht="13" x14ac:dyDescent="0.15">
      <c r="Q408" s="53"/>
    </row>
    <row r="409" spans="17:17" ht="13" x14ac:dyDescent="0.15">
      <c r="Q409" s="53"/>
    </row>
    <row r="410" spans="17:17" ht="13" x14ac:dyDescent="0.15">
      <c r="Q410" s="53"/>
    </row>
    <row r="411" spans="17:17" ht="13" x14ac:dyDescent="0.15">
      <c r="Q411" s="53"/>
    </row>
    <row r="412" spans="17:17" ht="13" x14ac:dyDescent="0.15">
      <c r="Q412" s="53"/>
    </row>
    <row r="413" spans="17:17" ht="13" x14ac:dyDescent="0.15">
      <c r="Q413" s="53"/>
    </row>
    <row r="414" spans="17:17" ht="13" x14ac:dyDescent="0.15">
      <c r="Q414" s="53"/>
    </row>
    <row r="415" spans="17:17" ht="13" x14ac:dyDescent="0.15">
      <c r="Q415" s="53"/>
    </row>
    <row r="416" spans="17:17" ht="13" x14ac:dyDescent="0.15">
      <c r="Q416" s="53"/>
    </row>
    <row r="417" spans="17:17" ht="13" x14ac:dyDescent="0.15">
      <c r="Q417" s="53"/>
    </row>
    <row r="418" spans="17:17" ht="13" x14ac:dyDescent="0.15">
      <c r="Q418" s="53"/>
    </row>
    <row r="419" spans="17:17" ht="13" x14ac:dyDescent="0.15">
      <c r="Q419" s="53"/>
    </row>
    <row r="420" spans="17:17" ht="13" x14ac:dyDescent="0.15">
      <c r="Q420" s="53"/>
    </row>
    <row r="421" spans="17:17" ht="13" x14ac:dyDescent="0.15">
      <c r="Q421" s="53"/>
    </row>
    <row r="422" spans="17:17" ht="13" x14ac:dyDescent="0.15">
      <c r="Q422" s="53"/>
    </row>
    <row r="423" spans="17:17" ht="13" x14ac:dyDescent="0.15">
      <c r="Q423" s="53"/>
    </row>
    <row r="424" spans="17:17" ht="13" x14ac:dyDescent="0.15">
      <c r="Q424" s="53"/>
    </row>
    <row r="425" spans="17:17" ht="13" x14ac:dyDescent="0.15">
      <c r="Q425" s="53"/>
    </row>
    <row r="426" spans="17:17" ht="13" x14ac:dyDescent="0.15">
      <c r="Q426" s="53"/>
    </row>
    <row r="427" spans="17:17" ht="13" x14ac:dyDescent="0.15">
      <c r="Q427" s="53"/>
    </row>
    <row r="428" spans="17:17" ht="13" x14ac:dyDescent="0.15">
      <c r="Q428" s="53"/>
    </row>
    <row r="429" spans="17:17" ht="13" x14ac:dyDescent="0.15">
      <c r="Q429" s="53"/>
    </row>
    <row r="430" spans="17:17" ht="13" x14ac:dyDescent="0.15">
      <c r="Q430" s="53"/>
    </row>
    <row r="431" spans="17:17" ht="13" x14ac:dyDescent="0.15">
      <c r="Q431" s="53"/>
    </row>
    <row r="432" spans="17:17" ht="13" x14ac:dyDescent="0.15">
      <c r="Q432" s="53"/>
    </row>
    <row r="433" spans="17:17" ht="13" x14ac:dyDescent="0.15">
      <c r="Q433" s="53"/>
    </row>
    <row r="434" spans="17:17" ht="13" x14ac:dyDescent="0.15">
      <c r="Q434" s="53"/>
    </row>
    <row r="435" spans="17:17" ht="13" x14ac:dyDescent="0.15">
      <c r="Q435" s="53"/>
    </row>
    <row r="436" spans="17:17" ht="13" x14ac:dyDescent="0.15">
      <c r="Q436" s="53"/>
    </row>
    <row r="437" spans="17:17" ht="13" x14ac:dyDescent="0.15">
      <c r="Q437" s="53"/>
    </row>
    <row r="438" spans="17:17" ht="13" x14ac:dyDescent="0.15">
      <c r="Q438" s="53"/>
    </row>
    <row r="439" spans="17:17" ht="13" x14ac:dyDescent="0.15">
      <c r="Q439" s="53"/>
    </row>
    <row r="440" spans="17:17" ht="13" x14ac:dyDescent="0.15">
      <c r="Q440" s="53"/>
    </row>
    <row r="441" spans="17:17" ht="13" x14ac:dyDescent="0.15">
      <c r="Q441" s="53"/>
    </row>
    <row r="442" spans="17:17" ht="13" x14ac:dyDescent="0.15">
      <c r="Q442" s="53"/>
    </row>
    <row r="443" spans="17:17" ht="13" x14ac:dyDescent="0.15">
      <c r="Q443" s="53"/>
    </row>
    <row r="444" spans="17:17" ht="13" x14ac:dyDescent="0.15">
      <c r="Q444" s="53"/>
    </row>
    <row r="445" spans="17:17" ht="13" x14ac:dyDescent="0.15">
      <c r="Q445" s="53"/>
    </row>
    <row r="446" spans="17:17" ht="13" x14ac:dyDescent="0.15">
      <c r="Q446" s="53"/>
    </row>
    <row r="447" spans="17:17" ht="13" x14ac:dyDescent="0.15">
      <c r="Q447" s="53"/>
    </row>
    <row r="448" spans="17:17" ht="13" x14ac:dyDescent="0.15">
      <c r="Q448" s="53"/>
    </row>
    <row r="449" spans="17:17" ht="13" x14ac:dyDescent="0.15">
      <c r="Q449" s="53"/>
    </row>
    <row r="450" spans="17:17" ht="13" x14ac:dyDescent="0.15">
      <c r="Q450" s="53"/>
    </row>
    <row r="451" spans="17:17" ht="13" x14ac:dyDescent="0.15">
      <c r="Q451" s="53"/>
    </row>
    <row r="452" spans="17:17" ht="13" x14ac:dyDescent="0.15">
      <c r="Q452" s="53"/>
    </row>
    <row r="453" spans="17:17" ht="13" x14ac:dyDescent="0.15">
      <c r="Q453" s="53"/>
    </row>
    <row r="454" spans="17:17" ht="13" x14ac:dyDescent="0.15">
      <c r="Q454" s="53"/>
    </row>
    <row r="455" spans="17:17" ht="13" x14ac:dyDescent="0.15">
      <c r="Q455" s="53"/>
    </row>
    <row r="456" spans="17:17" ht="13" x14ac:dyDescent="0.15">
      <c r="Q456" s="53"/>
    </row>
    <row r="457" spans="17:17" ht="13" x14ac:dyDescent="0.15">
      <c r="Q457" s="53"/>
    </row>
    <row r="458" spans="17:17" ht="13" x14ac:dyDescent="0.15">
      <c r="Q458" s="53"/>
    </row>
    <row r="459" spans="17:17" ht="13" x14ac:dyDescent="0.15">
      <c r="Q459" s="53"/>
    </row>
    <row r="460" spans="17:17" ht="13" x14ac:dyDescent="0.15">
      <c r="Q460" s="53"/>
    </row>
    <row r="461" spans="17:17" ht="13" x14ac:dyDescent="0.15">
      <c r="Q461" s="53"/>
    </row>
    <row r="462" spans="17:17" ht="13" x14ac:dyDescent="0.15">
      <c r="Q462" s="53"/>
    </row>
    <row r="463" spans="17:17" ht="13" x14ac:dyDescent="0.15">
      <c r="Q463" s="53"/>
    </row>
    <row r="464" spans="17:17" ht="13" x14ac:dyDescent="0.15">
      <c r="Q464" s="53"/>
    </row>
    <row r="465" spans="17:17" ht="13" x14ac:dyDescent="0.15">
      <c r="Q465" s="53"/>
    </row>
    <row r="466" spans="17:17" ht="13" x14ac:dyDescent="0.15">
      <c r="Q466" s="53"/>
    </row>
    <row r="467" spans="17:17" ht="13" x14ac:dyDescent="0.15">
      <c r="Q467" s="53"/>
    </row>
    <row r="468" spans="17:17" ht="13" x14ac:dyDescent="0.15">
      <c r="Q468" s="53"/>
    </row>
    <row r="469" spans="17:17" ht="13" x14ac:dyDescent="0.15">
      <c r="Q469" s="53"/>
    </row>
    <row r="470" spans="17:17" ht="13" x14ac:dyDescent="0.15">
      <c r="Q470" s="53"/>
    </row>
    <row r="471" spans="17:17" ht="13" x14ac:dyDescent="0.15">
      <c r="Q471" s="53"/>
    </row>
    <row r="472" spans="17:17" ht="13" x14ac:dyDescent="0.15">
      <c r="Q472" s="53"/>
    </row>
    <row r="473" spans="17:17" ht="13" x14ac:dyDescent="0.15">
      <c r="Q473" s="53"/>
    </row>
    <row r="474" spans="17:17" ht="13" x14ac:dyDescent="0.15">
      <c r="Q474" s="53"/>
    </row>
    <row r="475" spans="17:17" ht="13" x14ac:dyDescent="0.15">
      <c r="Q475" s="53"/>
    </row>
    <row r="476" spans="17:17" ht="13" x14ac:dyDescent="0.15">
      <c r="Q476" s="53"/>
    </row>
    <row r="477" spans="17:17" ht="13" x14ac:dyDescent="0.15">
      <c r="Q477" s="53"/>
    </row>
    <row r="478" spans="17:17" ht="13" x14ac:dyDescent="0.15">
      <c r="Q478" s="53"/>
    </row>
    <row r="479" spans="17:17" ht="13" x14ac:dyDescent="0.15">
      <c r="Q479" s="53"/>
    </row>
    <row r="480" spans="17:17" ht="13" x14ac:dyDescent="0.15">
      <c r="Q480" s="53"/>
    </row>
    <row r="481" spans="17:17" ht="13" x14ac:dyDescent="0.15">
      <c r="Q481" s="53"/>
    </row>
    <row r="482" spans="17:17" ht="13" x14ac:dyDescent="0.15">
      <c r="Q482" s="53"/>
    </row>
    <row r="483" spans="17:17" ht="13" x14ac:dyDescent="0.15">
      <c r="Q483" s="53"/>
    </row>
    <row r="484" spans="17:17" ht="13" x14ac:dyDescent="0.15">
      <c r="Q484" s="53"/>
    </row>
    <row r="485" spans="17:17" ht="13" x14ac:dyDescent="0.15">
      <c r="Q485" s="53"/>
    </row>
    <row r="486" spans="17:17" ht="13" x14ac:dyDescent="0.15">
      <c r="Q486" s="53"/>
    </row>
    <row r="487" spans="17:17" ht="13" x14ac:dyDescent="0.15">
      <c r="Q487" s="53"/>
    </row>
    <row r="488" spans="17:17" ht="13" x14ac:dyDescent="0.15">
      <c r="Q488" s="53"/>
    </row>
    <row r="489" spans="17:17" ht="13" x14ac:dyDescent="0.15">
      <c r="Q489" s="53"/>
    </row>
    <row r="490" spans="17:17" ht="13" x14ac:dyDescent="0.15">
      <c r="Q490" s="53"/>
    </row>
    <row r="491" spans="17:17" ht="13" x14ac:dyDescent="0.15">
      <c r="Q491" s="53"/>
    </row>
    <row r="492" spans="17:17" ht="13" x14ac:dyDescent="0.15">
      <c r="Q492" s="53"/>
    </row>
    <row r="493" spans="17:17" ht="13" x14ac:dyDescent="0.15">
      <c r="Q493" s="53"/>
    </row>
    <row r="494" spans="17:17" ht="13" x14ac:dyDescent="0.15">
      <c r="Q494" s="53"/>
    </row>
    <row r="495" spans="17:17" ht="13" x14ac:dyDescent="0.15">
      <c r="Q495" s="53"/>
    </row>
    <row r="496" spans="17:17" ht="13" x14ac:dyDescent="0.15">
      <c r="Q496" s="53"/>
    </row>
    <row r="497" spans="17:17" ht="13" x14ac:dyDescent="0.15">
      <c r="Q497" s="53"/>
    </row>
    <row r="498" spans="17:17" ht="13" x14ac:dyDescent="0.15">
      <c r="Q498" s="53"/>
    </row>
    <row r="499" spans="17:17" ht="13" x14ac:dyDescent="0.15">
      <c r="Q499" s="53"/>
    </row>
    <row r="500" spans="17:17" ht="13" x14ac:dyDescent="0.15">
      <c r="Q500" s="53"/>
    </row>
    <row r="501" spans="17:17" ht="13" x14ac:dyDescent="0.15">
      <c r="Q501" s="53"/>
    </row>
    <row r="502" spans="17:17" ht="13" x14ac:dyDescent="0.15">
      <c r="Q502" s="53"/>
    </row>
    <row r="503" spans="17:17" ht="13" x14ac:dyDescent="0.15">
      <c r="Q503" s="53"/>
    </row>
    <row r="504" spans="17:17" ht="13" x14ac:dyDescent="0.15">
      <c r="Q504" s="53"/>
    </row>
    <row r="505" spans="17:17" ht="13" x14ac:dyDescent="0.15">
      <c r="Q505" s="53"/>
    </row>
    <row r="506" spans="17:17" ht="13" x14ac:dyDescent="0.15">
      <c r="Q506" s="53"/>
    </row>
    <row r="507" spans="17:17" ht="13" x14ac:dyDescent="0.15">
      <c r="Q507" s="53"/>
    </row>
    <row r="508" spans="17:17" ht="13" x14ac:dyDescent="0.15">
      <c r="Q508" s="53"/>
    </row>
    <row r="509" spans="17:17" ht="13" x14ac:dyDescent="0.15">
      <c r="Q509" s="53"/>
    </row>
    <row r="510" spans="17:17" ht="13" x14ac:dyDescent="0.15">
      <c r="Q510" s="53"/>
    </row>
    <row r="511" spans="17:17" ht="13" x14ac:dyDescent="0.15">
      <c r="Q511" s="53"/>
    </row>
    <row r="512" spans="17:17" ht="13" x14ac:dyDescent="0.15">
      <c r="Q512" s="53"/>
    </row>
    <row r="513" spans="17:17" ht="13" x14ac:dyDescent="0.15">
      <c r="Q513" s="53"/>
    </row>
    <row r="514" spans="17:17" ht="13" x14ac:dyDescent="0.15">
      <c r="Q514" s="53"/>
    </row>
    <row r="515" spans="17:17" ht="13" x14ac:dyDescent="0.15">
      <c r="Q515" s="53"/>
    </row>
    <row r="516" spans="17:17" ht="13" x14ac:dyDescent="0.15">
      <c r="Q516" s="53"/>
    </row>
    <row r="517" spans="17:17" ht="13" x14ac:dyDescent="0.15">
      <c r="Q517" s="53"/>
    </row>
    <row r="518" spans="17:17" ht="13" x14ac:dyDescent="0.15">
      <c r="Q518" s="53"/>
    </row>
    <row r="519" spans="17:17" ht="13" x14ac:dyDescent="0.15">
      <c r="Q519" s="53"/>
    </row>
    <row r="520" spans="17:17" ht="13" x14ac:dyDescent="0.15">
      <c r="Q520" s="53"/>
    </row>
    <row r="521" spans="17:17" ht="13" x14ac:dyDescent="0.15">
      <c r="Q521" s="53"/>
    </row>
    <row r="522" spans="17:17" ht="13" x14ac:dyDescent="0.15">
      <c r="Q522" s="53"/>
    </row>
    <row r="523" spans="17:17" ht="13" x14ac:dyDescent="0.15">
      <c r="Q523" s="53"/>
    </row>
    <row r="524" spans="17:17" ht="13" x14ac:dyDescent="0.15">
      <c r="Q524" s="53"/>
    </row>
    <row r="525" spans="17:17" ht="13" x14ac:dyDescent="0.15">
      <c r="Q525" s="53"/>
    </row>
    <row r="526" spans="17:17" ht="13" x14ac:dyDescent="0.15">
      <c r="Q526" s="53"/>
    </row>
    <row r="527" spans="17:17" ht="13" x14ac:dyDescent="0.15">
      <c r="Q527" s="53"/>
    </row>
    <row r="528" spans="17:17" ht="13" x14ac:dyDescent="0.15">
      <c r="Q528" s="53"/>
    </row>
    <row r="529" spans="17:17" ht="13" x14ac:dyDescent="0.15">
      <c r="Q529" s="53"/>
    </row>
    <row r="530" spans="17:17" ht="13" x14ac:dyDescent="0.15">
      <c r="Q530" s="53"/>
    </row>
    <row r="531" spans="17:17" ht="13" x14ac:dyDescent="0.15">
      <c r="Q531" s="53"/>
    </row>
    <row r="532" spans="17:17" ht="13" x14ac:dyDescent="0.15">
      <c r="Q532" s="53"/>
    </row>
    <row r="533" spans="17:17" ht="13" x14ac:dyDescent="0.15">
      <c r="Q533" s="53"/>
    </row>
    <row r="534" spans="17:17" ht="13" x14ac:dyDescent="0.15">
      <c r="Q534" s="53"/>
    </row>
    <row r="535" spans="17:17" ht="13" x14ac:dyDescent="0.15">
      <c r="Q535" s="53"/>
    </row>
    <row r="536" spans="17:17" ht="13" x14ac:dyDescent="0.15">
      <c r="Q536" s="53"/>
    </row>
    <row r="537" spans="17:17" ht="13" x14ac:dyDescent="0.15">
      <c r="Q537" s="53"/>
    </row>
    <row r="538" spans="17:17" ht="13" x14ac:dyDescent="0.15">
      <c r="Q538" s="53"/>
    </row>
    <row r="539" spans="17:17" ht="13" x14ac:dyDescent="0.15">
      <c r="Q539" s="53"/>
    </row>
    <row r="540" spans="17:17" ht="13" x14ac:dyDescent="0.15">
      <c r="Q540" s="53"/>
    </row>
    <row r="541" spans="17:17" ht="13" x14ac:dyDescent="0.15">
      <c r="Q541" s="53"/>
    </row>
    <row r="542" spans="17:17" ht="13" x14ac:dyDescent="0.15">
      <c r="Q542" s="53"/>
    </row>
    <row r="543" spans="17:17" ht="13" x14ac:dyDescent="0.15">
      <c r="Q543" s="53"/>
    </row>
    <row r="544" spans="17:17" ht="13" x14ac:dyDescent="0.15">
      <c r="Q544" s="53"/>
    </row>
    <row r="545" spans="17:17" ht="13" x14ac:dyDescent="0.15">
      <c r="Q545" s="53"/>
    </row>
    <row r="546" spans="17:17" ht="13" x14ac:dyDescent="0.15">
      <c r="Q546" s="53"/>
    </row>
    <row r="547" spans="17:17" ht="13" x14ac:dyDescent="0.15">
      <c r="Q547" s="53"/>
    </row>
    <row r="548" spans="17:17" ht="13" x14ac:dyDescent="0.15">
      <c r="Q548" s="53"/>
    </row>
    <row r="549" spans="17:17" ht="13" x14ac:dyDescent="0.15">
      <c r="Q549" s="53"/>
    </row>
    <row r="550" spans="17:17" ht="13" x14ac:dyDescent="0.15">
      <c r="Q550" s="53"/>
    </row>
    <row r="551" spans="17:17" ht="13" x14ac:dyDescent="0.15">
      <c r="Q551" s="53"/>
    </row>
    <row r="552" spans="17:17" ht="13" x14ac:dyDescent="0.15">
      <c r="Q552" s="53"/>
    </row>
    <row r="553" spans="17:17" ht="13" x14ac:dyDescent="0.15">
      <c r="Q553" s="53"/>
    </row>
    <row r="554" spans="17:17" ht="13" x14ac:dyDescent="0.15">
      <c r="Q554" s="53"/>
    </row>
    <row r="555" spans="17:17" ht="13" x14ac:dyDescent="0.15">
      <c r="Q555" s="53"/>
    </row>
    <row r="556" spans="17:17" ht="13" x14ac:dyDescent="0.15">
      <c r="Q556" s="53"/>
    </row>
    <row r="557" spans="17:17" ht="13" x14ac:dyDescent="0.15">
      <c r="Q557" s="53"/>
    </row>
    <row r="558" spans="17:17" ht="13" x14ac:dyDescent="0.15">
      <c r="Q558" s="53"/>
    </row>
    <row r="559" spans="17:17" ht="13" x14ac:dyDescent="0.15">
      <c r="Q559" s="53"/>
    </row>
    <row r="560" spans="17:17" ht="13" x14ac:dyDescent="0.15">
      <c r="Q560" s="53"/>
    </row>
    <row r="561" spans="17:17" ht="13" x14ac:dyDescent="0.15">
      <c r="Q561" s="53"/>
    </row>
    <row r="562" spans="17:17" ht="13" x14ac:dyDescent="0.15">
      <c r="Q562" s="53"/>
    </row>
    <row r="563" spans="17:17" ht="13" x14ac:dyDescent="0.15">
      <c r="Q563" s="53"/>
    </row>
    <row r="564" spans="17:17" ht="13" x14ac:dyDescent="0.15">
      <c r="Q564" s="53"/>
    </row>
    <row r="565" spans="17:17" ht="13" x14ac:dyDescent="0.15">
      <c r="Q565" s="53"/>
    </row>
    <row r="566" spans="17:17" ht="13" x14ac:dyDescent="0.15">
      <c r="Q566" s="53"/>
    </row>
    <row r="567" spans="17:17" ht="13" x14ac:dyDescent="0.15">
      <c r="Q567" s="53"/>
    </row>
    <row r="568" spans="17:17" ht="13" x14ac:dyDescent="0.15">
      <c r="Q568" s="53"/>
    </row>
    <row r="569" spans="17:17" ht="13" x14ac:dyDescent="0.15">
      <c r="Q569" s="53"/>
    </row>
    <row r="570" spans="17:17" ht="13" x14ac:dyDescent="0.15">
      <c r="Q570" s="53"/>
    </row>
    <row r="571" spans="17:17" ht="13" x14ac:dyDescent="0.15">
      <c r="Q571" s="53"/>
    </row>
    <row r="572" spans="17:17" ht="13" x14ac:dyDescent="0.15">
      <c r="Q572" s="53"/>
    </row>
    <row r="573" spans="17:17" ht="13" x14ac:dyDescent="0.15">
      <c r="Q573" s="53"/>
    </row>
    <row r="574" spans="17:17" ht="13" x14ac:dyDescent="0.15">
      <c r="Q574" s="53"/>
    </row>
    <row r="575" spans="17:17" ht="13" x14ac:dyDescent="0.15">
      <c r="Q575" s="53"/>
    </row>
    <row r="576" spans="17:17" ht="13" x14ac:dyDescent="0.15">
      <c r="Q576" s="53"/>
    </row>
    <row r="577" spans="17:17" ht="13" x14ac:dyDescent="0.15">
      <c r="Q577" s="53"/>
    </row>
    <row r="578" spans="17:17" ht="13" x14ac:dyDescent="0.15">
      <c r="Q578" s="53"/>
    </row>
    <row r="579" spans="17:17" ht="13" x14ac:dyDescent="0.15">
      <c r="Q579" s="53"/>
    </row>
    <row r="580" spans="17:17" ht="13" x14ac:dyDescent="0.15">
      <c r="Q580" s="53"/>
    </row>
    <row r="581" spans="17:17" ht="13" x14ac:dyDescent="0.15">
      <c r="Q581" s="53"/>
    </row>
    <row r="582" spans="17:17" ht="13" x14ac:dyDescent="0.15">
      <c r="Q582" s="53"/>
    </row>
    <row r="583" spans="17:17" ht="13" x14ac:dyDescent="0.15">
      <c r="Q583" s="53"/>
    </row>
    <row r="584" spans="17:17" ht="13" x14ac:dyDescent="0.15">
      <c r="Q584" s="53"/>
    </row>
    <row r="585" spans="17:17" ht="13" x14ac:dyDescent="0.15">
      <c r="Q585" s="53"/>
    </row>
    <row r="586" spans="17:17" ht="13" x14ac:dyDescent="0.15">
      <c r="Q586" s="53"/>
    </row>
    <row r="587" spans="17:17" ht="13" x14ac:dyDescent="0.15">
      <c r="Q587" s="53"/>
    </row>
    <row r="588" spans="17:17" ht="13" x14ac:dyDescent="0.15">
      <c r="Q588" s="53"/>
    </row>
    <row r="589" spans="17:17" ht="13" x14ac:dyDescent="0.15">
      <c r="Q589" s="53"/>
    </row>
    <row r="590" spans="17:17" ht="13" x14ac:dyDescent="0.15">
      <c r="Q590" s="53"/>
    </row>
    <row r="591" spans="17:17" ht="13" x14ac:dyDescent="0.15">
      <c r="Q591" s="53"/>
    </row>
    <row r="592" spans="17:17" ht="13" x14ac:dyDescent="0.15">
      <c r="Q592" s="53"/>
    </row>
    <row r="593" spans="17:17" ht="13" x14ac:dyDescent="0.15">
      <c r="Q593" s="53"/>
    </row>
    <row r="594" spans="17:17" ht="13" x14ac:dyDescent="0.15">
      <c r="Q594" s="53"/>
    </row>
    <row r="595" spans="17:17" ht="13" x14ac:dyDescent="0.15">
      <c r="Q595" s="53"/>
    </row>
    <row r="596" spans="17:17" ht="13" x14ac:dyDescent="0.15">
      <c r="Q596" s="53"/>
    </row>
    <row r="597" spans="17:17" ht="13" x14ac:dyDescent="0.15">
      <c r="Q597" s="53"/>
    </row>
    <row r="598" spans="17:17" ht="13" x14ac:dyDescent="0.15">
      <c r="Q598" s="53"/>
    </row>
    <row r="599" spans="17:17" ht="13" x14ac:dyDescent="0.15">
      <c r="Q599" s="53"/>
    </row>
    <row r="600" spans="17:17" ht="13" x14ac:dyDescent="0.15">
      <c r="Q600" s="53"/>
    </row>
    <row r="601" spans="17:17" ht="13" x14ac:dyDescent="0.15">
      <c r="Q601" s="53"/>
    </row>
    <row r="602" spans="17:17" ht="13" x14ac:dyDescent="0.15">
      <c r="Q602" s="53"/>
    </row>
    <row r="603" spans="17:17" ht="13" x14ac:dyDescent="0.15">
      <c r="Q603" s="53"/>
    </row>
    <row r="604" spans="17:17" ht="13" x14ac:dyDescent="0.15">
      <c r="Q604" s="53"/>
    </row>
    <row r="605" spans="17:17" ht="13" x14ac:dyDescent="0.15">
      <c r="Q605" s="53"/>
    </row>
    <row r="606" spans="17:17" ht="13" x14ac:dyDescent="0.15">
      <c r="Q606" s="53"/>
    </row>
    <row r="607" spans="17:17" ht="13" x14ac:dyDescent="0.15">
      <c r="Q607" s="53"/>
    </row>
    <row r="608" spans="17:17" ht="13" x14ac:dyDescent="0.15">
      <c r="Q608" s="53"/>
    </row>
    <row r="609" spans="17:17" ht="13" x14ac:dyDescent="0.15">
      <c r="Q609" s="53"/>
    </row>
    <row r="610" spans="17:17" ht="13" x14ac:dyDescent="0.15">
      <c r="Q610" s="53"/>
    </row>
    <row r="611" spans="17:17" ht="13" x14ac:dyDescent="0.15">
      <c r="Q611" s="53"/>
    </row>
    <row r="612" spans="17:17" ht="13" x14ac:dyDescent="0.15">
      <c r="Q612" s="53"/>
    </row>
    <row r="613" spans="17:17" ht="13" x14ac:dyDescent="0.15">
      <c r="Q613" s="53"/>
    </row>
    <row r="614" spans="17:17" ht="13" x14ac:dyDescent="0.15">
      <c r="Q614" s="53"/>
    </row>
    <row r="615" spans="17:17" ht="13" x14ac:dyDescent="0.15">
      <c r="Q615" s="53"/>
    </row>
    <row r="616" spans="17:17" ht="13" x14ac:dyDescent="0.15">
      <c r="Q616" s="53"/>
    </row>
    <row r="617" spans="17:17" ht="13" x14ac:dyDescent="0.15">
      <c r="Q617" s="53"/>
    </row>
    <row r="618" spans="17:17" ht="13" x14ac:dyDescent="0.15">
      <c r="Q618" s="53"/>
    </row>
    <row r="619" spans="17:17" ht="13" x14ac:dyDescent="0.15">
      <c r="Q619" s="53"/>
    </row>
    <row r="620" spans="17:17" ht="13" x14ac:dyDescent="0.15">
      <c r="Q620" s="53"/>
    </row>
    <row r="621" spans="17:17" ht="13" x14ac:dyDescent="0.15">
      <c r="Q621" s="53"/>
    </row>
    <row r="622" spans="17:17" ht="13" x14ac:dyDescent="0.15">
      <c r="Q622" s="53"/>
    </row>
    <row r="623" spans="17:17" ht="13" x14ac:dyDescent="0.15">
      <c r="Q623" s="53"/>
    </row>
    <row r="624" spans="17:17" ht="13" x14ac:dyDescent="0.15">
      <c r="Q624" s="53"/>
    </row>
    <row r="625" spans="17:17" ht="13" x14ac:dyDescent="0.15">
      <c r="Q625" s="53"/>
    </row>
    <row r="626" spans="17:17" ht="13" x14ac:dyDescent="0.15">
      <c r="Q626" s="53"/>
    </row>
    <row r="627" spans="17:17" ht="13" x14ac:dyDescent="0.15">
      <c r="Q627" s="53"/>
    </row>
    <row r="628" spans="17:17" ht="13" x14ac:dyDescent="0.15">
      <c r="Q628" s="53"/>
    </row>
    <row r="629" spans="17:17" ht="13" x14ac:dyDescent="0.15">
      <c r="Q629" s="53"/>
    </row>
    <row r="630" spans="17:17" ht="13" x14ac:dyDescent="0.15">
      <c r="Q630" s="53"/>
    </row>
    <row r="631" spans="17:17" ht="13" x14ac:dyDescent="0.15">
      <c r="Q631" s="53"/>
    </row>
    <row r="632" spans="17:17" ht="13" x14ac:dyDescent="0.15">
      <c r="Q632" s="53"/>
    </row>
    <row r="633" spans="17:17" ht="13" x14ac:dyDescent="0.15">
      <c r="Q633" s="53"/>
    </row>
    <row r="634" spans="17:17" ht="13" x14ac:dyDescent="0.15">
      <c r="Q634" s="53"/>
    </row>
    <row r="635" spans="17:17" ht="13" x14ac:dyDescent="0.15">
      <c r="Q635" s="53"/>
    </row>
    <row r="636" spans="17:17" ht="13" x14ac:dyDescent="0.15">
      <c r="Q636" s="53"/>
    </row>
    <row r="637" spans="17:17" ht="13" x14ac:dyDescent="0.15">
      <c r="Q637" s="53"/>
    </row>
    <row r="638" spans="17:17" ht="13" x14ac:dyDescent="0.15">
      <c r="Q638" s="53"/>
    </row>
    <row r="639" spans="17:17" ht="13" x14ac:dyDescent="0.15">
      <c r="Q639" s="53"/>
    </row>
    <row r="640" spans="17:17" ht="13" x14ac:dyDescent="0.15">
      <c r="Q640" s="53"/>
    </row>
    <row r="641" spans="17:17" ht="13" x14ac:dyDescent="0.15">
      <c r="Q641" s="53"/>
    </row>
    <row r="642" spans="17:17" ht="13" x14ac:dyDescent="0.15">
      <c r="Q642" s="53"/>
    </row>
    <row r="643" spans="17:17" ht="13" x14ac:dyDescent="0.15">
      <c r="Q643" s="53"/>
    </row>
    <row r="644" spans="17:17" ht="13" x14ac:dyDescent="0.15">
      <c r="Q644" s="53"/>
    </row>
    <row r="645" spans="17:17" ht="13" x14ac:dyDescent="0.15">
      <c r="Q645" s="53"/>
    </row>
    <row r="646" spans="17:17" ht="13" x14ac:dyDescent="0.15">
      <c r="Q646" s="53"/>
    </row>
    <row r="647" spans="17:17" ht="13" x14ac:dyDescent="0.15">
      <c r="Q647" s="53"/>
    </row>
    <row r="648" spans="17:17" ht="13" x14ac:dyDescent="0.15">
      <c r="Q648" s="53"/>
    </row>
    <row r="649" spans="17:17" ht="13" x14ac:dyDescent="0.15">
      <c r="Q649" s="53"/>
    </row>
    <row r="650" spans="17:17" ht="13" x14ac:dyDescent="0.15">
      <c r="Q650" s="53"/>
    </row>
    <row r="651" spans="17:17" ht="13" x14ac:dyDescent="0.15">
      <c r="Q651" s="53"/>
    </row>
    <row r="652" spans="17:17" ht="13" x14ac:dyDescent="0.15">
      <c r="Q652" s="53"/>
    </row>
    <row r="653" spans="17:17" ht="13" x14ac:dyDescent="0.15">
      <c r="Q653" s="53"/>
    </row>
    <row r="654" spans="17:17" ht="13" x14ac:dyDescent="0.15">
      <c r="Q654" s="53"/>
    </row>
    <row r="655" spans="17:17" ht="13" x14ac:dyDescent="0.15">
      <c r="Q655" s="53"/>
    </row>
    <row r="656" spans="17:17" ht="13" x14ac:dyDescent="0.15">
      <c r="Q656" s="53"/>
    </row>
    <row r="657" spans="17:17" ht="13" x14ac:dyDescent="0.15">
      <c r="Q657" s="53"/>
    </row>
    <row r="658" spans="17:17" ht="13" x14ac:dyDescent="0.15">
      <c r="Q658" s="53"/>
    </row>
    <row r="659" spans="17:17" ht="13" x14ac:dyDescent="0.15">
      <c r="Q659" s="53"/>
    </row>
    <row r="660" spans="17:17" ht="13" x14ac:dyDescent="0.15">
      <c r="Q660" s="53"/>
    </row>
    <row r="661" spans="17:17" ht="13" x14ac:dyDescent="0.15">
      <c r="Q661" s="53"/>
    </row>
    <row r="662" spans="17:17" ht="13" x14ac:dyDescent="0.15">
      <c r="Q662" s="53"/>
    </row>
    <row r="663" spans="17:17" ht="13" x14ac:dyDescent="0.15">
      <c r="Q663" s="53"/>
    </row>
    <row r="664" spans="17:17" ht="13" x14ac:dyDescent="0.15">
      <c r="Q664" s="53"/>
    </row>
    <row r="665" spans="17:17" ht="13" x14ac:dyDescent="0.15">
      <c r="Q665" s="53"/>
    </row>
    <row r="666" spans="17:17" ht="13" x14ac:dyDescent="0.15">
      <c r="Q666" s="53"/>
    </row>
    <row r="667" spans="17:17" ht="13" x14ac:dyDescent="0.15">
      <c r="Q667" s="53"/>
    </row>
    <row r="668" spans="17:17" ht="13" x14ac:dyDescent="0.15">
      <c r="Q668" s="53"/>
    </row>
    <row r="669" spans="17:17" ht="13" x14ac:dyDescent="0.15">
      <c r="Q669" s="53"/>
    </row>
    <row r="670" spans="17:17" ht="13" x14ac:dyDescent="0.15">
      <c r="Q670" s="53"/>
    </row>
    <row r="671" spans="17:17" ht="13" x14ac:dyDescent="0.15">
      <c r="Q671" s="53"/>
    </row>
    <row r="672" spans="17:17" ht="13" x14ac:dyDescent="0.15">
      <c r="Q672" s="53"/>
    </row>
    <row r="673" spans="17:17" ht="13" x14ac:dyDescent="0.15">
      <c r="Q673" s="53"/>
    </row>
    <row r="674" spans="17:17" ht="13" x14ac:dyDescent="0.15">
      <c r="Q674" s="53"/>
    </row>
    <row r="675" spans="17:17" ht="13" x14ac:dyDescent="0.15">
      <c r="Q675" s="53"/>
    </row>
    <row r="676" spans="17:17" ht="13" x14ac:dyDescent="0.15">
      <c r="Q676" s="53"/>
    </row>
    <row r="677" spans="17:17" ht="13" x14ac:dyDescent="0.15">
      <c r="Q677" s="53"/>
    </row>
    <row r="678" spans="17:17" ht="13" x14ac:dyDescent="0.15">
      <c r="Q678" s="53"/>
    </row>
    <row r="679" spans="17:17" ht="13" x14ac:dyDescent="0.15">
      <c r="Q679" s="53"/>
    </row>
    <row r="680" spans="17:17" ht="13" x14ac:dyDescent="0.15">
      <c r="Q680" s="53"/>
    </row>
    <row r="681" spans="17:17" ht="13" x14ac:dyDescent="0.15">
      <c r="Q681" s="53"/>
    </row>
    <row r="682" spans="17:17" ht="13" x14ac:dyDescent="0.15">
      <c r="Q682" s="53"/>
    </row>
    <row r="683" spans="17:17" ht="13" x14ac:dyDescent="0.15">
      <c r="Q683" s="53"/>
    </row>
    <row r="684" spans="17:17" ht="13" x14ac:dyDescent="0.15">
      <c r="Q684" s="53"/>
    </row>
    <row r="685" spans="17:17" ht="13" x14ac:dyDescent="0.15">
      <c r="Q685" s="53"/>
    </row>
    <row r="686" spans="17:17" ht="13" x14ac:dyDescent="0.15">
      <c r="Q686" s="53"/>
    </row>
    <row r="687" spans="17:17" ht="13" x14ac:dyDescent="0.15">
      <c r="Q687" s="53"/>
    </row>
    <row r="688" spans="17:17" ht="13" x14ac:dyDescent="0.15">
      <c r="Q688" s="53"/>
    </row>
    <row r="689" spans="17:17" ht="13" x14ac:dyDescent="0.15">
      <c r="Q689" s="53"/>
    </row>
    <row r="690" spans="17:17" ht="13" x14ac:dyDescent="0.15">
      <c r="Q690" s="53"/>
    </row>
    <row r="691" spans="17:17" ht="13" x14ac:dyDescent="0.15">
      <c r="Q691" s="53"/>
    </row>
    <row r="692" spans="17:17" ht="13" x14ac:dyDescent="0.15">
      <c r="Q692" s="53"/>
    </row>
    <row r="693" spans="17:17" ht="13" x14ac:dyDescent="0.15">
      <c r="Q693" s="53"/>
    </row>
    <row r="694" spans="17:17" ht="13" x14ac:dyDescent="0.15">
      <c r="Q694" s="53"/>
    </row>
    <row r="695" spans="17:17" ht="13" x14ac:dyDescent="0.15">
      <c r="Q695" s="53"/>
    </row>
    <row r="696" spans="17:17" ht="13" x14ac:dyDescent="0.15">
      <c r="Q696" s="53"/>
    </row>
    <row r="697" spans="17:17" ht="13" x14ac:dyDescent="0.15">
      <c r="Q697" s="53"/>
    </row>
    <row r="698" spans="17:17" ht="13" x14ac:dyDescent="0.15">
      <c r="Q698" s="53"/>
    </row>
    <row r="699" spans="17:17" ht="13" x14ac:dyDescent="0.15">
      <c r="Q699" s="53"/>
    </row>
    <row r="700" spans="17:17" ht="13" x14ac:dyDescent="0.15">
      <c r="Q700" s="53"/>
    </row>
    <row r="701" spans="17:17" ht="13" x14ac:dyDescent="0.15">
      <c r="Q701" s="53"/>
    </row>
    <row r="702" spans="17:17" ht="13" x14ac:dyDescent="0.15">
      <c r="Q702" s="53"/>
    </row>
    <row r="703" spans="17:17" ht="13" x14ac:dyDescent="0.15">
      <c r="Q703" s="53"/>
    </row>
    <row r="704" spans="17:17" ht="13" x14ac:dyDescent="0.15">
      <c r="Q704" s="53"/>
    </row>
    <row r="705" spans="17:17" ht="13" x14ac:dyDescent="0.15">
      <c r="Q705" s="53"/>
    </row>
    <row r="706" spans="17:17" ht="13" x14ac:dyDescent="0.15">
      <c r="Q706" s="53"/>
    </row>
    <row r="707" spans="17:17" ht="13" x14ac:dyDescent="0.15">
      <c r="Q707" s="53"/>
    </row>
    <row r="708" spans="17:17" ht="13" x14ac:dyDescent="0.15">
      <c r="Q708" s="53"/>
    </row>
    <row r="709" spans="17:17" ht="13" x14ac:dyDescent="0.15">
      <c r="Q709" s="53"/>
    </row>
    <row r="710" spans="17:17" ht="13" x14ac:dyDescent="0.15">
      <c r="Q710" s="53"/>
    </row>
    <row r="711" spans="17:17" ht="13" x14ac:dyDescent="0.15">
      <c r="Q711" s="53"/>
    </row>
    <row r="712" spans="17:17" ht="13" x14ac:dyDescent="0.15">
      <c r="Q712" s="53"/>
    </row>
    <row r="713" spans="17:17" ht="13" x14ac:dyDescent="0.15">
      <c r="Q713" s="53"/>
    </row>
    <row r="714" spans="17:17" ht="13" x14ac:dyDescent="0.15">
      <c r="Q714" s="53"/>
    </row>
    <row r="715" spans="17:17" ht="13" x14ac:dyDescent="0.15">
      <c r="Q715" s="53"/>
    </row>
    <row r="716" spans="17:17" ht="13" x14ac:dyDescent="0.15">
      <c r="Q716" s="53"/>
    </row>
    <row r="717" spans="17:17" ht="13" x14ac:dyDescent="0.15">
      <c r="Q717" s="53"/>
    </row>
    <row r="718" spans="17:17" ht="13" x14ac:dyDescent="0.15">
      <c r="Q718" s="53"/>
    </row>
    <row r="719" spans="17:17" ht="13" x14ac:dyDescent="0.15">
      <c r="Q719" s="53"/>
    </row>
    <row r="720" spans="17:17" ht="13" x14ac:dyDescent="0.15">
      <c r="Q720" s="53"/>
    </row>
    <row r="721" spans="17:17" ht="13" x14ac:dyDescent="0.15">
      <c r="Q721" s="53"/>
    </row>
    <row r="722" spans="17:17" ht="13" x14ac:dyDescent="0.15">
      <c r="Q722" s="53"/>
    </row>
    <row r="723" spans="17:17" ht="13" x14ac:dyDescent="0.15">
      <c r="Q723" s="53"/>
    </row>
    <row r="724" spans="17:17" ht="13" x14ac:dyDescent="0.15">
      <c r="Q724" s="53"/>
    </row>
    <row r="725" spans="17:17" ht="13" x14ac:dyDescent="0.15">
      <c r="Q725" s="53"/>
    </row>
    <row r="726" spans="17:17" ht="13" x14ac:dyDescent="0.15">
      <c r="Q726" s="53"/>
    </row>
    <row r="727" spans="17:17" ht="13" x14ac:dyDescent="0.15">
      <c r="Q727" s="53"/>
    </row>
    <row r="728" spans="17:17" ht="13" x14ac:dyDescent="0.15">
      <c r="Q728" s="53"/>
    </row>
    <row r="729" spans="17:17" ht="13" x14ac:dyDescent="0.15">
      <c r="Q729" s="53"/>
    </row>
    <row r="730" spans="17:17" ht="13" x14ac:dyDescent="0.15">
      <c r="Q730" s="53"/>
    </row>
    <row r="731" spans="17:17" ht="13" x14ac:dyDescent="0.15">
      <c r="Q731" s="53"/>
    </row>
    <row r="732" spans="17:17" ht="13" x14ac:dyDescent="0.15">
      <c r="Q732" s="53"/>
    </row>
    <row r="733" spans="17:17" ht="13" x14ac:dyDescent="0.15">
      <c r="Q733" s="53"/>
    </row>
    <row r="734" spans="17:17" ht="13" x14ac:dyDescent="0.15">
      <c r="Q734" s="53"/>
    </row>
    <row r="735" spans="17:17" ht="13" x14ac:dyDescent="0.15">
      <c r="Q735" s="53"/>
    </row>
    <row r="736" spans="17:17" ht="13" x14ac:dyDescent="0.15">
      <c r="Q736" s="53"/>
    </row>
    <row r="737" spans="17:17" ht="13" x14ac:dyDescent="0.15">
      <c r="Q737" s="53"/>
    </row>
    <row r="738" spans="17:17" ht="13" x14ac:dyDescent="0.15">
      <c r="Q738" s="53"/>
    </row>
    <row r="739" spans="17:17" ht="13" x14ac:dyDescent="0.15">
      <c r="Q739" s="53"/>
    </row>
    <row r="740" spans="17:17" ht="13" x14ac:dyDescent="0.15">
      <c r="Q740" s="53"/>
    </row>
    <row r="741" spans="17:17" ht="13" x14ac:dyDescent="0.15">
      <c r="Q741" s="53"/>
    </row>
    <row r="742" spans="17:17" ht="13" x14ac:dyDescent="0.15">
      <c r="Q742" s="53"/>
    </row>
    <row r="743" spans="17:17" ht="13" x14ac:dyDescent="0.15">
      <c r="Q743" s="53"/>
    </row>
    <row r="744" spans="17:17" ht="13" x14ac:dyDescent="0.15">
      <c r="Q744" s="53"/>
    </row>
    <row r="745" spans="17:17" ht="13" x14ac:dyDescent="0.15">
      <c r="Q745" s="53"/>
    </row>
    <row r="746" spans="17:17" ht="13" x14ac:dyDescent="0.15">
      <c r="Q746" s="53"/>
    </row>
    <row r="747" spans="17:17" ht="13" x14ac:dyDescent="0.15">
      <c r="Q747" s="53"/>
    </row>
    <row r="748" spans="17:17" ht="13" x14ac:dyDescent="0.15">
      <c r="Q748" s="53"/>
    </row>
    <row r="749" spans="17:17" ht="13" x14ac:dyDescent="0.15">
      <c r="Q749" s="53"/>
    </row>
    <row r="750" spans="17:17" ht="13" x14ac:dyDescent="0.15">
      <c r="Q750" s="53"/>
    </row>
    <row r="751" spans="17:17" ht="13" x14ac:dyDescent="0.15">
      <c r="Q751" s="53"/>
    </row>
    <row r="752" spans="17:17" ht="13" x14ac:dyDescent="0.15">
      <c r="Q752" s="53"/>
    </row>
    <row r="753" spans="17:17" ht="13" x14ac:dyDescent="0.15">
      <c r="Q753" s="53"/>
    </row>
    <row r="754" spans="17:17" ht="13" x14ac:dyDescent="0.15">
      <c r="Q754" s="53"/>
    </row>
    <row r="755" spans="17:17" ht="13" x14ac:dyDescent="0.15">
      <c r="Q755" s="53"/>
    </row>
    <row r="756" spans="17:17" ht="13" x14ac:dyDescent="0.15">
      <c r="Q756" s="53"/>
    </row>
    <row r="757" spans="17:17" ht="13" x14ac:dyDescent="0.15">
      <c r="Q757" s="53"/>
    </row>
    <row r="758" spans="17:17" ht="13" x14ac:dyDescent="0.15">
      <c r="Q758" s="53"/>
    </row>
    <row r="759" spans="17:17" ht="13" x14ac:dyDescent="0.15">
      <c r="Q759" s="53"/>
    </row>
    <row r="760" spans="17:17" ht="13" x14ac:dyDescent="0.15">
      <c r="Q760" s="53"/>
    </row>
    <row r="761" spans="17:17" ht="13" x14ac:dyDescent="0.15">
      <c r="Q761" s="53"/>
    </row>
    <row r="762" spans="17:17" ht="13" x14ac:dyDescent="0.15">
      <c r="Q762" s="53"/>
    </row>
    <row r="763" spans="17:17" ht="13" x14ac:dyDescent="0.15">
      <c r="Q763" s="53"/>
    </row>
    <row r="764" spans="17:17" ht="13" x14ac:dyDescent="0.15">
      <c r="Q764" s="53"/>
    </row>
    <row r="765" spans="17:17" ht="13" x14ac:dyDescent="0.15">
      <c r="Q765" s="53"/>
    </row>
    <row r="766" spans="17:17" ht="13" x14ac:dyDescent="0.15">
      <c r="Q766" s="53"/>
    </row>
    <row r="767" spans="17:17" ht="13" x14ac:dyDescent="0.15">
      <c r="Q767" s="53"/>
    </row>
    <row r="768" spans="17:17" ht="13" x14ac:dyDescent="0.15">
      <c r="Q768" s="53"/>
    </row>
    <row r="769" spans="17:17" ht="13" x14ac:dyDescent="0.15">
      <c r="Q769" s="53"/>
    </row>
    <row r="770" spans="17:17" ht="13" x14ac:dyDescent="0.15">
      <c r="Q770" s="53"/>
    </row>
    <row r="771" spans="17:17" ht="13" x14ac:dyDescent="0.15">
      <c r="Q771" s="53"/>
    </row>
    <row r="772" spans="17:17" ht="13" x14ac:dyDescent="0.15">
      <c r="Q772" s="53"/>
    </row>
    <row r="773" spans="17:17" ht="13" x14ac:dyDescent="0.15">
      <c r="Q773" s="53"/>
    </row>
    <row r="774" spans="17:17" ht="13" x14ac:dyDescent="0.15">
      <c r="Q774" s="53"/>
    </row>
    <row r="775" spans="17:17" ht="13" x14ac:dyDescent="0.15">
      <c r="Q775" s="53"/>
    </row>
    <row r="776" spans="17:17" ht="13" x14ac:dyDescent="0.15">
      <c r="Q776" s="53"/>
    </row>
    <row r="777" spans="17:17" ht="13" x14ac:dyDescent="0.15">
      <c r="Q777" s="53"/>
    </row>
    <row r="778" spans="17:17" ht="13" x14ac:dyDescent="0.15">
      <c r="Q778" s="53"/>
    </row>
    <row r="779" spans="17:17" ht="13" x14ac:dyDescent="0.15">
      <c r="Q779" s="53"/>
    </row>
    <row r="780" spans="17:17" ht="13" x14ac:dyDescent="0.15">
      <c r="Q780" s="53"/>
    </row>
    <row r="781" spans="17:17" ht="13" x14ac:dyDescent="0.15">
      <c r="Q781" s="53"/>
    </row>
    <row r="782" spans="17:17" ht="13" x14ac:dyDescent="0.15">
      <c r="Q782" s="53"/>
    </row>
    <row r="783" spans="17:17" ht="13" x14ac:dyDescent="0.15">
      <c r="Q783" s="53"/>
    </row>
    <row r="784" spans="17:17" ht="13" x14ac:dyDescent="0.15">
      <c r="Q784" s="53"/>
    </row>
    <row r="785" spans="17:17" ht="13" x14ac:dyDescent="0.15">
      <c r="Q785" s="53"/>
    </row>
    <row r="786" spans="17:17" ht="13" x14ac:dyDescent="0.15">
      <c r="Q786" s="53"/>
    </row>
    <row r="787" spans="17:17" ht="13" x14ac:dyDescent="0.15">
      <c r="Q787" s="53"/>
    </row>
    <row r="788" spans="17:17" ht="13" x14ac:dyDescent="0.15">
      <c r="Q788" s="53"/>
    </row>
    <row r="789" spans="17:17" ht="13" x14ac:dyDescent="0.15">
      <c r="Q789" s="53"/>
    </row>
    <row r="790" spans="17:17" ht="13" x14ac:dyDescent="0.15">
      <c r="Q790" s="53"/>
    </row>
    <row r="791" spans="17:17" ht="13" x14ac:dyDescent="0.15">
      <c r="Q791" s="53"/>
    </row>
    <row r="792" spans="17:17" ht="13" x14ac:dyDescent="0.15">
      <c r="Q792" s="53"/>
    </row>
    <row r="793" spans="17:17" ht="13" x14ac:dyDescent="0.15">
      <c r="Q793" s="53"/>
    </row>
    <row r="794" spans="17:17" ht="13" x14ac:dyDescent="0.15">
      <c r="Q794" s="53"/>
    </row>
    <row r="795" spans="17:17" ht="13" x14ac:dyDescent="0.15">
      <c r="Q795" s="53"/>
    </row>
    <row r="796" spans="17:17" ht="13" x14ac:dyDescent="0.15">
      <c r="Q796" s="53"/>
    </row>
    <row r="797" spans="17:17" ht="13" x14ac:dyDescent="0.15">
      <c r="Q797" s="53"/>
    </row>
    <row r="798" spans="17:17" ht="13" x14ac:dyDescent="0.15">
      <c r="Q798" s="53"/>
    </row>
    <row r="799" spans="17:17" ht="13" x14ac:dyDescent="0.15">
      <c r="Q799" s="53"/>
    </row>
    <row r="800" spans="17:17" ht="13" x14ac:dyDescent="0.15">
      <c r="Q800" s="53"/>
    </row>
    <row r="801" spans="17:17" ht="13" x14ac:dyDescent="0.15">
      <c r="Q801" s="53"/>
    </row>
    <row r="802" spans="17:17" ht="13" x14ac:dyDescent="0.15">
      <c r="Q802" s="53"/>
    </row>
    <row r="803" spans="17:17" ht="13" x14ac:dyDescent="0.15">
      <c r="Q803" s="53"/>
    </row>
    <row r="804" spans="17:17" ht="13" x14ac:dyDescent="0.15">
      <c r="Q804" s="53"/>
    </row>
    <row r="805" spans="17:17" ht="13" x14ac:dyDescent="0.15">
      <c r="Q805" s="53"/>
    </row>
    <row r="806" spans="17:17" ht="13" x14ac:dyDescent="0.15">
      <c r="Q806" s="53"/>
    </row>
    <row r="807" spans="17:17" ht="13" x14ac:dyDescent="0.15">
      <c r="Q807" s="53"/>
    </row>
    <row r="808" spans="17:17" ht="13" x14ac:dyDescent="0.15">
      <c r="Q808" s="53"/>
    </row>
    <row r="809" spans="17:17" ht="13" x14ac:dyDescent="0.15">
      <c r="Q809" s="53"/>
    </row>
    <row r="810" spans="17:17" ht="13" x14ac:dyDescent="0.15">
      <c r="Q810" s="53"/>
    </row>
    <row r="811" spans="17:17" ht="13" x14ac:dyDescent="0.15">
      <c r="Q811" s="53"/>
    </row>
    <row r="812" spans="17:17" ht="13" x14ac:dyDescent="0.15">
      <c r="Q812" s="53"/>
    </row>
    <row r="813" spans="17:17" ht="13" x14ac:dyDescent="0.15">
      <c r="Q813" s="53"/>
    </row>
    <row r="814" spans="17:17" ht="13" x14ac:dyDescent="0.15">
      <c r="Q814" s="53"/>
    </row>
    <row r="815" spans="17:17" ht="13" x14ac:dyDescent="0.15">
      <c r="Q815" s="53"/>
    </row>
    <row r="816" spans="17:17" ht="13" x14ac:dyDescent="0.15">
      <c r="Q816" s="53"/>
    </row>
    <row r="817" spans="17:17" ht="13" x14ac:dyDescent="0.15">
      <c r="Q817" s="53"/>
    </row>
    <row r="818" spans="17:17" ht="13" x14ac:dyDescent="0.15">
      <c r="Q818" s="53"/>
    </row>
    <row r="819" spans="17:17" ht="13" x14ac:dyDescent="0.15">
      <c r="Q819" s="53"/>
    </row>
    <row r="820" spans="17:17" ht="13" x14ac:dyDescent="0.15">
      <c r="Q820" s="53"/>
    </row>
    <row r="821" spans="17:17" ht="13" x14ac:dyDescent="0.15">
      <c r="Q821" s="53"/>
    </row>
    <row r="822" spans="17:17" ht="13" x14ac:dyDescent="0.15">
      <c r="Q822" s="53"/>
    </row>
    <row r="823" spans="17:17" ht="13" x14ac:dyDescent="0.15">
      <c r="Q823" s="53"/>
    </row>
    <row r="824" spans="17:17" ht="13" x14ac:dyDescent="0.15">
      <c r="Q824" s="53"/>
    </row>
    <row r="825" spans="17:17" ht="13" x14ac:dyDescent="0.15">
      <c r="Q825" s="53"/>
    </row>
    <row r="826" spans="17:17" ht="13" x14ac:dyDescent="0.15">
      <c r="Q826" s="53"/>
    </row>
    <row r="827" spans="17:17" ht="13" x14ac:dyDescent="0.15">
      <c r="Q827" s="53"/>
    </row>
    <row r="828" spans="17:17" ht="13" x14ac:dyDescent="0.15">
      <c r="Q828" s="53"/>
    </row>
    <row r="829" spans="17:17" ht="13" x14ac:dyDescent="0.15">
      <c r="Q829" s="53"/>
    </row>
    <row r="830" spans="17:17" ht="13" x14ac:dyDescent="0.15">
      <c r="Q830" s="53"/>
    </row>
    <row r="831" spans="17:17" ht="13" x14ac:dyDescent="0.15">
      <c r="Q831" s="53"/>
    </row>
    <row r="832" spans="17:17" ht="13" x14ac:dyDescent="0.15">
      <c r="Q832" s="53"/>
    </row>
    <row r="833" spans="17:17" ht="13" x14ac:dyDescent="0.15">
      <c r="Q833" s="53"/>
    </row>
    <row r="834" spans="17:17" ht="13" x14ac:dyDescent="0.15">
      <c r="Q834" s="53"/>
    </row>
    <row r="835" spans="17:17" ht="13" x14ac:dyDescent="0.15">
      <c r="Q835" s="53"/>
    </row>
    <row r="836" spans="17:17" ht="13" x14ac:dyDescent="0.15">
      <c r="Q836" s="53"/>
    </row>
    <row r="837" spans="17:17" ht="13" x14ac:dyDescent="0.15">
      <c r="Q837" s="53"/>
    </row>
    <row r="838" spans="17:17" ht="13" x14ac:dyDescent="0.15">
      <c r="Q838" s="53"/>
    </row>
    <row r="839" spans="17:17" ht="13" x14ac:dyDescent="0.15">
      <c r="Q839" s="53"/>
    </row>
    <row r="840" spans="17:17" ht="13" x14ac:dyDescent="0.15">
      <c r="Q840" s="53"/>
    </row>
    <row r="841" spans="17:17" ht="13" x14ac:dyDescent="0.15">
      <c r="Q841" s="53"/>
    </row>
    <row r="842" spans="17:17" ht="13" x14ac:dyDescent="0.15">
      <c r="Q842" s="53"/>
    </row>
    <row r="843" spans="17:17" ht="13" x14ac:dyDescent="0.15">
      <c r="Q843" s="53"/>
    </row>
    <row r="844" spans="17:17" ht="13" x14ac:dyDescent="0.15">
      <c r="Q844" s="53"/>
    </row>
    <row r="845" spans="17:17" ht="13" x14ac:dyDescent="0.15">
      <c r="Q845" s="53"/>
    </row>
    <row r="846" spans="17:17" ht="13" x14ac:dyDescent="0.15">
      <c r="Q846" s="53"/>
    </row>
    <row r="847" spans="17:17" ht="13" x14ac:dyDescent="0.15">
      <c r="Q847" s="53"/>
    </row>
    <row r="848" spans="17:17" ht="13" x14ac:dyDescent="0.15">
      <c r="Q848" s="53"/>
    </row>
    <row r="849" spans="17:17" ht="13" x14ac:dyDescent="0.15">
      <c r="Q849" s="53"/>
    </row>
    <row r="850" spans="17:17" ht="13" x14ac:dyDescent="0.15">
      <c r="Q850" s="53"/>
    </row>
    <row r="851" spans="17:17" ht="13" x14ac:dyDescent="0.15">
      <c r="Q851" s="53"/>
    </row>
    <row r="852" spans="17:17" ht="13" x14ac:dyDescent="0.15">
      <c r="Q852" s="53"/>
    </row>
    <row r="853" spans="17:17" ht="13" x14ac:dyDescent="0.15">
      <c r="Q853" s="53"/>
    </row>
    <row r="854" spans="17:17" ht="13" x14ac:dyDescent="0.15">
      <c r="Q854" s="53"/>
    </row>
    <row r="855" spans="17:17" ht="13" x14ac:dyDescent="0.15">
      <c r="Q855" s="53"/>
    </row>
    <row r="856" spans="17:17" ht="13" x14ac:dyDescent="0.15">
      <c r="Q856" s="53"/>
    </row>
    <row r="857" spans="17:17" ht="13" x14ac:dyDescent="0.15">
      <c r="Q857" s="53"/>
    </row>
    <row r="858" spans="17:17" ht="13" x14ac:dyDescent="0.15">
      <c r="Q858" s="53"/>
    </row>
    <row r="859" spans="17:17" ht="13" x14ac:dyDescent="0.15">
      <c r="Q859" s="53"/>
    </row>
    <row r="860" spans="17:17" ht="13" x14ac:dyDescent="0.15">
      <c r="Q860" s="53"/>
    </row>
    <row r="861" spans="17:17" ht="13" x14ac:dyDescent="0.15">
      <c r="Q861" s="53"/>
    </row>
    <row r="862" spans="17:17" ht="13" x14ac:dyDescent="0.15">
      <c r="Q862" s="53"/>
    </row>
    <row r="863" spans="17:17" ht="13" x14ac:dyDescent="0.15">
      <c r="Q863" s="53"/>
    </row>
    <row r="864" spans="17:17" ht="13" x14ac:dyDescent="0.15">
      <c r="Q864" s="53"/>
    </row>
    <row r="865" spans="17:17" ht="13" x14ac:dyDescent="0.15">
      <c r="Q865" s="53"/>
    </row>
    <row r="866" spans="17:17" ht="13" x14ac:dyDescent="0.15">
      <c r="Q866" s="53"/>
    </row>
    <row r="867" spans="17:17" ht="13" x14ac:dyDescent="0.15">
      <c r="Q867" s="53"/>
    </row>
    <row r="868" spans="17:17" ht="13" x14ac:dyDescent="0.15">
      <c r="Q868" s="53"/>
    </row>
    <row r="869" spans="17:17" ht="13" x14ac:dyDescent="0.15">
      <c r="Q869" s="53"/>
    </row>
    <row r="870" spans="17:17" ht="13" x14ac:dyDescent="0.15">
      <c r="Q870" s="53"/>
    </row>
    <row r="871" spans="17:17" ht="13" x14ac:dyDescent="0.15">
      <c r="Q871" s="53"/>
    </row>
    <row r="872" spans="17:17" ht="13" x14ac:dyDescent="0.15">
      <c r="Q872" s="53"/>
    </row>
    <row r="873" spans="17:17" ht="13" x14ac:dyDescent="0.15">
      <c r="Q873" s="53"/>
    </row>
    <row r="874" spans="17:17" ht="13" x14ac:dyDescent="0.15">
      <c r="Q874" s="53"/>
    </row>
    <row r="875" spans="17:17" ht="13" x14ac:dyDescent="0.15">
      <c r="Q875" s="53"/>
    </row>
    <row r="876" spans="17:17" ht="13" x14ac:dyDescent="0.15">
      <c r="Q876" s="53"/>
    </row>
    <row r="877" spans="17:17" ht="13" x14ac:dyDescent="0.15">
      <c r="Q877" s="53"/>
    </row>
    <row r="878" spans="17:17" ht="13" x14ac:dyDescent="0.15">
      <c r="Q878" s="53"/>
    </row>
    <row r="879" spans="17:17" ht="13" x14ac:dyDescent="0.15">
      <c r="Q879" s="53"/>
    </row>
    <row r="880" spans="17:17" ht="13" x14ac:dyDescent="0.15">
      <c r="Q880" s="53"/>
    </row>
    <row r="881" spans="17:17" ht="13" x14ac:dyDescent="0.15">
      <c r="Q881" s="53"/>
    </row>
    <row r="882" spans="17:17" ht="13" x14ac:dyDescent="0.15">
      <c r="Q882" s="53"/>
    </row>
    <row r="883" spans="17:17" ht="13" x14ac:dyDescent="0.15">
      <c r="Q883" s="53"/>
    </row>
    <row r="884" spans="17:17" ht="13" x14ac:dyDescent="0.15">
      <c r="Q884" s="53"/>
    </row>
    <row r="885" spans="17:17" ht="13" x14ac:dyDescent="0.15">
      <c r="Q885" s="53"/>
    </row>
    <row r="886" spans="17:17" ht="13" x14ac:dyDescent="0.15">
      <c r="Q886" s="53"/>
    </row>
    <row r="887" spans="17:17" ht="13" x14ac:dyDescent="0.15">
      <c r="Q887" s="53"/>
    </row>
    <row r="888" spans="17:17" ht="13" x14ac:dyDescent="0.15">
      <c r="Q888" s="53"/>
    </row>
    <row r="889" spans="17:17" ht="13" x14ac:dyDescent="0.15">
      <c r="Q889" s="53"/>
    </row>
    <row r="890" spans="17:17" ht="13" x14ac:dyDescent="0.15">
      <c r="Q890" s="53"/>
    </row>
    <row r="891" spans="17:17" ht="13" x14ac:dyDescent="0.15">
      <c r="Q891" s="53"/>
    </row>
    <row r="892" spans="17:17" ht="13" x14ac:dyDescent="0.15">
      <c r="Q892" s="53"/>
    </row>
    <row r="893" spans="17:17" ht="13" x14ac:dyDescent="0.15">
      <c r="Q893" s="53"/>
    </row>
    <row r="894" spans="17:17" ht="13" x14ac:dyDescent="0.15">
      <c r="Q894" s="53"/>
    </row>
    <row r="895" spans="17:17" ht="13" x14ac:dyDescent="0.15">
      <c r="Q895" s="53"/>
    </row>
    <row r="896" spans="17:17" ht="13" x14ac:dyDescent="0.15">
      <c r="Q896" s="53"/>
    </row>
    <row r="897" spans="17:17" ht="13" x14ac:dyDescent="0.15">
      <c r="Q897" s="53"/>
    </row>
    <row r="898" spans="17:17" ht="13" x14ac:dyDescent="0.15">
      <c r="Q898" s="53"/>
    </row>
    <row r="899" spans="17:17" ht="13" x14ac:dyDescent="0.15">
      <c r="Q899" s="53"/>
    </row>
    <row r="900" spans="17:17" ht="13" x14ac:dyDescent="0.15">
      <c r="Q900" s="53"/>
    </row>
    <row r="901" spans="17:17" ht="13" x14ac:dyDescent="0.15">
      <c r="Q901" s="53"/>
    </row>
    <row r="902" spans="17:17" ht="13" x14ac:dyDescent="0.15">
      <c r="Q902" s="53"/>
    </row>
    <row r="903" spans="17:17" ht="13" x14ac:dyDescent="0.15">
      <c r="Q903" s="53"/>
    </row>
    <row r="904" spans="17:17" ht="13" x14ac:dyDescent="0.15">
      <c r="Q904" s="53"/>
    </row>
    <row r="905" spans="17:17" ht="13" x14ac:dyDescent="0.15">
      <c r="Q905" s="53"/>
    </row>
    <row r="906" spans="17:17" ht="13" x14ac:dyDescent="0.15">
      <c r="Q906" s="53"/>
    </row>
    <row r="907" spans="17:17" ht="13" x14ac:dyDescent="0.15">
      <c r="Q907" s="53"/>
    </row>
    <row r="908" spans="17:17" ht="13" x14ac:dyDescent="0.15">
      <c r="Q908" s="53"/>
    </row>
    <row r="909" spans="17:17" ht="13" x14ac:dyDescent="0.15">
      <c r="Q909" s="53"/>
    </row>
    <row r="910" spans="17:17" ht="13" x14ac:dyDescent="0.15">
      <c r="Q910" s="53"/>
    </row>
    <row r="911" spans="17:17" ht="13" x14ac:dyDescent="0.15">
      <c r="Q911" s="53"/>
    </row>
    <row r="912" spans="17:17" ht="13" x14ac:dyDescent="0.15">
      <c r="Q912" s="53"/>
    </row>
    <row r="913" spans="17:17" ht="13" x14ac:dyDescent="0.15">
      <c r="Q913" s="53"/>
    </row>
    <row r="914" spans="17:17" ht="13" x14ac:dyDescent="0.15">
      <c r="Q914" s="53"/>
    </row>
    <row r="915" spans="17:17" ht="13" x14ac:dyDescent="0.15">
      <c r="Q915" s="53"/>
    </row>
    <row r="916" spans="17:17" ht="13" x14ac:dyDescent="0.15">
      <c r="Q916" s="53"/>
    </row>
    <row r="917" spans="17:17" ht="13" x14ac:dyDescent="0.15">
      <c r="Q917" s="53"/>
    </row>
    <row r="918" spans="17:17" ht="13" x14ac:dyDescent="0.15">
      <c r="Q918" s="53"/>
    </row>
    <row r="919" spans="17:17" ht="13" x14ac:dyDescent="0.15">
      <c r="Q919" s="53"/>
    </row>
    <row r="920" spans="17:17" ht="13" x14ac:dyDescent="0.15">
      <c r="Q920" s="53"/>
    </row>
    <row r="921" spans="17:17" ht="13" x14ac:dyDescent="0.15">
      <c r="Q921" s="53"/>
    </row>
    <row r="922" spans="17:17" ht="13" x14ac:dyDescent="0.15">
      <c r="Q922" s="53"/>
    </row>
    <row r="923" spans="17:17" ht="13" x14ac:dyDescent="0.15">
      <c r="Q923" s="53"/>
    </row>
    <row r="924" spans="17:17" ht="13" x14ac:dyDescent="0.15">
      <c r="Q924" s="53"/>
    </row>
    <row r="925" spans="17:17" ht="13" x14ac:dyDescent="0.15">
      <c r="Q925" s="53"/>
    </row>
    <row r="926" spans="17:17" ht="13" x14ac:dyDescent="0.15">
      <c r="Q926" s="53"/>
    </row>
    <row r="927" spans="17:17" ht="13" x14ac:dyDescent="0.15">
      <c r="Q927" s="53"/>
    </row>
    <row r="928" spans="17:17" ht="13" x14ac:dyDescent="0.15">
      <c r="Q928" s="53"/>
    </row>
    <row r="929" spans="17:17" ht="13" x14ac:dyDescent="0.15">
      <c r="Q929" s="53"/>
    </row>
    <row r="930" spans="17:17" ht="13" x14ac:dyDescent="0.15">
      <c r="Q930" s="53"/>
    </row>
    <row r="931" spans="17:17" ht="13" x14ac:dyDescent="0.15">
      <c r="Q931" s="53"/>
    </row>
    <row r="932" spans="17:17" ht="13" x14ac:dyDescent="0.15">
      <c r="Q932" s="53"/>
    </row>
    <row r="933" spans="17:17" ht="13" x14ac:dyDescent="0.15">
      <c r="Q933" s="53"/>
    </row>
    <row r="934" spans="17:17" ht="13" x14ac:dyDescent="0.15">
      <c r="Q934" s="53"/>
    </row>
    <row r="935" spans="17:17" ht="13" x14ac:dyDescent="0.15">
      <c r="Q935" s="53"/>
    </row>
    <row r="936" spans="17:17" ht="13" x14ac:dyDescent="0.15">
      <c r="Q936" s="53"/>
    </row>
    <row r="937" spans="17:17" ht="13" x14ac:dyDescent="0.15">
      <c r="Q937" s="53"/>
    </row>
    <row r="938" spans="17:17" ht="13" x14ac:dyDescent="0.15">
      <c r="Q938" s="53"/>
    </row>
    <row r="939" spans="17:17" ht="13" x14ac:dyDescent="0.15">
      <c r="Q939" s="53"/>
    </row>
    <row r="940" spans="17:17" ht="13" x14ac:dyDescent="0.15">
      <c r="Q940" s="53"/>
    </row>
    <row r="941" spans="17:17" ht="13" x14ac:dyDescent="0.15">
      <c r="Q941" s="53"/>
    </row>
    <row r="942" spans="17:17" ht="13" x14ac:dyDescent="0.15">
      <c r="Q942" s="53"/>
    </row>
    <row r="943" spans="17:17" ht="13" x14ac:dyDescent="0.15">
      <c r="Q943" s="53"/>
    </row>
    <row r="944" spans="17:17" ht="13" x14ac:dyDescent="0.15">
      <c r="Q944" s="53"/>
    </row>
    <row r="945" spans="17:17" ht="13" x14ac:dyDescent="0.15">
      <c r="Q945" s="53"/>
    </row>
    <row r="946" spans="17:17" ht="13" x14ac:dyDescent="0.15">
      <c r="Q946" s="53"/>
    </row>
    <row r="947" spans="17:17" ht="13" x14ac:dyDescent="0.15">
      <c r="Q947" s="53"/>
    </row>
    <row r="948" spans="17:17" ht="13" x14ac:dyDescent="0.15">
      <c r="Q948" s="53"/>
    </row>
    <row r="949" spans="17:17" ht="13" x14ac:dyDescent="0.15">
      <c r="Q949" s="53"/>
    </row>
    <row r="950" spans="17:17" ht="13" x14ac:dyDescent="0.15">
      <c r="Q950" s="53"/>
    </row>
    <row r="951" spans="17:17" ht="13" x14ac:dyDescent="0.15">
      <c r="Q951" s="53"/>
    </row>
    <row r="952" spans="17:17" ht="13" x14ac:dyDescent="0.15">
      <c r="Q952" s="53"/>
    </row>
    <row r="953" spans="17:17" ht="13" x14ac:dyDescent="0.15">
      <c r="Q953" s="53"/>
    </row>
    <row r="954" spans="17:17" ht="13" x14ac:dyDescent="0.15">
      <c r="Q954" s="53"/>
    </row>
    <row r="955" spans="17:17" ht="13" x14ac:dyDescent="0.15">
      <c r="Q955" s="53"/>
    </row>
    <row r="956" spans="17:17" ht="13" x14ac:dyDescent="0.15">
      <c r="Q956" s="53"/>
    </row>
    <row r="957" spans="17:17" ht="13" x14ac:dyDescent="0.15">
      <c r="Q957" s="53"/>
    </row>
    <row r="958" spans="17:17" ht="13" x14ac:dyDescent="0.15">
      <c r="Q958" s="53"/>
    </row>
    <row r="959" spans="17:17" ht="13" x14ac:dyDescent="0.15">
      <c r="Q959" s="53"/>
    </row>
    <row r="960" spans="17:17" ht="13" x14ac:dyDescent="0.15">
      <c r="Q960" s="53"/>
    </row>
    <row r="961" spans="17:17" ht="13" x14ac:dyDescent="0.15">
      <c r="Q961" s="53"/>
    </row>
    <row r="962" spans="17:17" ht="13" x14ac:dyDescent="0.15">
      <c r="Q962" s="53"/>
    </row>
    <row r="963" spans="17:17" ht="13" x14ac:dyDescent="0.15">
      <c r="Q963" s="53"/>
    </row>
    <row r="964" spans="17:17" ht="13" x14ac:dyDescent="0.15">
      <c r="Q964" s="53"/>
    </row>
    <row r="965" spans="17:17" ht="13" x14ac:dyDescent="0.15">
      <c r="Q965" s="53"/>
    </row>
    <row r="966" spans="17:17" ht="13" x14ac:dyDescent="0.15">
      <c r="Q966" s="53"/>
    </row>
    <row r="967" spans="17:17" ht="13" x14ac:dyDescent="0.15">
      <c r="Q967" s="53"/>
    </row>
    <row r="968" spans="17:17" ht="13" x14ac:dyDescent="0.15">
      <c r="Q968" s="53"/>
    </row>
    <row r="969" spans="17:17" ht="13" x14ac:dyDescent="0.15">
      <c r="Q969" s="53"/>
    </row>
    <row r="970" spans="17:17" ht="13" x14ac:dyDescent="0.15">
      <c r="Q970" s="53"/>
    </row>
    <row r="971" spans="17:17" ht="13" x14ac:dyDescent="0.15">
      <c r="Q971" s="53"/>
    </row>
    <row r="972" spans="17:17" ht="13" x14ac:dyDescent="0.15">
      <c r="Q972" s="53"/>
    </row>
    <row r="973" spans="17:17" ht="13" x14ac:dyDescent="0.15">
      <c r="Q973" s="53"/>
    </row>
    <row r="974" spans="17:17" ht="13" x14ac:dyDescent="0.15">
      <c r="Q974" s="53"/>
    </row>
    <row r="975" spans="17:17" ht="13" x14ac:dyDescent="0.15">
      <c r="Q975" s="53"/>
    </row>
    <row r="976" spans="17:17" ht="13" x14ac:dyDescent="0.15">
      <c r="Q976" s="53"/>
    </row>
    <row r="977" spans="17:17" ht="13" x14ac:dyDescent="0.15">
      <c r="Q977" s="53"/>
    </row>
    <row r="978" spans="17:17" ht="13" x14ac:dyDescent="0.15">
      <c r="Q978" s="53"/>
    </row>
    <row r="979" spans="17:17" ht="13" x14ac:dyDescent="0.15">
      <c r="Q979" s="53"/>
    </row>
    <row r="980" spans="17:17" ht="13" x14ac:dyDescent="0.15">
      <c r="Q980" s="53"/>
    </row>
    <row r="981" spans="17:17" ht="13" x14ac:dyDescent="0.15">
      <c r="Q981" s="53"/>
    </row>
    <row r="982" spans="17:17" ht="13" x14ac:dyDescent="0.15">
      <c r="Q982" s="53"/>
    </row>
    <row r="983" spans="17:17" ht="13" x14ac:dyDescent="0.15">
      <c r="Q983" s="53"/>
    </row>
    <row r="984" spans="17:17" ht="13" x14ac:dyDescent="0.15">
      <c r="Q984" s="53"/>
    </row>
    <row r="985" spans="17:17" ht="13" x14ac:dyDescent="0.15">
      <c r="Q985" s="53"/>
    </row>
    <row r="986" spans="17:17" ht="13" x14ac:dyDescent="0.15">
      <c r="Q986" s="53"/>
    </row>
    <row r="987" spans="17:17" ht="13" x14ac:dyDescent="0.15">
      <c r="Q987" s="53"/>
    </row>
    <row r="988" spans="17:17" ht="13" x14ac:dyDescent="0.15">
      <c r="Q988" s="53"/>
    </row>
    <row r="989" spans="17:17" ht="13" x14ac:dyDescent="0.15">
      <c r="Q989" s="53"/>
    </row>
    <row r="990" spans="17:17" ht="13" x14ac:dyDescent="0.15">
      <c r="Q990" s="53"/>
    </row>
    <row r="991" spans="17:17" ht="13" x14ac:dyDescent="0.15">
      <c r="Q991" s="53"/>
    </row>
    <row r="992" spans="17:17" ht="13" x14ac:dyDescent="0.15">
      <c r="Q992" s="53"/>
    </row>
    <row r="993" spans="17:17" ht="13" x14ac:dyDescent="0.15">
      <c r="Q993" s="53"/>
    </row>
    <row r="994" spans="17:17" ht="13" x14ac:dyDescent="0.15">
      <c r="Q994" s="53"/>
    </row>
    <row r="995" spans="17:17" ht="13" x14ac:dyDescent="0.15">
      <c r="Q995" s="53"/>
    </row>
    <row r="996" spans="17:17" ht="13" x14ac:dyDescent="0.15">
      <c r="Q996" s="53"/>
    </row>
    <row r="997" spans="17:17" ht="13" x14ac:dyDescent="0.15">
      <c r="Q997" s="53"/>
    </row>
    <row r="998" spans="17:17" ht="13" x14ac:dyDescent="0.15">
      <c r="Q998" s="53"/>
    </row>
    <row r="999" spans="17:17" ht="13" x14ac:dyDescent="0.15">
      <c r="Q999" s="53"/>
    </row>
    <row r="1000" spans="17:17" ht="13" x14ac:dyDescent="0.15">
      <c r="Q1000" s="53"/>
    </row>
    <row r="1001" spans="17:17" ht="13" x14ac:dyDescent="0.15">
      <c r="Q1001" s="53"/>
    </row>
    <row r="1002" spans="17:17" ht="13" x14ac:dyDescent="0.15">
      <c r="Q1002" s="53"/>
    </row>
  </sheetData>
  <autoFilter ref="A2:BK29" xr:uid="{00000000-0009-0000-0000-00000A000000}">
    <sortState xmlns:xlrd2="http://schemas.microsoft.com/office/spreadsheetml/2017/richdata2" ref="A2:BK29">
      <sortCondition ref="B2:B29"/>
      <sortCondition ref="BF2:BF29"/>
      <sortCondition ref="K2:K29"/>
      <sortCondition ref="H2:H29"/>
      <sortCondition ref="G2:G29"/>
    </sortState>
  </autoFilter>
  <mergeCells count="4">
    <mergeCell ref="C1:T1"/>
    <mergeCell ref="U1:AL1"/>
    <mergeCell ref="AM1:BD1"/>
    <mergeCell ref="BE1:B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R17"/>
  <sheetViews>
    <sheetView workbookViewId="0">
      <selection activeCell="E45" sqref="E45"/>
    </sheetView>
  </sheetViews>
  <sheetFormatPr baseColWidth="10" defaultColWidth="12.6640625" defaultRowHeight="15.75" customHeight="1" x14ac:dyDescent="0.15"/>
  <cols>
    <col min="3" max="3" width="14.1640625" customWidth="1"/>
    <col min="5" max="5" width="18" customWidth="1"/>
    <col min="6" max="6" width="11.1640625" customWidth="1"/>
    <col min="11" max="11" width="33.6640625" customWidth="1"/>
  </cols>
  <sheetData>
    <row r="1" spans="1:18" ht="15.75" customHeight="1" x14ac:dyDescent="0.15">
      <c r="A1" s="3" t="s">
        <v>45</v>
      </c>
      <c r="B1" s="3" t="s">
        <v>0</v>
      </c>
      <c r="C1" s="3" t="s">
        <v>46</v>
      </c>
      <c r="D1" s="3" t="s">
        <v>47</v>
      </c>
      <c r="E1" s="3" t="s">
        <v>48</v>
      </c>
      <c r="F1" s="4" t="s">
        <v>49</v>
      </c>
      <c r="G1" s="4" t="s">
        <v>50</v>
      </c>
      <c r="R1" s="4"/>
    </row>
    <row r="2" spans="1:18" ht="15.75" customHeight="1" x14ac:dyDescent="0.15">
      <c r="A2" s="3" t="s">
        <v>51</v>
      </c>
      <c r="B2" s="3" t="s">
        <v>51</v>
      </c>
      <c r="C2" s="3" t="s">
        <v>52</v>
      </c>
      <c r="D2" s="3" t="s">
        <v>53</v>
      </c>
      <c r="E2" s="3" t="s">
        <v>53</v>
      </c>
      <c r="F2" s="4" t="s">
        <v>54</v>
      </c>
      <c r="G2" s="4" t="s">
        <v>55</v>
      </c>
      <c r="Q2" s="4"/>
      <c r="R2" s="4"/>
    </row>
    <row r="3" spans="1:18" ht="15.75" customHeight="1" x14ac:dyDescent="0.15">
      <c r="A3" s="3" t="s">
        <v>15</v>
      </c>
      <c r="B3" s="3" t="s">
        <v>15</v>
      </c>
      <c r="C3" s="3" t="s">
        <v>52</v>
      </c>
      <c r="D3" s="3" t="s">
        <v>53</v>
      </c>
      <c r="E3" s="3" t="s">
        <v>53</v>
      </c>
      <c r="F3" s="4" t="s">
        <v>54</v>
      </c>
      <c r="G3" s="4" t="s">
        <v>56</v>
      </c>
      <c r="Q3" s="4"/>
      <c r="R3" s="4"/>
    </row>
    <row r="4" spans="1:18" ht="15.75" customHeight="1" x14ac:dyDescent="0.15">
      <c r="A4" s="3" t="s">
        <v>19</v>
      </c>
      <c r="B4" s="3" t="s">
        <v>19</v>
      </c>
      <c r="C4" s="3" t="s">
        <v>52</v>
      </c>
      <c r="D4" s="3" t="s">
        <v>53</v>
      </c>
      <c r="E4" s="3" t="s">
        <v>53</v>
      </c>
      <c r="F4" s="4" t="s">
        <v>54</v>
      </c>
      <c r="G4" s="4" t="s">
        <v>55</v>
      </c>
      <c r="Q4" s="4"/>
      <c r="R4" s="4"/>
    </row>
    <row r="5" spans="1:18" ht="15.75" customHeight="1" x14ac:dyDescent="0.15">
      <c r="A5" s="3" t="s">
        <v>57</v>
      </c>
      <c r="B5" s="3" t="s">
        <v>19</v>
      </c>
      <c r="C5" s="3" t="s">
        <v>58</v>
      </c>
      <c r="D5" s="3" t="s">
        <v>53</v>
      </c>
      <c r="E5" s="3" t="s">
        <v>59</v>
      </c>
      <c r="F5" s="4" t="s">
        <v>54</v>
      </c>
      <c r="G5" s="4" t="s">
        <v>55</v>
      </c>
      <c r="Q5" s="4"/>
      <c r="R5" s="4"/>
    </row>
    <row r="6" spans="1:18" ht="15.75" customHeight="1" x14ac:dyDescent="0.15">
      <c r="A6" s="3" t="s">
        <v>21</v>
      </c>
      <c r="B6" s="3" t="s">
        <v>21</v>
      </c>
      <c r="C6" s="3" t="s">
        <v>52</v>
      </c>
      <c r="D6" s="3" t="s">
        <v>53</v>
      </c>
      <c r="E6" s="3" t="s">
        <v>53</v>
      </c>
      <c r="F6" s="4" t="s">
        <v>54</v>
      </c>
      <c r="G6" s="4" t="s">
        <v>55</v>
      </c>
      <c r="Q6" s="4"/>
      <c r="R6" s="4"/>
    </row>
    <row r="7" spans="1:18" ht="15.75" customHeight="1" x14ac:dyDescent="0.15">
      <c r="A7" s="3" t="s">
        <v>60</v>
      </c>
      <c r="B7" s="3" t="s">
        <v>21</v>
      </c>
      <c r="C7" s="3" t="s">
        <v>58</v>
      </c>
      <c r="D7" s="3" t="s">
        <v>53</v>
      </c>
      <c r="E7" s="3" t="s">
        <v>59</v>
      </c>
      <c r="F7" s="4" t="s">
        <v>54</v>
      </c>
      <c r="G7" s="4" t="s">
        <v>55</v>
      </c>
      <c r="Q7" s="4"/>
      <c r="R7" s="4"/>
    </row>
    <row r="8" spans="1:18" ht="15.75" customHeight="1" x14ac:dyDescent="0.15">
      <c r="A8" s="3" t="s">
        <v>31</v>
      </c>
      <c r="B8" s="3" t="s">
        <v>31</v>
      </c>
      <c r="C8" s="3" t="s">
        <v>52</v>
      </c>
      <c r="D8" s="3" t="s">
        <v>32</v>
      </c>
      <c r="E8" s="3" t="s">
        <v>32</v>
      </c>
      <c r="F8" s="4" t="s">
        <v>54</v>
      </c>
      <c r="G8" s="4" t="s">
        <v>55</v>
      </c>
      <c r="Q8" s="4"/>
      <c r="R8" s="4"/>
    </row>
    <row r="9" spans="1:18" ht="15.75" customHeight="1" x14ac:dyDescent="0.15">
      <c r="A9" s="3" t="s">
        <v>36</v>
      </c>
      <c r="B9" s="3" t="s">
        <v>36</v>
      </c>
      <c r="C9" s="3" t="s">
        <v>52</v>
      </c>
      <c r="D9" s="3" t="s">
        <v>32</v>
      </c>
      <c r="E9" s="3" t="s">
        <v>32</v>
      </c>
      <c r="F9" s="4" t="s">
        <v>54</v>
      </c>
      <c r="G9" s="4" t="s">
        <v>55</v>
      </c>
      <c r="Q9" s="4"/>
      <c r="R9" s="4"/>
    </row>
    <row r="10" spans="1:18" ht="15.75" customHeight="1" x14ac:dyDescent="0.15">
      <c r="A10" s="3" t="s">
        <v>38</v>
      </c>
      <c r="B10" s="3" t="s">
        <v>38</v>
      </c>
      <c r="C10" s="3" t="s">
        <v>52</v>
      </c>
      <c r="D10" s="3" t="s">
        <v>32</v>
      </c>
      <c r="E10" s="3" t="s">
        <v>59</v>
      </c>
      <c r="F10" s="4" t="s">
        <v>54</v>
      </c>
      <c r="G10" s="4" t="s">
        <v>55</v>
      </c>
      <c r="Q10" s="4"/>
      <c r="R10" s="4"/>
    </row>
    <row r="11" spans="1:18" ht="15.75" customHeight="1" x14ac:dyDescent="0.15">
      <c r="A11" s="3" t="s">
        <v>39</v>
      </c>
      <c r="B11" s="3" t="s">
        <v>39</v>
      </c>
      <c r="C11" s="3" t="s">
        <v>52</v>
      </c>
      <c r="D11" s="3" t="s">
        <v>32</v>
      </c>
      <c r="E11" s="3" t="s">
        <v>32</v>
      </c>
      <c r="F11" s="4" t="s">
        <v>54</v>
      </c>
      <c r="G11" s="4" t="s">
        <v>55</v>
      </c>
      <c r="Q11" s="4"/>
      <c r="R11" s="4"/>
    </row>
    <row r="12" spans="1:18" ht="15.75" customHeight="1" x14ac:dyDescent="0.15">
      <c r="A12" s="3" t="s">
        <v>42</v>
      </c>
      <c r="B12" s="3" t="s">
        <v>42</v>
      </c>
      <c r="C12" s="3" t="s">
        <v>52</v>
      </c>
      <c r="D12" s="3" t="s">
        <v>32</v>
      </c>
      <c r="E12" s="3" t="s">
        <v>32</v>
      </c>
      <c r="F12" s="4" t="s">
        <v>54</v>
      </c>
      <c r="G12" s="4" t="s">
        <v>55</v>
      </c>
      <c r="Q12" s="4"/>
      <c r="R12" s="4"/>
    </row>
    <row r="13" spans="1:18" ht="15.75" customHeight="1" x14ac:dyDescent="0.15">
      <c r="A13" s="3" t="s">
        <v>44</v>
      </c>
      <c r="B13" s="3" t="s">
        <v>44</v>
      </c>
      <c r="C13" s="3" t="s">
        <v>52</v>
      </c>
      <c r="D13" s="3" t="s">
        <v>32</v>
      </c>
      <c r="E13" s="3" t="s">
        <v>59</v>
      </c>
      <c r="F13" s="4" t="s">
        <v>54</v>
      </c>
      <c r="G13" s="4" t="s">
        <v>55</v>
      </c>
      <c r="Q13" s="4"/>
      <c r="R13" s="4"/>
    </row>
    <row r="14" spans="1:18" ht="15.75" customHeight="1" x14ac:dyDescent="0.15">
      <c r="A14" s="3" t="s">
        <v>61</v>
      </c>
      <c r="B14" s="3" t="s">
        <v>61</v>
      </c>
      <c r="C14" s="3" t="s">
        <v>52</v>
      </c>
      <c r="D14" s="3" t="s">
        <v>62</v>
      </c>
      <c r="E14" s="3" t="s">
        <v>62</v>
      </c>
      <c r="F14" s="4" t="s">
        <v>54</v>
      </c>
      <c r="G14" s="4" t="s">
        <v>55</v>
      </c>
      <c r="Q14" s="4"/>
      <c r="R14" s="4"/>
    </row>
    <row r="15" spans="1:18" ht="15.75" customHeight="1" x14ac:dyDescent="0.15">
      <c r="A15" s="3" t="s">
        <v>27</v>
      </c>
      <c r="B15" s="3" t="s">
        <v>27</v>
      </c>
      <c r="C15" s="3" t="s">
        <v>52</v>
      </c>
      <c r="D15" s="3" t="s">
        <v>62</v>
      </c>
      <c r="E15" s="3" t="s">
        <v>62</v>
      </c>
      <c r="F15" s="4" t="s">
        <v>54</v>
      </c>
      <c r="G15" s="4" t="s">
        <v>55</v>
      </c>
      <c r="Q15" s="4"/>
      <c r="R15" s="4"/>
    </row>
    <row r="16" spans="1:18" ht="15.75" customHeight="1" x14ac:dyDescent="0.15">
      <c r="A16" s="3" t="s">
        <v>63</v>
      </c>
      <c r="B16" s="3" t="s">
        <v>63</v>
      </c>
      <c r="C16" s="3" t="s">
        <v>52</v>
      </c>
      <c r="D16" s="3" t="s">
        <v>62</v>
      </c>
      <c r="E16" s="3" t="s">
        <v>62</v>
      </c>
      <c r="F16" s="4" t="s">
        <v>54</v>
      </c>
      <c r="G16" s="4" t="s">
        <v>55</v>
      </c>
      <c r="Q16" s="4"/>
      <c r="R16" s="4"/>
    </row>
    <row r="17" spans="1:18" ht="15.75" customHeight="1" x14ac:dyDescent="0.15">
      <c r="A17" s="3" t="s">
        <v>30</v>
      </c>
      <c r="B17" s="3" t="s">
        <v>30</v>
      </c>
      <c r="C17" s="3" t="s">
        <v>52</v>
      </c>
      <c r="D17" s="3" t="s">
        <v>62</v>
      </c>
      <c r="E17" s="3" t="s">
        <v>62</v>
      </c>
      <c r="F17" s="4" t="s">
        <v>54</v>
      </c>
      <c r="G17" s="4" t="s">
        <v>55</v>
      </c>
      <c r="Q17" s="4"/>
      <c r="R1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F29"/>
  <sheetViews>
    <sheetView workbookViewId="0"/>
  </sheetViews>
  <sheetFormatPr baseColWidth="10" defaultColWidth="12.6640625" defaultRowHeight="15.75" customHeight="1" x14ac:dyDescent="0.15"/>
  <cols>
    <col min="1" max="1" width="17.5" customWidth="1"/>
    <col min="2" max="2" width="15.33203125" customWidth="1"/>
    <col min="3" max="4" width="12.1640625" customWidth="1"/>
    <col min="5" max="5" width="21.33203125" customWidth="1"/>
    <col min="6" max="7" width="16.83203125" customWidth="1"/>
    <col min="8" max="8" width="38.83203125" customWidth="1"/>
    <col min="9" max="9" width="22.1640625" customWidth="1"/>
    <col min="10" max="10" width="21.5" customWidth="1"/>
  </cols>
  <sheetData>
    <row r="1" spans="1:32" ht="15.75" customHeight="1" x14ac:dyDescent="0.15">
      <c r="A1" s="5" t="s">
        <v>64</v>
      </c>
      <c r="B1" s="5" t="s">
        <v>65</v>
      </c>
      <c r="C1" s="5" t="s">
        <v>66</v>
      </c>
      <c r="D1" s="5" t="s">
        <v>67</v>
      </c>
      <c r="E1" s="5" t="s">
        <v>68</v>
      </c>
      <c r="F1" s="5" t="s">
        <v>69</v>
      </c>
      <c r="G1" s="5" t="s">
        <v>70</v>
      </c>
      <c r="H1" s="5" t="s">
        <v>71</v>
      </c>
      <c r="I1" s="5" t="s">
        <v>72</v>
      </c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</row>
    <row r="2" spans="1:32" ht="15.75" customHeight="1" x14ac:dyDescent="0.15">
      <c r="A2" s="4" t="s">
        <v>73</v>
      </c>
      <c r="B2" s="4" t="s">
        <v>74</v>
      </c>
      <c r="C2" s="4" t="s">
        <v>61</v>
      </c>
      <c r="D2" s="4" t="s">
        <v>75</v>
      </c>
      <c r="E2" s="4" t="s">
        <v>76</v>
      </c>
      <c r="F2" s="4" t="s">
        <v>77</v>
      </c>
      <c r="G2" s="4" t="s">
        <v>78</v>
      </c>
      <c r="H2" s="4" t="s">
        <v>79</v>
      </c>
      <c r="I2" s="4">
        <v>24</v>
      </c>
    </row>
    <row r="3" spans="1:32" ht="15.75" customHeight="1" x14ac:dyDescent="0.15">
      <c r="A3" s="4" t="s">
        <v>73</v>
      </c>
      <c r="B3" s="4" t="s">
        <v>74</v>
      </c>
      <c r="C3" s="4" t="s">
        <v>27</v>
      </c>
      <c r="D3" s="4" t="s">
        <v>80</v>
      </c>
      <c r="E3" s="4" t="s">
        <v>81</v>
      </c>
      <c r="F3" s="4" t="s">
        <v>77</v>
      </c>
      <c r="G3" s="4" t="s">
        <v>78</v>
      </c>
      <c r="H3" s="4" t="s">
        <v>82</v>
      </c>
      <c r="I3" s="4">
        <v>24</v>
      </c>
    </row>
    <row r="4" spans="1:32" ht="15.75" customHeight="1" x14ac:dyDescent="0.15">
      <c r="A4" s="4" t="s">
        <v>73</v>
      </c>
      <c r="B4" s="4" t="s">
        <v>74</v>
      </c>
      <c r="C4" s="4" t="s">
        <v>63</v>
      </c>
      <c r="D4" s="4" t="s">
        <v>83</v>
      </c>
      <c r="E4" s="4" t="s">
        <v>84</v>
      </c>
      <c r="F4" s="4" t="s">
        <v>77</v>
      </c>
      <c r="G4" s="4" t="s">
        <v>78</v>
      </c>
      <c r="H4" s="4" t="s">
        <v>85</v>
      </c>
      <c r="I4" s="4">
        <v>23</v>
      </c>
    </row>
    <row r="5" spans="1:32" ht="15.75" customHeight="1" x14ac:dyDescent="0.15">
      <c r="A5" s="4" t="s">
        <v>86</v>
      </c>
      <c r="B5" s="4" t="s">
        <v>74</v>
      </c>
      <c r="C5" s="4" t="s">
        <v>30</v>
      </c>
      <c r="D5" s="4" t="s">
        <v>87</v>
      </c>
      <c r="E5" s="4" t="s">
        <v>88</v>
      </c>
      <c r="F5" s="4" t="s">
        <v>89</v>
      </c>
      <c r="G5" s="4" t="s">
        <v>78</v>
      </c>
      <c r="H5" s="4" t="s">
        <v>90</v>
      </c>
      <c r="I5" s="4">
        <v>23</v>
      </c>
    </row>
    <row r="6" spans="1:32" ht="15.75" customHeight="1" x14ac:dyDescent="0.15">
      <c r="A6" s="4" t="s">
        <v>86</v>
      </c>
      <c r="B6" s="4" t="s">
        <v>74</v>
      </c>
      <c r="C6" s="4" t="s">
        <v>61</v>
      </c>
      <c r="D6" s="4" t="s">
        <v>91</v>
      </c>
      <c r="E6" s="4" t="s">
        <v>92</v>
      </c>
      <c r="F6" s="4" t="s">
        <v>93</v>
      </c>
      <c r="G6" s="4" t="s">
        <v>78</v>
      </c>
      <c r="H6" s="4" t="s">
        <v>94</v>
      </c>
      <c r="I6" s="4">
        <v>24</v>
      </c>
    </row>
    <row r="7" spans="1:32" ht="15.75" customHeight="1" x14ac:dyDescent="0.15">
      <c r="A7" s="4" t="s">
        <v>95</v>
      </c>
      <c r="B7" s="4" t="s">
        <v>96</v>
      </c>
      <c r="C7" s="4" t="s">
        <v>63</v>
      </c>
      <c r="D7" s="4" t="s">
        <v>97</v>
      </c>
      <c r="E7" s="4" t="s">
        <v>98</v>
      </c>
      <c r="F7" s="4" t="s">
        <v>99</v>
      </c>
      <c r="G7" s="4" t="s">
        <v>78</v>
      </c>
      <c r="H7" s="4" t="s">
        <v>100</v>
      </c>
      <c r="I7" s="4">
        <v>24</v>
      </c>
    </row>
    <row r="8" spans="1:32" ht="15.75" customHeight="1" x14ac:dyDescent="0.15">
      <c r="A8" s="4" t="s">
        <v>95</v>
      </c>
      <c r="B8" s="4" t="s">
        <v>96</v>
      </c>
      <c r="C8" s="4" t="s">
        <v>30</v>
      </c>
      <c r="D8" s="4" t="s">
        <v>101</v>
      </c>
      <c r="E8" s="4" t="s">
        <v>102</v>
      </c>
      <c r="F8" s="4" t="s">
        <v>99</v>
      </c>
      <c r="G8" s="4" t="s">
        <v>78</v>
      </c>
      <c r="H8" s="4" t="s">
        <v>103</v>
      </c>
      <c r="I8" s="4">
        <v>26</v>
      </c>
    </row>
    <row r="9" spans="1:32" ht="15.75" customHeight="1" x14ac:dyDescent="0.15">
      <c r="A9" s="4" t="s">
        <v>104</v>
      </c>
      <c r="B9" s="4" t="s">
        <v>105</v>
      </c>
      <c r="C9" s="4" t="s">
        <v>51</v>
      </c>
      <c r="D9" s="4" t="s">
        <v>106</v>
      </c>
      <c r="E9" s="4" t="s">
        <v>76</v>
      </c>
      <c r="F9" s="4" t="s">
        <v>77</v>
      </c>
      <c r="G9" s="4" t="s">
        <v>78</v>
      </c>
      <c r="H9" s="4" t="s">
        <v>107</v>
      </c>
      <c r="I9" s="4">
        <v>24</v>
      </c>
    </row>
    <row r="10" spans="1:32" ht="15.75" customHeight="1" x14ac:dyDescent="0.15">
      <c r="A10" s="4" t="s">
        <v>104</v>
      </c>
      <c r="B10" s="4" t="s">
        <v>105</v>
      </c>
      <c r="C10" s="4" t="s">
        <v>15</v>
      </c>
      <c r="D10" s="4" t="s">
        <v>108</v>
      </c>
      <c r="E10" s="4" t="s">
        <v>81</v>
      </c>
      <c r="F10" s="4" t="s">
        <v>77</v>
      </c>
      <c r="G10" s="4" t="s">
        <v>78</v>
      </c>
      <c r="H10" s="4" t="s">
        <v>109</v>
      </c>
      <c r="I10" s="4">
        <v>24</v>
      </c>
    </row>
    <row r="11" spans="1:32" ht="15.75" customHeight="1" x14ac:dyDescent="0.15">
      <c r="A11" s="4" t="s">
        <v>104</v>
      </c>
      <c r="B11" s="4" t="s">
        <v>105</v>
      </c>
      <c r="C11" s="4" t="s">
        <v>19</v>
      </c>
      <c r="D11" s="4" t="s">
        <v>110</v>
      </c>
      <c r="E11" s="4" t="s">
        <v>84</v>
      </c>
      <c r="F11" s="4" t="s">
        <v>77</v>
      </c>
      <c r="G11" s="4" t="s">
        <v>78</v>
      </c>
      <c r="H11" s="4" t="s">
        <v>111</v>
      </c>
      <c r="I11" s="4">
        <v>23</v>
      </c>
    </row>
    <row r="12" spans="1:32" ht="15.75" customHeight="1" x14ac:dyDescent="0.15">
      <c r="A12" s="4" t="s">
        <v>112</v>
      </c>
      <c r="B12" s="4" t="s">
        <v>105</v>
      </c>
      <c r="C12" s="4" t="s">
        <v>21</v>
      </c>
      <c r="D12" s="4" t="s">
        <v>113</v>
      </c>
      <c r="E12" s="4" t="s">
        <v>88</v>
      </c>
      <c r="F12" s="4" t="s">
        <v>77</v>
      </c>
      <c r="G12" s="4" t="s">
        <v>78</v>
      </c>
      <c r="H12" s="4" t="s">
        <v>114</v>
      </c>
      <c r="I12" s="4">
        <v>24</v>
      </c>
    </row>
    <row r="13" spans="1:32" ht="15.75" customHeight="1" x14ac:dyDescent="0.15">
      <c r="A13" s="4" t="s">
        <v>112</v>
      </c>
      <c r="B13" s="4" t="s">
        <v>105</v>
      </c>
      <c r="C13" s="4" t="s">
        <v>51</v>
      </c>
      <c r="D13" s="4" t="s">
        <v>115</v>
      </c>
      <c r="E13" s="4" t="s">
        <v>92</v>
      </c>
      <c r="F13" s="4" t="s">
        <v>77</v>
      </c>
      <c r="G13" s="4" t="s">
        <v>78</v>
      </c>
      <c r="H13" s="4" t="s">
        <v>116</v>
      </c>
      <c r="I13" s="4">
        <v>24</v>
      </c>
    </row>
    <row r="14" spans="1:32" ht="15.75" customHeight="1" x14ac:dyDescent="0.15">
      <c r="A14" s="4" t="s">
        <v>117</v>
      </c>
      <c r="B14" s="4" t="s">
        <v>118</v>
      </c>
      <c r="C14" s="4" t="s">
        <v>31</v>
      </c>
      <c r="D14" s="4" t="s">
        <v>119</v>
      </c>
      <c r="E14" s="4" t="s">
        <v>120</v>
      </c>
      <c r="F14" s="4" t="s">
        <v>77</v>
      </c>
      <c r="G14" s="4" t="s">
        <v>78</v>
      </c>
      <c r="H14" s="4" t="s">
        <v>121</v>
      </c>
      <c r="I14" s="4">
        <v>24</v>
      </c>
    </row>
    <row r="15" spans="1:32" ht="15.75" customHeight="1" x14ac:dyDescent="0.15">
      <c r="A15" s="4" t="s">
        <v>122</v>
      </c>
      <c r="B15" s="4" t="s">
        <v>123</v>
      </c>
      <c r="C15" s="4" t="s">
        <v>36</v>
      </c>
      <c r="D15" s="4" t="s">
        <v>124</v>
      </c>
      <c r="E15" s="4" t="s">
        <v>81</v>
      </c>
      <c r="F15" s="4" t="s">
        <v>77</v>
      </c>
      <c r="G15" s="4" t="s">
        <v>78</v>
      </c>
      <c r="H15" s="4" t="s">
        <v>121</v>
      </c>
      <c r="I15" s="4">
        <v>24</v>
      </c>
    </row>
    <row r="16" spans="1:32" ht="15.75" customHeight="1" x14ac:dyDescent="0.15">
      <c r="A16" s="4" t="s">
        <v>122</v>
      </c>
      <c r="B16" s="4" t="s">
        <v>123</v>
      </c>
      <c r="C16" s="4" t="s">
        <v>38</v>
      </c>
      <c r="D16" s="4" t="s">
        <v>125</v>
      </c>
      <c r="E16" s="4" t="s">
        <v>126</v>
      </c>
      <c r="F16" s="4" t="s">
        <v>77</v>
      </c>
      <c r="G16" s="4" t="s">
        <v>78</v>
      </c>
      <c r="H16" s="4" t="s">
        <v>121</v>
      </c>
      <c r="I16" s="4">
        <v>24</v>
      </c>
    </row>
    <row r="17" spans="1:9" ht="15.75" customHeight="1" x14ac:dyDescent="0.15">
      <c r="A17" s="4" t="s">
        <v>127</v>
      </c>
      <c r="B17" s="4" t="s">
        <v>118</v>
      </c>
      <c r="C17" s="4" t="s">
        <v>39</v>
      </c>
      <c r="D17" s="4" t="s">
        <v>128</v>
      </c>
      <c r="E17" s="4" t="s">
        <v>120</v>
      </c>
      <c r="F17" s="4" t="s">
        <v>77</v>
      </c>
      <c r="G17" s="4" t="s">
        <v>78</v>
      </c>
      <c r="H17" s="4" t="s">
        <v>121</v>
      </c>
      <c r="I17" s="4">
        <v>24</v>
      </c>
    </row>
    <row r="18" spans="1:9" ht="15.75" customHeight="1" x14ac:dyDescent="0.15">
      <c r="A18" s="4" t="s">
        <v>127</v>
      </c>
      <c r="B18" s="4" t="s">
        <v>118</v>
      </c>
      <c r="C18" s="4" t="s">
        <v>42</v>
      </c>
      <c r="D18" s="4" t="s">
        <v>129</v>
      </c>
      <c r="E18" s="4" t="s">
        <v>81</v>
      </c>
      <c r="F18" s="4" t="s">
        <v>77</v>
      </c>
      <c r="G18" s="4" t="s">
        <v>78</v>
      </c>
      <c r="H18" s="4" t="s">
        <v>121</v>
      </c>
      <c r="I18" s="4">
        <v>28</v>
      </c>
    </row>
    <row r="19" spans="1:9" ht="15.75" customHeight="1" x14ac:dyDescent="0.15">
      <c r="A19" s="4" t="s">
        <v>127</v>
      </c>
      <c r="B19" s="4" t="s">
        <v>118</v>
      </c>
      <c r="C19" s="4" t="s">
        <v>44</v>
      </c>
      <c r="D19" s="4" t="s">
        <v>130</v>
      </c>
      <c r="E19" s="4" t="s">
        <v>126</v>
      </c>
      <c r="F19" s="4" t="s">
        <v>77</v>
      </c>
      <c r="G19" s="4" t="s">
        <v>78</v>
      </c>
      <c r="H19" s="4" t="s">
        <v>121</v>
      </c>
      <c r="I19" s="4">
        <v>20</v>
      </c>
    </row>
    <row r="25" spans="1:9" ht="15.75" customHeight="1" x14ac:dyDescent="0.15">
      <c r="B25" s="6" t="s">
        <v>131</v>
      </c>
      <c r="C25" s="6" t="s">
        <v>132</v>
      </c>
      <c r="D25" s="6" t="s">
        <v>133</v>
      </c>
      <c r="E25" s="6" t="s">
        <v>134</v>
      </c>
    </row>
    <row r="26" spans="1:9" ht="15.75" customHeight="1" x14ac:dyDescent="0.15">
      <c r="A26" s="4" t="s">
        <v>11</v>
      </c>
      <c r="B26" s="7">
        <f>MIN('SuppData4b Breast LabWorksheet'!H3:H122)</f>
        <v>2073.7199999999998</v>
      </c>
      <c r="C26" s="7">
        <f>MAX('SuppData4b Breast LabWorksheet'!H3:H122)</f>
        <v>298778.32</v>
      </c>
      <c r="D26" s="7">
        <f>AVERAGE('SuppData4b Breast LabWorksheet'!H3:H122)</f>
        <v>75024.474957983184</v>
      </c>
      <c r="E26" s="4">
        <f>STDEV('SuppData4b Breast LabWorksheet'!H3:H122)</f>
        <v>77498.095942214321</v>
      </c>
    </row>
    <row r="27" spans="1:9" ht="15.75" customHeight="1" x14ac:dyDescent="0.15">
      <c r="A27" s="4" t="s">
        <v>23</v>
      </c>
      <c r="B27" s="7">
        <f>MIN('SuppData4c Lung LabWorksheet'!H3:H123)</f>
        <v>1256.52</v>
      </c>
      <c r="C27" s="7">
        <f>MAX('SuppData4c Lung LabWorksheet'!H3:H123)</f>
        <v>245757.2</v>
      </c>
      <c r="D27" s="7">
        <f>AVERAGE('SuppData4c Lung LabWorksheet'!H3:H123)</f>
        <v>36796.459666666669</v>
      </c>
      <c r="E27" s="4">
        <f>STDEV('SuppData4c Lung LabWorksheet'!H3:H123)</f>
        <v>47182.014833367102</v>
      </c>
    </row>
    <row r="28" spans="1:9" ht="15.75" customHeight="1" x14ac:dyDescent="0.15">
      <c r="A28" s="4" t="s">
        <v>32</v>
      </c>
      <c r="B28" s="7">
        <f>MIN('SuppData4a. DLBCL LabWorksheet'!H3:H147)</f>
        <v>12.74</v>
      </c>
      <c r="C28" s="7">
        <f>MAX('SuppData4a. DLBCL LabWorksheet'!H3:H147)</f>
        <v>309196.11</v>
      </c>
      <c r="D28" s="8">
        <f>AVERAGE('SuppData4a. DLBCL LabWorksheet'!H3:H147)</f>
        <v>68161.322916666657</v>
      </c>
      <c r="E28" s="4">
        <f>STDEV('SuppData4a. DLBCL LabWorksheet'!H3:H147)</f>
        <v>93035.623634775911</v>
      </c>
    </row>
    <row r="29" spans="1:9" ht="15.75" customHeight="1" x14ac:dyDescent="0.15">
      <c r="A29" s="4" t="s">
        <v>135</v>
      </c>
      <c r="D29" s="7">
        <f>AVERAGE('SuppData4b Breast LabWorksheet'!H3:H122, 'SuppData4c Lung LabWorksheet'!H3:H123, 'SuppData4a. DLBCL LabWorksheet'!H3:H147)</f>
        <v>60466.6271018276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147"/>
  <sheetViews>
    <sheetView workbookViewId="0"/>
  </sheetViews>
  <sheetFormatPr baseColWidth="10" defaultColWidth="12.6640625" defaultRowHeight="15.75" customHeight="1" x14ac:dyDescent="0.15"/>
  <cols>
    <col min="1" max="1" width="29.1640625" customWidth="1"/>
    <col min="2" max="2" width="15.83203125" customWidth="1"/>
    <col min="10" max="10" width="15.6640625" customWidth="1"/>
    <col min="11" max="11" width="18.1640625" customWidth="1"/>
  </cols>
  <sheetData>
    <row r="1" spans="1:12" ht="15.75" customHeight="1" x14ac:dyDescent="0.15">
      <c r="A1" s="9" t="s">
        <v>45</v>
      </c>
      <c r="B1" s="3" t="s">
        <v>136</v>
      </c>
      <c r="C1" s="9" t="s">
        <v>137</v>
      </c>
      <c r="D1" s="9" t="s">
        <v>138</v>
      </c>
      <c r="E1" s="9" t="s">
        <v>139</v>
      </c>
      <c r="F1" s="9" t="s">
        <v>140</v>
      </c>
      <c r="G1" s="9" t="s">
        <v>141</v>
      </c>
      <c r="H1" s="9" t="s">
        <v>142</v>
      </c>
      <c r="I1" s="9" t="s">
        <v>0</v>
      </c>
      <c r="J1" s="9" t="s">
        <v>143</v>
      </c>
      <c r="K1" s="9" t="s">
        <v>144</v>
      </c>
      <c r="L1" s="9" t="s">
        <v>145</v>
      </c>
    </row>
    <row r="2" spans="1:12" ht="15.75" customHeight="1" x14ac:dyDescent="0.15">
      <c r="A2" s="3" t="s">
        <v>146</v>
      </c>
      <c r="B2" s="3" t="s">
        <v>147</v>
      </c>
      <c r="C2" s="3"/>
      <c r="D2" s="3"/>
      <c r="E2" s="3"/>
      <c r="F2" s="3"/>
      <c r="G2" s="3"/>
      <c r="J2" s="3"/>
      <c r="K2" s="3"/>
    </row>
    <row r="3" spans="1:12" ht="15.75" customHeight="1" x14ac:dyDescent="0.15">
      <c r="A3" s="3" t="s">
        <v>148</v>
      </c>
      <c r="B3" s="3" t="s">
        <v>122</v>
      </c>
      <c r="C3" s="3" t="s">
        <v>149</v>
      </c>
      <c r="D3" s="3" t="s">
        <v>150</v>
      </c>
      <c r="E3" s="3" t="s">
        <v>151</v>
      </c>
      <c r="F3" s="3" t="s">
        <v>152</v>
      </c>
      <c r="G3" s="3" t="s">
        <v>153</v>
      </c>
      <c r="H3" s="8">
        <v>6175.13</v>
      </c>
      <c r="I3" s="3" t="s">
        <v>36</v>
      </c>
      <c r="J3" s="3" t="s">
        <v>154</v>
      </c>
      <c r="K3" s="3" t="s">
        <v>155</v>
      </c>
      <c r="L3" s="3" t="s">
        <v>155</v>
      </c>
    </row>
    <row r="4" spans="1:12" ht="15.75" customHeight="1" x14ac:dyDescent="0.15">
      <c r="A4" s="3" t="s">
        <v>156</v>
      </c>
      <c r="B4" s="3" t="s">
        <v>122</v>
      </c>
      <c r="C4" s="3" t="s">
        <v>149</v>
      </c>
      <c r="D4" s="3" t="s">
        <v>150</v>
      </c>
      <c r="E4" s="3" t="s">
        <v>151</v>
      </c>
      <c r="F4" s="3" t="s">
        <v>157</v>
      </c>
      <c r="G4" s="3" t="s">
        <v>158</v>
      </c>
      <c r="H4" s="8">
        <v>267357.96999999997</v>
      </c>
      <c r="I4" s="3" t="s">
        <v>36</v>
      </c>
      <c r="J4" s="3" t="s">
        <v>159</v>
      </c>
      <c r="K4" s="3" t="s">
        <v>160</v>
      </c>
      <c r="L4" s="3" t="s">
        <v>160</v>
      </c>
    </row>
    <row r="5" spans="1:12" ht="15.75" customHeight="1" x14ac:dyDescent="0.15">
      <c r="A5" s="3" t="s">
        <v>161</v>
      </c>
      <c r="B5" s="3" t="s">
        <v>122</v>
      </c>
      <c r="C5" s="3" t="s">
        <v>149</v>
      </c>
      <c r="D5" s="3" t="s">
        <v>150</v>
      </c>
      <c r="E5" s="3" t="s">
        <v>162</v>
      </c>
      <c r="F5" s="3" t="s">
        <v>152</v>
      </c>
      <c r="G5" s="3" t="s">
        <v>153</v>
      </c>
      <c r="H5" s="8">
        <v>12809.34</v>
      </c>
      <c r="I5" s="3" t="s">
        <v>36</v>
      </c>
      <c r="J5" s="3" t="s">
        <v>154</v>
      </c>
      <c r="K5" s="3" t="s">
        <v>155</v>
      </c>
      <c r="L5" s="3" t="s">
        <v>155</v>
      </c>
    </row>
    <row r="6" spans="1:12" ht="15.75" customHeight="1" x14ac:dyDescent="0.15">
      <c r="A6" s="3" t="s">
        <v>163</v>
      </c>
      <c r="B6" s="3" t="s">
        <v>122</v>
      </c>
      <c r="C6" s="3" t="s">
        <v>149</v>
      </c>
      <c r="D6" s="3" t="s">
        <v>150</v>
      </c>
      <c r="E6" s="3" t="s">
        <v>162</v>
      </c>
      <c r="F6" s="3" t="s">
        <v>157</v>
      </c>
      <c r="G6" s="3" t="s">
        <v>158</v>
      </c>
      <c r="H6" s="8">
        <v>222319.13</v>
      </c>
      <c r="I6" s="3" t="s">
        <v>36</v>
      </c>
      <c r="J6" s="3" t="s">
        <v>159</v>
      </c>
      <c r="K6" s="3" t="s">
        <v>160</v>
      </c>
      <c r="L6" s="3" t="s">
        <v>160</v>
      </c>
    </row>
    <row r="7" spans="1:12" ht="15.75" customHeight="1" x14ac:dyDescent="0.15">
      <c r="A7" s="3" t="s">
        <v>164</v>
      </c>
      <c r="B7" s="3" t="s">
        <v>122</v>
      </c>
      <c r="C7" s="3" t="s">
        <v>149</v>
      </c>
      <c r="D7" s="3" t="s">
        <v>150</v>
      </c>
      <c r="E7" s="3" t="s">
        <v>165</v>
      </c>
      <c r="F7" s="3" t="s">
        <v>152</v>
      </c>
      <c r="G7" s="3" t="s">
        <v>153</v>
      </c>
      <c r="H7" s="8">
        <v>13382.13</v>
      </c>
      <c r="I7" s="3" t="s">
        <v>36</v>
      </c>
      <c r="J7" s="3" t="s">
        <v>154</v>
      </c>
      <c r="K7" s="3" t="s">
        <v>155</v>
      </c>
      <c r="L7" s="3" t="s">
        <v>155</v>
      </c>
    </row>
    <row r="8" spans="1:12" ht="15.75" customHeight="1" x14ac:dyDescent="0.15">
      <c r="A8" s="3" t="s">
        <v>166</v>
      </c>
      <c r="B8" s="3" t="s">
        <v>122</v>
      </c>
      <c r="C8" s="3" t="s">
        <v>149</v>
      </c>
      <c r="D8" s="3" t="s">
        <v>150</v>
      </c>
      <c r="E8" s="3" t="s">
        <v>165</v>
      </c>
      <c r="F8" s="3" t="s">
        <v>157</v>
      </c>
      <c r="G8" s="3" t="s">
        <v>158</v>
      </c>
      <c r="H8" s="8">
        <v>210822.39999999999</v>
      </c>
      <c r="I8" s="3" t="s">
        <v>36</v>
      </c>
      <c r="J8" s="3" t="s">
        <v>159</v>
      </c>
      <c r="K8" s="3" t="s">
        <v>160</v>
      </c>
      <c r="L8" s="3" t="s">
        <v>160</v>
      </c>
    </row>
    <row r="9" spans="1:12" ht="15.75" customHeight="1" x14ac:dyDescent="0.15">
      <c r="A9" s="3" t="s">
        <v>167</v>
      </c>
      <c r="B9" s="3" t="s">
        <v>122</v>
      </c>
      <c r="C9" s="3" t="s">
        <v>149</v>
      </c>
      <c r="D9" s="3" t="s">
        <v>150</v>
      </c>
      <c r="E9" s="3" t="s">
        <v>168</v>
      </c>
      <c r="F9" s="3" t="s">
        <v>152</v>
      </c>
      <c r="G9" s="3" t="s">
        <v>153</v>
      </c>
      <c r="H9" s="8">
        <v>9588.74</v>
      </c>
      <c r="I9" s="3" t="s">
        <v>36</v>
      </c>
      <c r="J9" s="3" t="s">
        <v>169</v>
      </c>
      <c r="K9" s="3" t="s">
        <v>170</v>
      </c>
      <c r="L9" s="3" t="s">
        <v>155</v>
      </c>
    </row>
    <row r="10" spans="1:12" ht="15.75" customHeight="1" x14ac:dyDescent="0.15">
      <c r="A10" s="3" t="s">
        <v>171</v>
      </c>
      <c r="B10" s="3" t="s">
        <v>122</v>
      </c>
      <c r="C10" s="3" t="s">
        <v>149</v>
      </c>
      <c r="D10" s="3" t="s">
        <v>150</v>
      </c>
      <c r="E10" s="3" t="s">
        <v>168</v>
      </c>
      <c r="F10" s="3" t="s">
        <v>157</v>
      </c>
      <c r="G10" s="3" t="s">
        <v>158</v>
      </c>
      <c r="H10" s="8">
        <v>148194.97</v>
      </c>
      <c r="I10" s="3" t="s">
        <v>36</v>
      </c>
      <c r="J10" s="3" t="s">
        <v>159</v>
      </c>
      <c r="K10" s="3" t="s">
        <v>160</v>
      </c>
      <c r="L10" s="3" t="s">
        <v>160</v>
      </c>
    </row>
    <row r="11" spans="1:12" ht="15.75" customHeight="1" x14ac:dyDescent="0.15">
      <c r="A11" s="3" t="s">
        <v>172</v>
      </c>
      <c r="B11" s="3" t="s">
        <v>122</v>
      </c>
      <c r="C11" s="3" t="s">
        <v>149</v>
      </c>
      <c r="D11" s="3" t="s">
        <v>150</v>
      </c>
      <c r="E11" s="3" t="s">
        <v>173</v>
      </c>
      <c r="F11" s="3" t="s">
        <v>152</v>
      </c>
      <c r="G11" s="3" t="s">
        <v>153</v>
      </c>
      <c r="H11" s="8">
        <v>7895.71</v>
      </c>
      <c r="I11" s="3" t="s">
        <v>36</v>
      </c>
      <c r="J11" s="3" t="s">
        <v>154</v>
      </c>
      <c r="K11" s="3" t="s">
        <v>155</v>
      </c>
      <c r="L11" s="3" t="s">
        <v>155</v>
      </c>
    </row>
    <row r="12" spans="1:12" ht="15.75" customHeight="1" x14ac:dyDescent="0.15">
      <c r="A12" s="3" t="s">
        <v>174</v>
      </c>
      <c r="B12" s="3" t="s">
        <v>122</v>
      </c>
      <c r="C12" s="3" t="s">
        <v>149</v>
      </c>
      <c r="D12" s="3" t="s">
        <v>150</v>
      </c>
      <c r="E12" s="3" t="s">
        <v>173</v>
      </c>
      <c r="F12" s="3" t="s">
        <v>157</v>
      </c>
      <c r="G12" s="3" t="s">
        <v>158</v>
      </c>
      <c r="H12" s="8">
        <v>244176.75</v>
      </c>
      <c r="I12" s="3" t="s">
        <v>36</v>
      </c>
      <c r="J12" s="3" t="s">
        <v>159</v>
      </c>
      <c r="K12" s="3" t="s">
        <v>160</v>
      </c>
      <c r="L12" s="3" t="s">
        <v>160</v>
      </c>
    </row>
    <row r="13" spans="1:12" ht="15.75" customHeight="1" x14ac:dyDescent="0.15">
      <c r="A13" s="3" t="s">
        <v>175</v>
      </c>
      <c r="B13" s="3" t="s">
        <v>122</v>
      </c>
      <c r="C13" s="3" t="s">
        <v>149</v>
      </c>
      <c r="D13" s="3" t="s">
        <v>150</v>
      </c>
      <c r="E13" s="3" t="s">
        <v>176</v>
      </c>
      <c r="F13" s="3" t="s">
        <v>152</v>
      </c>
      <c r="G13" s="3" t="s">
        <v>153</v>
      </c>
      <c r="H13" s="8">
        <v>5354.89</v>
      </c>
      <c r="I13" s="3" t="s">
        <v>36</v>
      </c>
      <c r="J13" s="3" t="s">
        <v>154</v>
      </c>
      <c r="K13" s="3" t="s">
        <v>155</v>
      </c>
      <c r="L13" s="3" t="s">
        <v>155</v>
      </c>
    </row>
    <row r="14" spans="1:12" ht="15.75" customHeight="1" x14ac:dyDescent="0.15">
      <c r="A14" s="3" t="s">
        <v>177</v>
      </c>
      <c r="B14" s="3" t="s">
        <v>122</v>
      </c>
      <c r="C14" s="3" t="s">
        <v>149</v>
      </c>
      <c r="D14" s="3" t="s">
        <v>150</v>
      </c>
      <c r="E14" s="3" t="s">
        <v>176</v>
      </c>
      <c r="F14" s="3" t="s">
        <v>157</v>
      </c>
      <c r="G14" s="3" t="s">
        <v>158</v>
      </c>
      <c r="H14" s="8">
        <v>262991.48</v>
      </c>
      <c r="I14" s="3" t="s">
        <v>36</v>
      </c>
      <c r="J14" s="3" t="s">
        <v>159</v>
      </c>
      <c r="K14" s="3" t="s">
        <v>160</v>
      </c>
      <c r="L14" s="3" t="s">
        <v>160</v>
      </c>
    </row>
    <row r="15" spans="1:12" ht="15.75" customHeight="1" x14ac:dyDescent="0.15">
      <c r="A15" s="3" t="s">
        <v>178</v>
      </c>
      <c r="B15" s="3" t="s">
        <v>122</v>
      </c>
      <c r="C15" s="3" t="s">
        <v>149</v>
      </c>
      <c r="D15" s="3" t="s">
        <v>150</v>
      </c>
      <c r="E15" s="3" t="s">
        <v>179</v>
      </c>
      <c r="F15" s="3" t="s">
        <v>152</v>
      </c>
      <c r="G15" s="3" t="s">
        <v>153</v>
      </c>
      <c r="H15" s="8">
        <v>14291.54</v>
      </c>
      <c r="I15" s="3" t="s">
        <v>36</v>
      </c>
      <c r="J15" s="3" t="s">
        <v>169</v>
      </c>
      <c r="K15" s="3" t="s">
        <v>170</v>
      </c>
      <c r="L15" s="3" t="s">
        <v>155</v>
      </c>
    </row>
    <row r="16" spans="1:12" ht="15.75" customHeight="1" x14ac:dyDescent="0.15">
      <c r="A16" s="3" t="s">
        <v>180</v>
      </c>
      <c r="B16" s="3" t="s">
        <v>122</v>
      </c>
      <c r="C16" s="3" t="s">
        <v>149</v>
      </c>
      <c r="D16" s="3" t="s">
        <v>150</v>
      </c>
      <c r="E16" s="3" t="s">
        <v>179</v>
      </c>
      <c r="F16" s="3" t="s">
        <v>157</v>
      </c>
      <c r="G16" s="3" t="s">
        <v>158</v>
      </c>
      <c r="H16" s="8">
        <v>263261.55</v>
      </c>
      <c r="I16" s="3" t="s">
        <v>36</v>
      </c>
      <c r="J16" s="3" t="s">
        <v>159</v>
      </c>
      <c r="K16" s="3" t="s">
        <v>160</v>
      </c>
      <c r="L16" s="3" t="s">
        <v>160</v>
      </c>
    </row>
    <row r="17" spans="1:12" ht="15.75" customHeight="1" x14ac:dyDescent="0.15">
      <c r="A17" s="3" t="s">
        <v>181</v>
      </c>
      <c r="B17" s="3" t="s">
        <v>122</v>
      </c>
      <c r="C17" s="3" t="s">
        <v>149</v>
      </c>
      <c r="D17" s="3" t="s">
        <v>150</v>
      </c>
      <c r="E17" s="3" t="s">
        <v>182</v>
      </c>
      <c r="F17" s="3" t="s">
        <v>152</v>
      </c>
      <c r="G17" s="3" t="s">
        <v>153</v>
      </c>
      <c r="H17" s="8">
        <v>16213.56</v>
      </c>
      <c r="I17" s="3" t="s">
        <v>36</v>
      </c>
      <c r="J17" s="3" t="s">
        <v>154</v>
      </c>
      <c r="K17" s="3" t="s">
        <v>155</v>
      </c>
      <c r="L17" s="3" t="s">
        <v>155</v>
      </c>
    </row>
    <row r="18" spans="1:12" ht="15.75" customHeight="1" x14ac:dyDescent="0.15">
      <c r="A18" s="3" t="s">
        <v>183</v>
      </c>
      <c r="B18" s="3" t="s">
        <v>122</v>
      </c>
      <c r="C18" s="3" t="s">
        <v>149</v>
      </c>
      <c r="D18" s="3" t="s">
        <v>150</v>
      </c>
      <c r="E18" s="3" t="s">
        <v>182</v>
      </c>
      <c r="F18" s="3" t="s">
        <v>157</v>
      </c>
      <c r="G18" s="3" t="s">
        <v>158</v>
      </c>
      <c r="H18" s="8">
        <v>246707.06</v>
      </c>
      <c r="I18" s="3" t="s">
        <v>36</v>
      </c>
      <c r="J18" s="3" t="s">
        <v>159</v>
      </c>
      <c r="K18" s="3" t="s">
        <v>160</v>
      </c>
      <c r="L18" s="3" t="s">
        <v>160</v>
      </c>
    </row>
    <row r="19" spans="1:12" ht="15.75" customHeight="1" x14ac:dyDescent="0.15">
      <c r="A19" s="3" t="s">
        <v>184</v>
      </c>
      <c r="B19" s="3" t="s">
        <v>122</v>
      </c>
      <c r="C19" s="3" t="s">
        <v>149</v>
      </c>
      <c r="D19" s="3" t="s">
        <v>150</v>
      </c>
      <c r="E19" s="3" t="s">
        <v>185</v>
      </c>
      <c r="F19" s="3" t="s">
        <v>152</v>
      </c>
      <c r="G19" s="3" t="s">
        <v>153</v>
      </c>
      <c r="H19" s="8">
        <v>12450.58</v>
      </c>
      <c r="I19" s="3" t="s">
        <v>36</v>
      </c>
      <c r="J19" s="3" t="s">
        <v>154</v>
      </c>
      <c r="K19" s="3" t="s">
        <v>155</v>
      </c>
      <c r="L19" s="3" t="s">
        <v>155</v>
      </c>
    </row>
    <row r="20" spans="1:12" ht="15.75" customHeight="1" x14ac:dyDescent="0.15">
      <c r="A20" s="3" t="s">
        <v>186</v>
      </c>
      <c r="B20" s="3" t="s">
        <v>122</v>
      </c>
      <c r="C20" s="3" t="s">
        <v>149</v>
      </c>
      <c r="D20" s="3" t="s">
        <v>150</v>
      </c>
      <c r="E20" s="3" t="s">
        <v>185</v>
      </c>
      <c r="F20" s="3" t="s">
        <v>157</v>
      </c>
      <c r="G20" s="3" t="s">
        <v>158</v>
      </c>
      <c r="H20" s="8">
        <v>272100.75</v>
      </c>
      <c r="I20" s="3" t="s">
        <v>36</v>
      </c>
      <c r="J20" s="3" t="s">
        <v>159</v>
      </c>
      <c r="K20" s="3" t="s">
        <v>160</v>
      </c>
      <c r="L20" s="3" t="s">
        <v>160</v>
      </c>
    </row>
    <row r="21" spans="1:12" ht="15.75" customHeight="1" x14ac:dyDescent="0.15">
      <c r="A21" s="3" t="s">
        <v>187</v>
      </c>
      <c r="B21" s="3" t="s">
        <v>122</v>
      </c>
      <c r="C21" s="3" t="s">
        <v>149</v>
      </c>
      <c r="D21" s="3" t="s">
        <v>150</v>
      </c>
      <c r="E21" s="3" t="s">
        <v>188</v>
      </c>
      <c r="F21" s="3" t="s">
        <v>152</v>
      </c>
      <c r="G21" s="3" t="s">
        <v>153</v>
      </c>
      <c r="H21" s="8">
        <v>18993.71</v>
      </c>
      <c r="I21" s="3" t="s">
        <v>36</v>
      </c>
      <c r="J21" s="3" t="s">
        <v>154</v>
      </c>
      <c r="K21" s="3" t="s">
        <v>155</v>
      </c>
      <c r="L21" s="3" t="s">
        <v>155</v>
      </c>
    </row>
    <row r="22" spans="1:12" ht="15.75" customHeight="1" x14ac:dyDescent="0.15">
      <c r="A22" s="3" t="s">
        <v>189</v>
      </c>
      <c r="B22" s="3" t="s">
        <v>122</v>
      </c>
      <c r="C22" s="3" t="s">
        <v>149</v>
      </c>
      <c r="D22" s="3" t="s">
        <v>150</v>
      </c>
      <c r="E22" s="3" t="s">
        <v>188</v>
      </c>
      <c r="F22" s="3" t="s">
        <v>157</v>
      </c>
      <c r="G22" s="3" t="s">
        <v>158</v>
      </c>
      <c r="H22" s="8">
        <v>243782.48</v>
      </c>
      <c r="I22" s="3" t="s">
        <v>36</v>
      </c>
      <c r="J22" s="3" t="s">
        <v>159</v>
      </c>
      <c r="K22" s="3" t="s">
        <v>160</v>
      </c>
      <c r="L22" s="3" t="s">
        <v>160</v>
      </c>
    </row>
    <row r="23" spans="1:12" ht="15.75" customHeight="1" x14ac:dyDescent="0.15">
      <c r="A23" s="3" t="s">
        <v>190</v>
      </c>
      <c r="B23" s="3" t="s">
        <v>122</v>
      </c>
      <c r="C23" s="3" t="s">
        <v>149</v>
      </c>
      <c r="D23" s="3" t="s">
        <v>150</v>
      </c>
      <c r="E23" s="3" t="s">
        <v>191</v>
      </c>
      <c r="F23" s="3" t="s">
        <v>152</v>
      </c>
      <c r="G23" s="3" t="s">
        <v>153</v>
      </c>
      <c r="H23" s="8">
        <v>15487.11</v>
      </c>
      <c r="I23" s="3" t="s">
        <v>36</v>
      </c>
      <c r="J23" s="3" t="s">
        <v>154</v>
      </c>
      <c r="K23" s="3" t="s">
        <v>155</v>
      </c>
      <c r="L23" s="3" t="s">
        <v>155</v>
      </c>
    </row>
    <row r="24" spans="1:12" ht="15.75" customHeight="1" x14ac:dyDescent="0.15">
      <c r="A24" s="3" t="s">
        <v>192</v>
      </c>
      <c r="B24" s="3" t="s">
        <v>122</v>
      </c>
      <c r="C24" s="3" t="s">
        <v>149</v>
      </c>
      <c r="D24" s="3" t="s">
        <v>150</v>
      </c>
      <c r="E24" s="3" t="s">
        <v>191</v>
      </c>
      <c r="F24" s="3" t="s">
        <v>157</v>
      </c>
      <c r="G24" s="3" t="s">
        <v>158</v>
      </c>
      <c r="H24" s="8">
        <v>234800.44</v>
      </c>
      <c r="I24" s="3" t="s">
        <v>36</v>
      </c>
      <c r="J24" s="3" t="s">
        <v>159</v>
      </c>
      <c r="K24" s="3" t="s">
        <v>160</v>
      </c>
      <c r="L24" s="3" t="s">
        <v>160</v>
      </c>
    </row>
    <row r="25" spans="1:12" ht="15.75" customHeight="1" x14ac:dyDescent="0.15">
      <c r="A25" s="3" t="s">
        <v>193</v>
      </c>
      <c r="B25" s="3" t="s">
        <v>122</v>
      </c>
      <c r="C25" s="3" t="s">
        <v>149</v>
      </c>
      <c r="D25" s="3" t="s">
        <v>150</v>
      </c>
      <c r="E25" s="3" t="s">
        <v>194</v>
      </c>
      <c r="F25" s="3" t="s">
        <v>152</v>
      </c>
      <c r="G25" s="3" t="s">
        <v>153</v>
      </c>
      <c r="H25" s="8">
        <v>12549.15</v>
      </c>
      <c r="I25" s="3" t="s">
        <v>36</v>
      </c>
      <c r="J25" s="3" t="s">
        <v>154</v>
      </c>
      <c r="K25" s="3" t="s">
        <v>155</v>
      </c>
      <c r="L25" s="3" t="s">
        <v>155</v>
      </c>
    </row>
    <row r="26" spans="1:12" ht="15.75" customHeight="1" x14ac:dyDescent="0.15">
      <c r="A26" s="3" t="s">
        <v>195</v>
      </c>
      <c r="B26" s="3" t="s">
        <v>122</v>
      </c>
      <c r="C26" s="3" t="s">
        <v>149</v>
      </c>
      <c r="D26" s="3" t="s">
        <v>150</v>
      </c>
      <c r="E26" s="3" t="s">
        <v>194</v>
      </c>
      <c r="F26" s="3" t="s">
        <v>157</v>
      </c>
      <c r="G26" s="3" t="s">
        <v>158</v>
      </c>
      <c r="H26" s="8">
        <v>243333.58</v>
      </c>
      <c r="I26" s="3" t="s">
        <v>36</v>
      </c>
      <c r="J26" s="3" t="s">
        <v>159</v>
      </c>
      <c r="K26" s="3" t="s">
        <v>160</v>
      </c>
      <c r="L26" s="3" t="s">
        <v>160</v>
      </c>
    </row>
    <row r="27" spans="1:12" ht="15.75" customHeight="1" x14ac:dyDescent="0.15">
      <c r="A27" s="3" t="s">
        <v>196</v>
      </c>
      <c r="B27" s="3" t="s">
        <v>122</v>
      </c>
      <c r="C27" s="3" t="s">
        <v>149</v>
      </c>
      <c r="D27" s="3" t="s">
        <v>150</v>
      </c>
      <c r="E27" s="3" t="s">
        <v>197</v>
      </c>
      <c r="F27" s="3" t="s">
        <v>198</v>
      </c>
      <c r="G27" s="3" t="s">
        <v>199</v>
      </c>
      <c r="H27" s="8">
        <v>1865.33</v>
      </c>
      <c r="I27" s="3" t="s">
        <v>38</v>
      </c>
      <c r="J27" s="3" t="s">
        <v>200</v>
      </c>
      <c r="K27" s="3" t="s">
        <v>200</v>
      </c>
      <c r="L27" s="3" t="s">
        <v>200</v>
      </c>
    </row>
    <row r="28" spans="1:12" ht="15.75" customHeight="1" x14ac:dyDescent="0.15">
      <c r="A28" s="3" t="s">
        <v>201</v>
      </c>
      <c r="B28" s="3" t="s">
        <v>122</v>
      </c>
      <c r="C28" s="3" t="s">
        <v>149</v>
      </c>
      <c r="D28" s="3" t="s">
        <v>150</v>
      </c>
      <c r="E28" s="3" t="s">
        <v>197</v>
      </c>
      <c r="F28" s="3" t="s">
        <v>152</v>
      </c>
      <c r="G28" s="3" t="s">
        <v>153</v>
      </c>
      <c r="H28" s="8">
        <v>49291.16</v>
      </c>
      <c r="I28" s="3" t="s">
        <v>38</v>
      </c>
      <c r="J28" s="3" t="s">
        <v>154</v>
      </c>
      <c r="K28" s="3" t="s">
        <v>155</v>
      </c>
      <c r="L28" s="3" t="s">
        <v>155</v>
      </c>
    </row>
    <row r="29" spans="1:12" ht="15.75" customHeight="1" x14ac:dyDescent="0.15">
      <c r="A29" s="3" t="s">
        <v>202</v>
      </c>
      <c r="B29" s="3" t="s">
        <v>122</v>
      </c>
      <c r="C29" s="3" t="s">
        <v>149</v>
      </c>
      <c r="D29" s="3" t="s">
        <v>150</v>
      </c>
      <c r="E29" s="3" t="s">
        <v>197</v>
      </c>
      <c r="F29" s="3" t="s">
        <v>157</v>
      </c>
      <c r="G29" s="3" t="s">
        <v>158</v>
      </c>
      <c r="H29" s="8">
        <v>175421.5</v>
      </c>
      <c r="I29" s="3" t="s">
        <v>38</v>
      </c>
      <c r="J29" s="3" t="s">
        <v>159</v>
      </c>
      <c r="K29" s="3" t="s">
        <v>160</v>
      </c>
      <c r="L29" s="3" t="s">
        <v>160</v>
      </c>
    </row>
    <row r="30" spans="1:12" ht="15.75" customHeight="1" x14ac:dyDescent="0.15">
      <c r="A30" s="3" t="s">
        <v>203</v>
      </c>
      <c r="B30" s="3" t="s">
        <v>122</v>
      </c>
      <c r="C30" s="3" t="s">
        <v>149</v>
      </c>
      <c r="D30" s="3" t="s">
        <v>150</v>
      </c>
      <c r="E30" s="3" t="s">
        <v>204</v>
      </c>
      <c r="F30" s="3" t="s">
        <v>198</v>
      </c>
      <c r="G30" s="3" t="s">
        <v>199</v>
      </c>
      <c r="H30" s="8">
        <v>6451.41</v>
      </c>
      <c r="I30" s="3" t="s">
        <v>38</v>
      </c>
      <c r="J30" s="3" t="s">
        <v>205</v>
      </c>
      <c r="K30" s="3" t="s">
        <v>206</v>
      </c>
      <c r="L30" s="3" t="s">
        <v>200</v>
      </c>
    </row>
    <row r="31" spans="1:12" ht="15.75" customHeight="1" x14ac:dyDescent="0.15">
      <c r="A31" s="3" t="s">
        <v>207</v>
      </c>
      <c r="B31" s="3" t="s">
        <v>122</v>
      </c>
      <c r="C31" s="3" t="s">
        <v>149</v>
      </c>
      <c r="D31" s="3" t="s">
        <v>150</v>
      </c>
      <c r="E31" s="3" t="s">
        <v>204</v>
      </c>
      <c r="F31" s="3" t="s">
        <v>152</v>
      </c>
      <c r="G31" s="3" t="s">
        <v>153</v>
      </c>
      <c r="H31" s="8">
        <v>44560.639999999999</v>
      </c>
      <c r="I31" s="3" t="s">
        <v>38</v>
      </c>
      <c r="J31" s="3" t="s">
        <v>169</v>
      </c>
      <c r="K31" s="3" t="s">
        <v>170</v>
      </c>
      <c r="L31" s="3" t="s">
        <v>170</v>
      </c>
    </row>
    <row r="32" spans="1:12" ht="15.75" customHeight="1" x14ac:dyDescent="0.15">
      <c r="A32" s="3" t="s">
        <v>208</v>
      </c>
      <c r="B32" s="3" t="s">
        <v>122</v>
      </c>
      <c r="C32" s="3" t="s">
        <v>149</v>
      </c>
      <c r="D32" s="3" t="s">
        <v>150</v>
      </c>
      <c r="E32" s="3" t="s">
        <v>204</v>
      </c>
      <c r="F32" s="3" t="s">
        <v>157</v>
      </c>
      <c r="G32" s="3" t="s">
        <v>158</v>
      </c>
      <c r="H32" s="8">
        <v>177585.24</v>
      </c>
      <c r="I32" s="3" t="s">
        <v>38</v>
      </c>
      <c r="J32" s="3" t="s">
        <v>159</v>
      </c>
      <c r="K32" s="3" t="s">
        <v>160</v>
      </c>
      <c r="L32" s="3" t="s">
        <v>160</v>
      </c>
    </row>
    <row r="33" spans="1:12" ht="15.75" customHeight="1" x14ac:dyDescent="0.15">
      <c r="A33" s="3" t="s">
        <v>209</v>
      </c>
      <c r="B33" s="3" t="s">
        <v>122</v>
      </c>
      <c r="C33" s="3" t="s">
        <v>149</v>
      </c>
      <c r="D33" s="3" t="s">
        <v>150</v>
      </c>
      <c r="E33" s="3" t="s">
        <v>210</v>
      </c>
      <c r="F33" s="3" t="s">
        <v>152</v>
      </c>
      <c r="G33" s="3" t="s">
        <v>153</v>
      </c>
      <c r="H33" s="8">
        <v>43100.9</v>
      </c>
      <c r="I33" s="3" t="s">
        <v>38</v>
      </c>
      <c r="J33" s="3" t="s">
        <v>154</v>
      </c>
      <c r="K33" s="3" t="s">
        <v>155</v>
      </c>
      <c r="L33" s="3" t="s">
        <v>155</v>
      </c>
    </row>
    <row r="34" spans="1:12" ht="15.75" customHeight="1" x14ac:dyDescent="0.15">
      <c r="A34" s="3" t="s">
        <v>211</v>
      </c>
      <c r="B34" s="3" t="s">
        <v>122</v>
      </c>
      <c r="C34" s="3" t="s">
        <v>149</v>
      </c>
      <c r="D34" s="3" t="s">
        <v>150</v>
      </c>
      <c r="E34" s="3" t="s">
        <v>210</v>
      </c>
      <c r="F34" s="3" t="s">
        <v>157</v>
      </c>
      <c r="G34" s="3" t="s">
        <v>158</v>
      </c>
      <c r="H34" s="8">
        <v>248496.75</v>
      </c>
      <c r="I34" s="3" t="s">
        <v>38</v>
      </c>
      <c r="J34" s="3" t="s">
        <v>159</v>
      </c>
      <c r="K34" s="3" t="s">
        <v>160</v>
      </c>
      <c r="L34" s="3" t="s">
        <v>160</v>
      </c>
    </row>
    <row r="35" spans="1:12" ht="15.75" customHeight="1" x14ac:dyDescent="0.15">
      <c r="A35" s="3" t="s">
        <v>212</v>
      </c>
      <c r="B35" s="3" t="s">
        <v>122</v>
      </c>
      <c r="C35" s="3" t="s">
        <v>149</v>
      </c>
      <c r="D35" s="3" t="s">
        <v>150</v>
      </c>
      <c r="E35" s="3" t="s">
        <v>213</v>
      </c>
      <c r="F35" s="3" t="s">
        <v>198</v>
      </c>
      <c r="G35" s="3" t="s">
        <v>199</v>
      </c>
      <c r="H35" s="8">
        <v>7278.18</v>
      </c>
      <c r="I35" s="3" t="s">
        <v>38</v>
      </c>
      <c r="J35" s="3" t="s">
        <v>205</v>
      </c>
      <c r="K35" s="3" t="s">
        <v>206</v>
      </c>
      <c r="L35" s="3" t="s">
        <v>200</v>
      </c>
    </row>
    <row r="36" spans="1:12" ht="15.75" customHeight="1" x14ac:dyDescent="0.15">
      <c r="A36" s="3" t="s">
        <v>214</v>
      </c>
      <c r="B36" s="3" t="s">
        <v>122</v>
      </c>
      <c r="C36" s="3" t="s">
        <v>149</v>
      </c>
      <c r="D36" s="3" t="s">
        <v>150</v>
      </c>
      <c r="E36" s="3" t="s">
        <v>213</v>
      </c>
      <c r="F36" s="3" t="s">
        <v>152</v>
      </c>
      <c r="G36" s="3" t="s">
        <v>153</v>
      </c>
      <c r="H36" s="8">
        <v>26093.06</v>
      </c>
      <c r="I36" s="3" t="s">
        <v>38</v>
      </c>
      <c r="J36" s="3" t="s">
        <v>154</v>
      </c>
      <c r="K36" s="3" t="s">
        <v>155</v>
      </c>
      <c r="L36" s="3" t="s">
        <v>155</v>
      </c>
    </row>
    <row r="37" spans="1:12" ht="15.75" customHeight="1" x14ac:dyDescent="0.15">
      <c r="A37" s="3" t="s">
        <v>215</v>
      </c>
      <c r="B37" s="3" t="s">
        <v>122</v>
      </c>
      <c r="C37" s="3" t="s">
        <v>149</v>
      </c>
      <c r="D37" s="3" t="s">
        <v>150</v>
      </c>
      <c r="E37" s="3" t="s">
        <v>213</v>
      </c>
      <c r="F37" s="3" t="s">
        <v>157</v>
      </c>
      <c r="G37" s="3" t="s">
        <v>158</v>
      </c>
      <c r="H37" s="8">
        <v>226496.77</v>
      </c>
      <c r="I37" s="3" t="s">
        <v>38</v>
      </c>
      <c r="J37" s="3" t="s">
        <v>159</v>
      </c>
      <c r="K37" s="3" t="s">
        <v>160</v>
      </c>
      <c r="L37" s="3" t="s">
        <v>160</v>
      </c>
    </row>
    <row r="38" spans="1:12" ht="15.75" customHeight="1" x14ac:dyDescent="0.15">
      <c r="A38" s="3" t="s">
        <v>216</v>
      </c>
      <c r="B38" s="3" t="s">
        <v>122</v>
      </c>
      <c r="C38" s="3" t="s">
        <v>149</v>
      </c>
      <c r="D38" s="3" t="s">
        <v>150</v>
      </c>
      <c r="E38" s="3" t="s">
        <v>217</v>
      </c>
      <c r="F38" s="3" t="s">
        <v>198</v>
      </c>
      <c r="G38" s="3" t="s">
        <v>199</v>
      </c>
      <c r="H38" s="8">
        <v>13961.12</v>
      </c>
      <c r="I38" s="3" t="s">
        <v>38</v>
      </c>
      <c r="J38" s="3" t="s">
        <v>205</v>
      </c>
      <c r="K38" s="3" t="s">
        <v>206</v>
      </c>
      <c r="L38" s="3" t="s">
        <v>200</v>
      </c>
    </row>
    <row r="39" spans="1:12" ht="15.75" customHeight="1" x14ac:dyDescent="0.15">
      <c r="A39" s="3" t="s">
        <v>218</v>
      </c>
      <c r="B39" s="3" t="s">
        <v>122</v>
      </c>
      <c r="C39" s="3" t="s">
        <v>149</v>
      </c>
      <c r="D39" s="3" t="s">
        <v>150</v>
      </c>
      <c r="E39" s="3" t="s">
        <v>217</v>
      </c>
      <c r="F39" s="3" t="s">
        <v>219</v>
      </c>
      <c r="G39" s="3" t="s">
        <v>220</v>
      </c>
      <c r="H39" s="8">
        <v>13136.1</v>
      </c>
      <c r="I39" s="3" t="s">
        <v>38</v>
      </c>
      <c r="J39" s="3" t="s">
        <v>219</v>
      </c>
      <c r="K39" s="3" t="s">
        <v>219</v>
      </c>
      <c r="L39" s="3" t="s">
        <v>219</v>
      </c>
    </row>
    <row r="40" spans="1:12" ht="15.75" customHeight="1" x14ac:dyDescent="0.15">
      <c r="A40" s="3" t="s">
        <v>221</v>
      </c>
      <c r="B40" s="3" t="s">
        <v>122</v>
      </c>
      <c r="C40" s="3" t="s">
        <v>149</v>
      </c>
      <c r="D40" s="3" t="s">
        <v>150</v>
      </c>
      <c r="E40" s="3" t="s">
        <v>217</v>
      </c>
      <c r="F40" s="3" t="s">
        <v>152</v>
      </c>
      <c r="G40" s="3" t="s">
        <v>153</v>
      </c>
      <c r="H40" s="8">
        <v>22709.39</v>
      </c>
      <c r="I40" s="3" t="s">
        <v>38</v>
      </c>
      <c r="J40" s="3" t="s">
        <v>169</v>
      </c>
      <c r="K40" s="3" t="s">
        <v>170</v>
      </c>
      <c r="L40" s="3" t="s">
        <v>170</v>
      </c>
    </row>
    <row r="41" spans="1:12" ht="15.75" customHeight="1" x14ac:dyDescent="0.15">
      <c r="A41" s="3" t="s">
        <v>222</v>
      </c>
      <c r="B41" s="3" t="s">
        <v>122</v>
      </c>
      <c r="C41" s="3" t="s">
        <v>149</v>
      </c>
      <c r="D41" s="3" t="s">
        <v>150</v>
      </c>
      <c r="E41" s="3" t="s">
        <v>217</v>
      </c>
      <c r="F41" s="3" t="s">
        <v>157</v>
      </c>
      <c r="G41" s="3" t="s">
        <v>158</v>
      </c>
      <c r="H41" s="8">
        <v>206670.88</v>
      </c>
      <c r="I41" s="3" t="s">
        <v>38</v>
      </c>
      <c r="J41" s="3" t="s">
        <v>159</v>
      </c>
      <c r="K41" s="3" t="s">
        <v>160</v>
      </c>
      <c r="L41" s="3" t="s">
        <v>160</v>
      </c>
    </row>
    <row r="42" spans="1:12" ht="15.75" customHeight="1" x14ac:dyDescent="0.15">
      <c r="A42" s="3" t="s">
        <v>223</v>
      </c>
      <c r="B42" s="3" t="s">
        <v>122</v>
      </c>
      <c r="C42" s="3" t="s">
        <v>149</v>
      </c>
      <c r="D42" s="3" t="s">
        <v>150</v>
      </c>
      <c r="E42" s="3" t="s">
        <v>224</v>
      </c>
      <c r="F42" s="3" t="s">
        <v>198</v>
      </c>
      <c r="G42" s="3" t="s">
        <v>199</v>
      </c>
      <c r="H42" s="8">
        <v>4855.67</v>
      </c>
      <c r="I42" s="3" t="s">
        <v>38</v>
      </c>
      <c r="J42" s="3" t="s">
        <v>205</v>
      </c>
      <c r="K42" s="3" t="s">
        <v>206</v>
      </c>
      <c r="L42" s="3" t="s">
        <v>200</v>
      </c>
    </row>
    <row r="43" spans="1:12" ht="15.75" customHeight="1" x14ac:dyDescent="0.15">
      <c r="A43" s="3" t="s">
        <v>225</v>
      </c>
      <c r="B43" s="3" t="s">
        <v>122</v>
      </c>
      <c r="C43" s="3" t="s">
        <v>149</v>
      </c>
      <c r="D43" s="3" t="s">
        <v>150</v>
      </c>
      <c r="E43" s="3" t="s">
        <v>224</v>
      </c>
      <c r="F43" s="3" t="s">
        <v>152</v>
      </c>
      <c r="G43" s="3" t="s">
        <v>153</v>
      </c>
      <c r="H43" s="8">
        <v>58585.62</v>
      </c>
      <c r="I43" s="3" t="s">
        <v>38</v>
      </c>
      <c r="J43" s="3" t="s">
        <v>169</v>
      </c>
      <c r="K43" s="3" t="s">
        <v>170</v>
      </c>
      <c r="L43" s="3" t="s">
        <v>170</v>
      </c>
    </row>
    <row r="44" spans="1:12" ht="15.75" customHeight="1" x14ac:dyDescent="0.15">
      <c r="A44" s="3" t="s">
        <v>226</v>
      </c>
      <c r="B44" s="3" t="s">
        <v>122</v>
      </c>
      <c r="C44" s="3" t="s">
        <v>149</v>
      </c>
      <c r="D44" s="3" t="s">
        <v>150</v>
      </c>
      <c r="E44" s="3" t="s">
        <v>224</v>
      </c>
      <c r="F44" s="3" t="s">
        <v>157</v>
      </c>
      <c r="G44" s="3" t="s">
        <v>158</v>
      </c>
      <c r="H44" s="8">
        <v>171188.29</v>
      </c>
      <c r="I44" s="3" t="s">
        <v>38</v>
      </c>
      <c r="J44" s="3" t="s">
        <v>159</v>
      </c>
      <c r="K44" s="3" t="s">
        <v>160</v>
      </c>
      <c r="L44" s="3" t="s">
        <v>160</v>
      </c>
    </row>
    <row r="45" spans="1:12" ht="15.75" customHeight="1" x14ac:dyDescent="0.15">
      <c r="A45" s="3" t="s">
        <v>227</v>
      </c>
      <c r="B45" s="3" t="s">
        <v>122</v>
      </c>
      <c r="C45" s="3" t="s">
        <v>149</v>
      </c>
      <c r="D45" s="3" t="s">
        <v>150</v>
      </c>
      <c r="E45" s="3" t="s">
        <v>228</v>
      </c>
      <c r="F45" s="3" t="s">
        <v>198</v>
      </c>
      <c r="G45" s="3" t="s">
        <v>199</v>
      </c>
      <c r="H45" s="8">
        <v>3751.03</v>
      </c>
      <c r="I45" s="3" t="s">
        <v>38</v>
      </c>
      <c r="J45" s="3" t="s">
        <v>205</v>
      </c>
      <c r="K45" s="3" t="s">
        <v>206</v>
      </c>
      <c r="L45" s="3" t="s">
        <v>200</v>
      </c>
    </row>
    <row r="46" spans="1:12" ht="15.75" customHeight="1" x14ac:dyDescent="0.15">
      <c r="A46" s="3" t="s">
        <v>229</v>
      </c>
      <c r="B46" s="3" t="s">
        <v>122</v>
      </c>
      <c r="C46" s="3" t="s">
        <v>149</v>
      </c>
      <c r="D46" s="3" t="s">
        <v>150</v>
      </c>
      <c r="E46" s="3" t="s">
        <v>228</v>
      </c>
      <c r="F46" s="3" t="s">
        <v>152</v>
      </c>
      <c r="G46" s="3" t="s">
        <v>153</v>
      </c>
      <c r="H46" s="8">
        <v>50897.24</v>
      </c>
      <c r="I46" s="3" t="s">
        <v>38</v>
      </c>
      <c r="J46" s="3" t="s">
        <v>169</v>
      </c>
      <c r="K46" s="3" t="s">
        <v>170</v>
      </c>
      <c r="L46" s="3" t="s">
        <v>170</v>
      </c>
    </row>
    <row r="47" spans="1:12" ht="15.75" customHeight="1" x14ac:dyDescent="0.15">
      <c r="A47" s="3" t="s">
        <v>230</v>
      </c>
      <c r="B47" s="3" t="s">
        <v>122</v>
      </c>
      <c r="C47" s="3" t="s">
        <v>149</v>
      </c>
      <c r="D47" s="3" t="s">
        <v>150</v>
      </c>
      <c r="E47" s="3" t="s">
        <v>228</v>
      </c>
      <c r="F47" s="3" t="s">
        <v>157</v>
      </c>
      <c r="G47" s="3" t="s">
        <v>158</v>
      </c>
      <c r="H47" s="8">
        <v>217355.81</v>
      </c>
      <c r="I47" s="3" t="s">
        <v>38</v>
      </c>
      <c r="J47" s="3" t="s">
        <v>159</v>
      </c>
      <c r="K47" s="3" t="s">
        <v>160</v>
      </c>
      <c r="L47" s="3" t="s">
        <v>160</v>
      </c>
    </row>
    <row r="48" spans="1:12" ht="15.75" customHeight="1" x14ac:dyDescent="0.15">
      <c r="A48" s="3" t="s">
        <v>231</v>
      </c>
      <c r="B48" s="3" t="s">
        <v>122</v>
      </c>
      <c r="C48" s="3" t="s">
        <v>149</v>
      </c>
      <c r="D48" s="3" t="s">
        <v>150</v>
      </c>
      <c r="E48" s="3" t="s">
        <v>232</v>
      </c>
      <c r="F48" s="3" t="s">
        <v>198</v>
      </c>
      <c r="G48" s="3" t="s">
        <v>199</v>
      </c>
      <c r="H48" s="8">
        <v>4040.69</v>
      </c>
      <c r="I48" s="3" t="s">
        <v>38</v>
      </c>
      <c r="J48" s="3" t="s">
        <v>205</v>
      </c>
      <c r="K48" s="3" t="s">
        <v>206</v>
      </c>
      <c r="L48" s="3" t="s">
        <v>200</v>
      </c>
    </row>
    <row r="49" spans="1:12" ht="15.75" customHeight="1" x14ac:dyDescent="0.15">
      <c r="A49" s="3" t="s">
        <v>233</v>
      </c>
      <c r="B49" s="3" t="s">
        <v>122</v>
      </c>
      <c r="C49" s="3" t="s">
        <v>149</v>
      </c>
      <c r="D49" s="3" t="s">
        <v>150</v>
      </c>
      <c r="E49" s="3" t="s">
        <v>232</v>
      </c>
      <c r="F49" s="3" t="s">
        <v>152</v>
      </c>
      <c r="G49" s="3" t="s">
        <v>153</v>
      </c>
      <c r="H49" s="8">
        <v>21734.85</v>
      </c>
      <c r="I49" s="3" t="s">
        <v>38</v>
      </c>
      <c r="J49" s="3" t="s">
        <v>169</v>
      </c>
      <c r="K49" s="3" t="s">
        <v>170</v>
      </c>
      <c r="L49" s="3" t="s">
        <v>170</v>
      </c>
    </row>
    <row r="50" spans="1:12" ht="15.75" customHeight="1" x14ac:dyDescent="0.15">
      <c r="A50" s="3" t="s">
        <v>234</v>
      </c>
      <c r="B50" s="3" t="s">
        <v>122</v>
      </c>
      <c r="C50" s="3" t="s">
        <v>149</v>
      </c>
      <c r="D50" s="3" t="s">
        <v>150</v>
      </c>
      <c r="E50" s="3" t="s">
        <v>232</v>
      </c>
      <c r="F50" s="3" t="s">
        <v>157</v>
      </c>
      <c r="G50" s="3" t="s">
        <v>158</v>
      </c>
      <c r="H50" s="8">
        <v>243505.88</v>
      </c>
      <c r="I50" s="3" t="s">
        <v>38</v>
      </c>
      <c r="J50" s="3" t="s">
        <v>159</v>
      </c>
      <c r="K50" s="3" t="s">
        <v>160</v>
      </c>
      <c r="L50" s="3" t="s">
        <v>160</v>
      </c>
    </row>
    <row r="51" spans="1:12" ht="15.75" customHeight="1" x14ac:dyDescent="0.15">
      <c r="A51" s="3" t="s">
        <v>235</v>
      </c>
      <c r="B51" s="3" t="s">
        <v>236</v>
      </c>
      <c r="C51" s="3" t="s">
        <v>237</v>
      </c>
      <c r="D51" s="3" t="s">
        <v>150</v>
      </c>
      <c r="E51" s="3" t="s">
        <v>238</v>
      </c>
      <c r="F51" s="3" t="s">
        <v>198</v>
      </c>
      <c r="G51" s="3" t="s">
        <v>199</v>
      </c>
      <c r="H51" s="8">
        <v>11825.41</v>
      </c>
      <c r="I51" s="3" t="s">
        <v>31</v>
      </c>
      <c r="J51" s="3" t="s">
        <v>205</v>
      </c>
      <c r="K51" s="3" t="s">
        <v>206</v>
      </c>
      <c r="L51" s="3" t="s">
        <v>200</v>
      </c>
    </row>
    <row r="52" spans="1:12" ht="15.75" customHeight="1" x14ac:dyDescent="0.15">
      <c r="A52" s="3" t="s">
        <v>239</v>
      </c>
      <c r="B52" s="3" t="s">
        <v>236</v>
      </c>
      <c r="C52" s="3" t="s">
        <v>237</v>
      </c>
      <c r="D52" s="3" t="s">
        <v>150</v>
      </c>
      <c r="E52" s="3" t="s">
        <v>238</v>
      </c>
      <c r="F52" s="3" t="s">
        <v>152</v>
      </c>
      <c r="G52" s="3" t="s">
        <v>153</v>
      </c>
      <c r="H52" s="8">
        <v>2755.79</v>
      </c>
      <c r="I52" s="3" t="s">
        <v>31</v>
      </c>
      <c r="J52" s="3" t="s">
        <v>154</v>
      </c>
      <c r="K52" s="3" t="s">
        <v>155</v>
      </c>
      <c r="L52" s="3" t="s">
        <v>155</v>
      </c>
    </row>
    <row r="53" spans="1:12" ht="13" x14ac:dyDescent="0.15">
      <c r="A53" s="3" t="s">
        <v>240</v>
      </c>
      <c r="B53" s="3" t="s">
        <v>236</v>
      </c>
      <c r="C53" s="3" t="s">
        <v>237</v>
      </c>
      <c r="D53" s="3" t="s">
        <v>150</v>
      </c>
      <c r="E53" s="3" t="s">
        <v>238</v>
      </c>
      <c r="F53" s="3" t="s">
        <v>241</v>
      </c>
      <c r="G53" s="3" t="s">
        <v>242</v>
      </c>
      <c r="H53" s="8">
        <v>168668.33</v>
      </c>
      <c r="I53" s="3" t="s">
        <v>31</v>
      </c>
      <c r="J53" s="3" t="s">
        <v>159</v>
      </c>
      <c r="K53" s="3" t="s">
        <v>160</v>
      </c>
      <c r="L53" s="3" t="s">
        <v>160</v>
      </c>
    </row>
    <row r="54" spans="1:12" ht="13" x14ac:dyDescent="0.15">
      <c r="A54" s="3" t="s">
        <v>243</v>
      </c>
      <c r="B54" s="3" t="s">
        <v>236</v>
      </c>
      <c r="C54" s="3" t="s">
        <v>237</v>
      </c>
      <c r="D54" s="3" t="s">
        <v>150</v>
      </c>
      <c r="E54" s="3" t="s">
        <v>244</v>
      </c>
      <c r="F54" s="3" t="s">
        <v>198</v>
      </c>
      <c r="G54" s="3" t="s">
        <v>199</v>
      </c>
      <c r="H54" s="8">
        <v>7062.09</v>
      </c>
      <c r="I54" s="3" t="s">
        <v>31</v>
      </c>
      <c r="J54" s="3" t="s">
        <v>205</v>
      </c>
      <c r="K54" s="3" t="s">
        <v>206</v>
      </c>
      <c r="L54" s="3" t="s">
        <v>200</v>
      </c>
    </row>
    <row r="55" spans="1:12" ht="13" x14ac:dyDescent="0.15">
      <c r="A55" s="3" t="s">
        <v>245</v>
      </c>
      <c r="B55" s="3" t="s">
        <v>236</v>
      </c>
      <c r="C55" s="3" t="s">
        <v>237</v>
      </c>
      <c r="D55" s="3" t="s">
        <v>150</v>
      </c>
      <c r="E55" s="3" t="s">
        <v>244</v>
      </c>
      <c r="F55" s="3" t="s">
        <v>152</v>
      </c>
      <c r="G55" s="3" t="s">
        <v>153</v>
      </c>
      <c r="H55" s="8">
        <v>5144.53</v>
      </c>
      <c r="I55" s="3" t="s">
        <v>31</v>
      </c>
      <c r="J55" s="3" t="s">
        <v>154</v>
      </c>
      <c r="K55" s="3" t="s">
        <v>155</v>
      </c>
      <c r="L55" s="3" t="s">
        <v>155</v>
      </c>
    </row>
    <row r="56" spans="1:12" ht="13" x14ac:dyDescent="0.15">
      <c r="A56" s="3" t="s">
        <v>246</v>
      </c>
      <c r="B56" s="3" t="s">
        <v>236</v>
      </c>
      <c r="C56" s="3" t="s">
        <v>237</v>
      </c>
      <c r="D56" s="3" t="s">
        <v>150</v>
      </c>
      <c r="E56" s="3" t="s">
        <v>244</v>
      </c>
      <c r="F56" s="3" t="s">
        <v>157</v>
      </c>
      <c r="G56" s="3" t="s">
        <v>158</v>
      </c>
      <c r="H56" s="8">
        <v>309196.11</v>
      </c>
      <c r="I56" s="3" t="s">
        <v>31</v>
      </c>
      <c r="J56" s="3" t="s">
        <v>159</v>
      </c>
      <c r="K56" s="3" t="s">
        <v>160</v>
      </c>
      <c r="L56" s="3" t="s">
        <v>160</v>
      </c>
    </row>
    <row r="57" spans="1:12" ht="13" x14ac:dyDescent="0.15">
      <c r="A57" s="3" t="s">
        <v>247</v>
      </c>
      <c r="B57" s="3" t="s">
        <v>236</v>
      </c>
      <c r="C57" s="3" t="s">
        <v>237</v>
      </c>
      <c r="D57" s="3" t="s">
        <v>150</v>
      </c>
      <c r="E57" s="3" t="s">
        <v>248</v>
      </c>
      <c r="F57" s="3" t="s">
        <v>198</v>
      </c>
      <c r="G57" s="3" t="s">
        <v>199</v>
      </c>
      <c r="H57" s="8">
        <v>7026.42</v>
      </c>
      <c r="I57" s="3" t="s">
        <v>31</v>
      </c>
      <c r="J57" s="3" t="s">
        <v>205</v>
      </c>
      <c r="K57" s="3" t="s">
        <v>206</v>
      </c>
      <c r="L57" s="3" t="s">
        <v>200</v>
      </c>
    </row>
    <row r="58" spans="1:12" ht="13" x14ac:dyDescent="0.15">
      <c r="A58" s="3" t="s">
        <v>249</v>
      </c>
      <c r="B58" s="3" t="s">
        <v>236</v>
      </c>
      <c r="C58" s="3" t="s">
        <v>237</v>
      </c>
      <c r="D58" s="3" t="s">
        <v>150</v>
      </c>
      <c r="E58" s="3" t="s">
        <v>248</v>
      </c>
      <c r="F58" s="3" t="s">
        <v>152</v>
      </c>
      <c r="G58" s="3" t="s">
        <v>153</v>
      </c>
      <c r="H58" s="8">
        <v>5214.4399999999996</v>
      </c>
      <c r="I58" s="3" t="s">
        <v>31</v>
      </c>
      <c r="J58" s="3" t="s">
        <v>154</v>
      </c>
      <c r="K58" s="3" t="s">
        <v>155</v>
      </c>
      <c r="L58" s="3" t="s">
        <v>155</v>
      </c>
    </row>
    <row r="59" spans="1:12" ht="13" x14ac:dyDescent="0.15">
      <c r="A59" s="3" t="s">
        <v>250</v>
      </c>
      <c r="B59" s="3" t="s">
        <v>236</v>
      </c>
      <c r="C59" s="3" t="s">
        <v>237</v>
      </c>
      <c r="D59" s="3" t="s">
        <v>150</v>
      </c>
      <c r="E59" s="3" t="s">
        <v>248</v>
      </c>
      <c r="F59" s="3" t="s">
        <v>157</v>
      </c>
      <c r="G59" s="3" t="s">
        <v>158</v>
      </c>
      <c r="H59" s="8">
        <v>308354.05</v>
      </c>
      <c r="I59" s="3" t="s">
        <v>31</v>
      </c>
      <c r="J59" s="3" t="s">
        <v>159</v>
      </c>
      <c r="K59" s="3" t="s">
        <v>160</v>
      </c>
      <c r="L59" s="3" t="s">
        <v>160</v>
      </c>
    </row>
    <row r="60" spans="1:12" ht="13" x14ac:dyDescent="0.15">
      <c r="A60" s="3" t="s">
        <v>251</v>
      </c>
      <c r="B60" s="3" t="s">
        <v>236</v>
      </c>
      <c r="C60" s="3" t="s">
        <v>237</v>
      </c>
      <c r="D60" s="3" t="s">
        <v>150</v>
      </c>
      <c r="E60" s="3" t="s">
        <v>252</v>
      </c>
      <c r="F60" s="3" t="s">
        <v>198</v>
      </c>
      <c r="G60" s="3" t="s">
        <v>199</v>
      </c>
      <c r="H60" s="8">
        <v>8268.17</v>
      </c>
      <c r="I60" s="3" t="s">
        <v>31</v>
      </c>
      <c r="J60" s="3" t="s">
        <v>205</v>
      </c>
      <c r="K60" s="3" t="s">
        <v>206</v>
      </c>
      <c r="L60" s="3" t="s">
        <v>200</v>
      </c>
    </row>
    <row r="61" spans="1:12" ht="13" x14ac:dyDescent="0.15">
      <c r="A61" s="3" t="s">
        <v>253</v>
      </c>
      <c r="B61" s="3" t="s">
        <v>236</v>
      </c>
      <c r="C61" s="3" t="s">
        <v>237</v>
      </c>
      <c r="D61" s="3" t="s">
        <v>150</v>
      </c>
      <c r="E61" s="3" t="s">
        <v>252</v>
      </c>
      <c r="F61" s="3" t="s">
        <v>152</v>
      </c>
      <c r="G61" s="3" t="s">
        <v>153</v>
      </c>
      <c r="H61" s="8">
        <v>7320.06</v>
      </c>
      <c r="I61" s="3" t="s">
        <v>31</v>
      </c>
      <c r="J61" s="3" t="s">
        <v>169</v>
      </c>
      <c r="K61" s="3" t="s">
        <v>170</v>
      </c>
      <c r="L61" s="3" t="s">
        <v>170</v>
      </c>
    </row>
    <row r="62" spans="1:12" ht="13" x14ac:dyDescent="0.15">
      <c r="A62" s="3" t="s">
        <v>254</v>
      </c>
      <c r="B62" s="3" t="s">
        <v>236</v>
      </c>
      <c r="C62" s="3" t="s">
        <v>237</v>
      </c>
      <c r="D62" s="3" t="s">
        <v>150</v>
      </c>
      <c r="E62" s="3" t="s">
        <v>252</v>
      </c>
      <c r="F62" s="3" t="s">
        <v>157</v>
      </c>
      <c r="G62" s="3" t="s">
        <v>158</v>
      </c>
      <c r="H62" s="8">
        <v>302417.78000000003</v>
      </c>
      <c r="I62" s="3" t="s">
        <v>31</v>
      </c>
      <c r="J62" s="3" t="s">
        <v>159</v>
      </c>
      <c r="K62" s="3" t="s">
        <v>160</v>
      </c>
      <c r="L62" s="3" t="s">
        <v>160</v>
      </c>
    </row>
    <row r="63" spans="1:12" ht="13" x14ac:dyDescent="0.15">
      <c r="A63" s="3" t="s">
        <v>255</v>
      </c>
      <c r="B63" s="3" t="s">
        <v>236</v>
      </c>
      <c r="C63" s="3" t="s">
        <v>237</v>
      </c>
      <c r="D63" s="3" t="s">
        <v>150</v>
      </c>
      <c r="E63" s="3" t="s">
        <v>256</v>
      </c>
      <c r="F63" s="3" t="s">
        <v>198</v>
      </c>
      <c r="G63" s="3" t="s">
        <v>199</v>
      </c>
      <c r="H63" s="8">
        <v>12340.07</v>
      </c>
      <c r="I63" s="3" t="s">
        <v>31</v>
      </c>
      <c r="J63" s="3" t="s">
        <v>205</v>
      </c>
      <c r="K63" s="3" t="s">
        <v>206</v>
      </c>
      <c r="L63" s="3" t="s">
        <v>200</v>
      </c>
    </row>
    <row r="64" spans="1:12" ht="13" x14ac:dyDescent="0.15">
      <c r="A64" s="3" t="s">
        <v>257</v>
      </c>
      <c r="B64" s="3" t="s">
        <v>236</v>
      </c>
      <c r="C64" s="3" t="s">
        <v>237</v>
      </c>
      <c r="D64" s="3" t="s">
        <v>150</v>
      </c>
      <c r="E64" s="3" t="s">
        <v>256</v>
      </c>
      <c r="F64" s="3" t="s">
        <v>152</v>
      </c>
      <c r="G64" s="3" t="s">
        <v>153</v>
      </c>
      <c r="H64" s="8">
        <v>6644.88</v>
      </c>
      <c r="I64" s="3" t="s">
        <v>31</v>
      </c>
      <c r="J64" s="3" t="s">
        <v>154</v>
      </c>
      <c r="K64" s="3" t="s">
        <v>155</v>
      </c>
      <c r="L64" s="3" t="s">
        <v>155</v>
      </c>
    </row>
    <row r="65" spans="1:12" ht="13" x14ac:dyDescent="0.15">
      <c r="A65" s="3" t="s">
        <v>258</v>
      </c>
      <c r="B65" s="3" t="s">
        <v>236</v>
      </c>
      <c r="C65" s="3" t="s">
        <v>237</v>
      </c>
      <c r="D65" s="3" t="s">
        <v>150</v>
      </c>
      <c r="E65" s="3" t="s">
        <v>256</v>
      </c>
      <c r="F65" s="3" t="s">
        <v>157</v>
      </c>
      <c r="G65" s="3" t="s">
        <v>158</v>
      </c>
      <c r="H65" s="8">
        <v>291576.46999999997</v>
      </c>
      <c r="I65" s="3" t="s">
        <v>31</v>
      </c>
      <c r="J65" s="3" t="s">
        <v>159</v>
      </c>
      <c r="K65" s="3" t="s">
        <v>160</v>
      </c>
      <c r="L65" s="3" t="s">
        <v>160</v>
      </c>
    </row>
    <row r="66" spans="1:12" ht="13" x14ac:dyDescent="0.15">
      <c r="A66" s="3" t="s">
        <v>259</v>
      </c>
      <c r="B66" s="3" t="s">
        <v>236</v>
      </c>
      <c r="C66" s="3" t="s">
        <v>237</v>
      </c>
      <c r="D66" s="3" t="s">
        <v>150</v>
      </c>
      <c r="E66" s="3" t="s">
        <v>260</v>
      </c>
      <c r="F66" s="3" t="s">
        <v>198</v>
      </c>
      <c r="G66" s="3" t="s">
        <v>199</v>
      </c>
      <c r="H66" s="8">
        <v>15589.98</v>
      </c>
      <c r="I66" s="3" t="s">
        <v>31</v>
      </c>
      <c r="J66" s="3" t="s">
        <v>205</v>
      </c>
      <c r="K66" s="3" t="s">
        <v>206</v>
      </c>
      <c r="L66" s="3" t="s">
        <v>200</v>
      </c>
    </row>
    <row r="67" spans="1:12" ht="13" x14ac:dyDescent="0.15">
      <c r="A67" s="3" t="s">
        <v>261</v>
      </c>
      <c r="B67" s="3" t="s">
        <v>236</v>
      </c>
      <c r="C67" s="3" t="s">
        <v>237</v>
      </c>
      <c r="D67" s="3" t="s">
        <v>150</v>
      </c>
      <c r="E67" s="3" t="s">
        <v>260</v>
      </c>
      <c r="F67" s="3" t="s">
        <v>152</v>
      </c>
      <c r="G67" s="3" t="s">
        <v>153</v>
      </c>
      <c r="H67" s="8">
        <v>9938.11</v>
      </c>
      <c r="I67" s="3" t="s">
        <v>31</v>
      </c>
      <c r="J67" s="3" t="s">
        <v>154</v>
      </c>
      <c r="K67" s="3" t="s">
        <v>155</v>
      </c>
      <c r="L67" s="3" t="s">
        <v>155</v>
      </c>
    </row>
    <row r="68" spans="1:12" ht="13" x14ac:dyDescent="0.15">
      <c r="A68" s="3" t="s">
        <v>262</v>
      </c>
      <c r="B68" s="3" t="s">
        <v>236</v>
      </c>
      <c r="C68" s="3" t="s">
        <v>237</v>
      </c>
      <c r="D68" s="3" t="s">
        <v>150</v>
      </c>
      <c r="E68" s="3" t="s">
        <v>260</v>
      </c>
      <c r="F68" s="3" t="s">
        <v>157</v>
      </c>
      <c r="G68" s="3" t="s">
        <v>158</v>
      </c>
      <c r="H68" s="8">
        <v>279073.18</v>
      </c>
      <c r="I68" s="3" t="s">
        <v>31</v>
      </c>
      <c r="J68" s="3" t="s">
        <v>159</v>
      </c>
      <c r="K68" s="3" t="s">
        <v>160</v>
      </c>
      <c r="L68" s="3" t="s">
        <v>160</v>
      </c>
    </row>
    <row r="69" spans="1:12" ht="13" x14ac:dyDescent="0.15">
      <c r="A69" s="3" t="s">
        <v>263</v>
      </c>
      <c r="B69" s="3" t="s">
        <v>236</v>
      </c>
      <c r="C69" s="3" t="s">
        <v>237</v>
      </c>
      <c r="D69" s="3" t="s">
        <v>150</v>
      </c>
      <c r="E69" s="3" t="s">
        <v>264</v>
      </c>
      <c r="F69" s="3" t="s">
        <v>198</v>
      </c>
      <c r="G69" s="3" t="s">
        <v>199</v>
      </c>
      <c r="H69" s="8">
        <v>5489.45</v>
      </c>
      <c r="I69" s="3" t="s">
        <v>31</v>
      </c>
      <c r="J69" s="3" t="s">
        <v>205</v>
      </c>
      <c r="K69" s="3" t="s">
        <v>206</v>
      </c>
      <c r="L69" s="3" t="s">
        <v>200</v>
      </c>
    </row>
    <row r="70" spans="1:12" ht="13" x14ac:dyDescent="0.15">
      <c r="A70" s="3" t="s">
        <v>265</v>
      </c>
      <c r="B70" s="3" t="s">
        <v>236</v>
      </c>
      <c r="C70" s="3" t="s">
        <v>237</v>
      </c>
      <c r="D70" s="3" t="s">
        <v>150</v>
      </c>
      <c r="E70" s="3" t="s">
        <v>264</v>
      </c>
      <c r="F70" s="3" t="s">
        <v>152</v>
      </c>
      <c r="G70" s="3" t="s">
        <v>153</v>
      </c>
      <c r="H70" s="8">
        <v>21325.13</v>
      </c>
      <c r="I70" s="3" t="s">
        <v>31</v>
      </c>
      <c r="J70" s="3" t="s">
        <v>154</v>
      </c>
      <c r="K70" s="3" t="s">
        <v>155</v>
      </c>
      <c r="L70" s="3" t="s">
        <v>155</v>
      </c>
    </row>
    <row r="71" spans="1:12" ht="13" x14ac:dyDescent="0.15">
      <c r="A71" s="3" t="s">
        <v>266</v>
      </c>
      <c r="B71" s="3" t="s">
        <v>236</v>
      </c>
      <c r="C71" s="3" t="s">
        <v>237</v>
      </c>
      <c r="D71" s="3" t="s">
        <v>150</v>
      </c>
      <c r="E71" s="3" t="s">
        <v>264</v>
      </c>
      <c r="F71" s="3" t="s">
        <v>157</v>
      </c>
      <c r="G71" s="3" t="s">
        <v>158</v>
      </c>
      <c r="H71" s="8">
        <v>277455.63</v>
      </c>
      <c r="I71" s="3" t="s">
        <v>31</v>
      </c>
      <c r="J71" s="3" t="s">
        <v>159</v>
      </c>
      <c r="K71" s="3" t="s">
        <v>160</v>
      </c>
      <c r="L71" s="3" t="s">
        <v>160</v>
      </c>
    </row>
    <row r="72" spans="1:12" ht="13" x14ac:dyDescent="0.15">
      <c r="A72" s="3" t="s">
        <v>267</v>
      </c>
      <c r="B72" s="3" t="s">
        <v>236</v>
      </c>
      <c r="C72" s="3" t="s">
        <v>237</v>
      </c>
      <c r="D72" s="3" t="s">
        <v>150</v>
      </c>
      <c r="E72" s="3" t="s">
        <v>268</v>
      </c>
      <c r="F72" s="3" t="s">
        <v>198</v>
      </c>
      <c r="G72" s="3" t="s">
        <v>199</v>
      </c>
      <c r="H72" s="8">
        <v>7644.9</v>
      </c>
      <c r="I72" s="3" t="s">
        <v>31</v>
      </c>
      <c r="J72" s="3" t="s">
        <v>205</v>
      </c>
      <c r="K72" s="3" t="s">
        <v>206</v>
      </c>
      <c r="L72" s="3" t="s">
        <v>200</v>
      </c>
    </row>
    <row r="73" spans="1:12" ht="13" x14ac:dyDescent="0.15">
      <c r="A73" s="3" t="s">
        <v>269</v>
      </c>
      <c r="B73" s="3" t="s">
        <v>236</v>
      </c>
      <c r="C73" s="3" t="s">
        <v>237</v>
      </c>
      <c r="D73" s="3" t="s">
        <v>150</v>
      </c>
      <c r="E73" s="3" t="s">
        <v>268</v>
      </c>
      <c r="F73" s="3" t="s">
        <v>152</v>
      </c>
      <c r="G73" s="3" t="s">
        <v>153</v>
      </c>
      <c r="H73" s="8">
        <v>20001.849999999999</v>
      </c>
      <c r="I73" s="3" t="s">
        <v>31</v>
      </c>
      <c r="J73" s="3" t="s">
        <v>154</v>
      </c>
      <c r="K73" s="3" t="s">
        <v>155</v>
      </c>
      <c r="L73" s="3" t="s">
        <v>155</v>
      </c>
    </row>
    <row r="74" spans="1:12" ht="13" x14ac:dyDescent="0.15">
      <c r="A74" s="3" t="s">
        <v>270</v>
      </c>
      <c r="B74" s="3" t="s">
        <v>236</v>
      </c>
      <c r="C74" s="3" t="s">
        <v>237</v>
      </c>
      <c r="D74" s="3" t="s">
        <v>150</v>
      </c>
      <c r="E74" s="3" t="s">
        <v>268</v>
      </c>
      <c r="F74" s="3" t="s">
        <v>157</v>
      </c>
      <c r="G74" s="3" t="s">
        <v>158</v>
      </c>
      <c r="H74" s="8">
        <v>277313.59000000003</v>
      </c>
      <c r="I74" s="3" t="s">
        <v>31</v>
      </c>
      <c r="J74" s="3" t="s">
        <v>159</v>
      </c>
      <c r="K74" s="3" t="s">
        <v>160</v>
      </c>
      <c r="L74" s="3" t="s">
        <v>160</v>
      </c>
    </row>
    <row r="75" spans="1:12" ht="13" x14ac:dyDescent="0.15">
      <c r="A75" s="3" t="s">
        <v>271</v>
      </c>
      <c r="B75" s="3" t="s">
        <v>127</v>
      </c>
      <c r="C75" s="3" t="s">
        <v>272</v>
      </c>
      <c r="D75" s="3" t="s">
        <v>150</v>
      </c>
      <c r="E75" s="3" t="s">
        <v>238</v>
      </c>
      <c r="F75" s="3" t="s">
        <v>152</v>
      </c>
      <c r="G75" s="3" t="s">
        <v>153</v>
      </c>
      <c r="H75" s="8">
        <v>3976.52</v>
      </c>
      <c r="I75" s="3" t="s">
        <v>39</v>
      </c>
      <c r="J75" s="3" t="s">
        <v>169</v>
      </c>
      <c r="K75" s="3" t="s">
        <v>170</v>
      </c>
      <c r="L75" s="3" t="s">
        <v>155</v>
      </c>
    </row>
    <row r="76" spans="1:12" ht="13" x14ac:dyDescent="0.15">
      <c r="A76" s="3" t="s">
        <v>273</v>
      </c>
      <c r="B76" s="3" t="s">
        <v>127</v>
      </c>
      <c r="C76" s="3" t="s">
        <v>272</v>
      </c>
      <c r="D76" s="3" t="s">
        <v>150</v>
      </c>
      <c r="E76" s="3" t="s">
        <v>238</v>
      </c>
      <c r="F76" s="3" t="s">
        <v>157</v>
      </c>
      <c r="G76" s="3" t="s">
        <v>158</v>
      </c>
      <c r="H76" s="8">
        <v>51219.38</v>
      </c>
      <c r="I76" s="3" t="s">
        <v>39</v>
      </c>
      <c r="J76" s="3" t="s">
        <v>159</v>
      </c>
      <c r="K76" s="3" t="s">
        <v>160</v>
      </c>
      <c r="L76" s="3" t="s">
        <v>160</v>
      </c>
    </row>
    <row r="77" spans="1:12" ht="13" x14ac:dyDescent="0.15">
      <c r="A77" s="3" t="s">
        <v>274</v>
      </c>
      <c r="B77" s="3" t="s">
        <v>127</v>
      </c>
      <c r="C77" s="3" t="s">
        <v>272</v>
      </c>
      <c r="D77" s="3" t="s">
        <v>150</v>
      </c>
      <c r="E77" s="3" t="s">
        <v>238</v>
      </c>
      <c r="F77" s="3" t="s">
        <v>241</v>
      </c>
      <c r="G77" s="3" t="s">
        <v>242</v>
      </c>
      <c r="H77" s="8">
        <v>5981.18</v>
      </c>
      <c r="I77" s="3" t="s">
        <v>39</v>
      </c>
      <c r="J77" s="3" t="s">
        <v>275</v>
      </c>
      <c r="K77" s="3" t="s">
        <v>276</v>
      </c>
      <c r="L77" s="3" t="s">
        <v>276</v>
      </c>
    </row>
    <row r="78" spans="1:12" ht="13" x14ac:dyDescent="0.15">
      <c r="A78" s="3" t="s">
        <v>277</v>
      </c>
      <c r="B78" s="3" t="s">
        <v>127</v>
      </c>
      <c r="C78" s="3" t="s">
        <v>272</v>
      </c>
      <c r="D78" s="3" t="s">
        <v>150</v>
      </c>
      <c r="E78" s="3" t="s">
        <v>278</v>
      </c>
      <c r="F78" s="3" t="s">
        <v>152</v>
      </c>
      <c r="G78" s="3" t="s">
        <v>153</v>
      </c>
      <c r="H78" s="8">
        <v>2691.14</v>
      </c>
      <c r="I78" s="10" t="s">
        <v>39</v>
      </c>
      <c r="J78" s="3" t="s">
        <v>154</v>
      </c>
      <c r="K78" s="3" t="s">
        <v>155</v>
      </c>
      <c r="L78" s="3" t="s">
        <v>155</v>
      </c>
    </row>
    <row r="79" spans="1:12" ht="13" x14ac:dyDescent="0.15">
      <c r="A79" s="3" t="s">
        <v>279</v>
      </c>
      <c r="B79" s="3" t="s">
        <v>127</v>
      </c>
      <c r="C79" s="3" t="s">
        <v>272</v>
      </c>
      <c r="D79" s="3" t="s">
        <v>150</v>
      </c>
      <c r="E79" s="3" t="s">
        <v>278</v>
      </c>
      <c r="F79" s="3" t="s">
        <v>157</v>
      </c>
      <c r="G79" s="3" t="s">
        <v>158</v>
      </c>
      <c r="H79" s="8">
        <v>48951.66</v>
      </c>
      <c r="I79" s="3" t="s">
        <v>39</v>
      </c>
      <c r="J79" s="3" t="s">
        <v>159</v>
      </c>
      <c r="K79" s="3" t="s">
        <v>160</v>
      </c>
      <c r="L79" s="3" t="s">
        <v>160</v>
      </c>
    </row>
    <row r="80" spans="1:12" ht="13" x14ac:dyDescent="0.15">
      <c r="A80" s="3" t="s">
        <v>280</v>
      </c>
      <c r="B80" s="3" t="s">
        <v>127</v>
      </c>
      <c r="C80" s="3" t="s">
        <v>272</v>
      </c>
      <c r="D80" s="3" t="s">
        <v>150</v>
      </c>
      <c r="E80" s="3" t="s">
        <v>278</v>
      </c>
      <c r="F80" s="3" t="s">
        <v>241</v>
      </c>
      <c r="G80" s="3" t="s">
        <v>242</v>
      </c>
      <c r="H80" s="8">
        <v>10749.59</v>
      </c>
      <c r="I80" s="3" t="s">
        <v>39</v>
      </c>
      <c r="J80" s="3" t="s">
        <v>275</v>
      </c>
      <c r="K80" s="3" t="s">
        <v>276</v>
      </c>
      <c r="L80" s="3" t="s">
        <v>276</v>
      </c>
    </row>
    <row r="81" spans="1:12" ht="13" x14ac:dyDescent="0.15">
      <c r="A81" s="3" t="s">
        <v>281</v>
      </c>
      <c r="B81" s="3" t="s">
        <v>127</v>
      </c>
      <c r="C81" s="3" t="s">
        <v>272</v>
      </c>
      <c r="D81" s="3" t="s">
        <v>150</v>
      </c>
      <c r="E81" s="3" t="s">
        <v>282</v>
      </c>
      <c r="F81" s="3" t="s">
        <v>152</v>
      </c>
      <c r="G81" s="3" t="s">
        <v>153</v>
      </c>
      <c r="H81" s="8">
        <v>6579.28</v>
      </c>
      <c r="I81" s="10" t="s">
        <v>39</v>
      </c>
      <c r="J81" s="3" t="s">
        <v>169</v>
      </c>
      <c r="K81" s="3" t="s">
        <v>170</v>
      </c>
      <c r="L81" s="3" t="s">
        <v>155</v>
      </c>
    </row>
    <row r="82" spans="1:12" ht="13" x14ac:dyDescent="0.15">
      <c r="A82" s="3" t="s">
        <v>283</v>
      </c>
      <c r="B82" s="3" t="s">
        <v>127</v>
      </c>
      <c r="C82" s="3" t="s">
        <v>272</v>
      </c>
      <c r="D82" s="3" t="s">
        <v>150</v>
      </c>
      <c r="E82" s="3" t="s">
        <v>282</v>
      </c>
      <c r="F82" s="3" t="s">
        <v>157</v>
      </c>
      <c r="G82" s="3" t="s">
        <v>158</v>
      </c>
      <c r="H82" s="8">
        <v>35145.32</v>
      </c>
      <c r="I82" s="3" t="s">
        <v>39</v>
      </c>
      <c r="J82" s="3" t="s">
        <v>159</v>
      </c>
      <c r="K82" s="3" t="s">
        <v>160</v>
      </c>
      <c r="L82" s="3" t="s">
        <v>160</v>
      </c>
    </row>
    <row r="83" spans="1:12" ht="13" x14ac:dyDescent="0.15">
      <c r="A83" s="3" t="s">
        <v>284</v>
      </c>
      <c r="B83" s="3" t="s">
        <v>127</v>
      </c>
      <c r="C83" s="3" t="s">
        <v>272</v>
      </c>
      <c r="D83" s="3" t="s">
        <v>150</v>
      </c>
      <c r="E83" s="3" t="s">
        <v>282</v>
      </c>
      <c r="F83" s="3" t="s">
        <v>241</v>
      </c>
      <c r="G83" s="3" t="s">
        <v>242</v>
      </c>
      <c r="H83" s="8">
        <v>15995.08</v>
      </c>
      <c r="I83" s="3" t="s">
        <v>39</v>
      </c>
      <c r="J83" s="3" t="s">
        <v>275</v>
      </c>
      <c r="K83" s="3" t="s">
        <v>276</v>
      </c>
      <c r="L83" s="3" t="s">
        <v>276</v>
      </c>
    </row>
    <row r="84" spans="1:12" ht="13" x14ac:dyDescent="0.15">
      <c r="A84" s="3" t="s">
        <v>285</v>
      </c>
      <c r="B84" s="3" t="s">
        <v>127</v>
      </c>
      <c r="C84" s="3" t="s">
        <v>272</v>
      </c>
      <c r="D84" s="3" t="s">
        <v>150</v>
      </c>
      <c r="E84" s="3" t="s">
        <v>286</v>
      </c>
      <c r="F84" s="3" t="s">
        <v>157</v>
      </c>
      <c r="G84" s="3" t="s">
        <v>158</v>
      </c>
      <c r="H84" s="8">
        <v>36174.32</v>
      </c>
      <c r="I84" s="3" t="s">
        <v>39</v>
      </c>
      <c r="J84" s="3" t="s">
        <v>287</v>
      </c>
      <c r="K84" s="3" t="s">
        <v>288</v>
      </c>
      <c r="L84" s="3" t="s">
        <v>160</v>
      </c>
    </row>
    <row r="85" spans="1:12" ht="13" x14ac:dyDescent="0.15">
      <c r="A85" s="3" t="s">
        <v>289</v>
      </c>
      <c r="B85" s="3" t="s">
        <v>127</v>
      </c>
      <c r="C85" s="3" t="s">
        <v>272</v>
      </c>
      <c r="D85" s="3" t="s">
        <v>150</v>
      </c>
      <c r="E85" s="3" t="s">
        <v>286</v>
      </c>
      <c r="F85" s="3" t="s">
        <v>241</v>
      </c>
      <c r="G85" s="3" t="s">
        <v>242</v>
      </c>
      <c r="H85" s="8">
        <v>21826.25</v>
      </c>
      <c r="I85" s="3" t="s">
        <v>39</v>
      </c>
      <c r="J85" s="3" t="s">
        <v>290</v>
      </c>
      <c r="K85" s="3" t="s">
        <v>291</v>
      </c>
      <c r="L85" s="3" t="s">
        <v>291</v>
      </c>
    </row>
    <row r="86" spans="1:12" ht="13" x14ac:dyDescent="0.15">
      <c r="A86" s="3" t="s">
        <v>292</v>
      </c>
      <c r="B86" s="3" t="s">
        <v>127</v>
      </c>
      <c r="C86" s="3" t="s">
        <v>272</v>
      </c>
      <c r="D86" s="3" t="s">
        <v>150</v>
      </c>
      <c r="E86" s="3" t="s">
        <v>293</v>
      </c>
      <c r="F86" s="3" t="s">
        <v>198</v>
      </c>
      <c r="G86" s="3" t="s">
        <v>199</v>
      </c>
      <c r="H86" s="3">
        <v>661.64</v>
      </c>
      <c r="I86" s="3" t="s">
        <v>39</v>
      </c>
      <c r="J86" s="3" t="s">
        <v>205</v>
      </c>
      <c r="K86" s="3" t="s">
        <v>206</v>
      </c>
      <c r="L86" s="3" t="s">
        <v>200</v>
      </c>
    </row>
    <row r="87" spans="1:12" ht="13" x14ac:dyDescent="0.15">
      <c r="A87" s="3" t="s">
        <v>294</v>
      </c>
      <c r="B87" s="3" t="s">
        <v>127</v>
      </c>
      <c r="C87" s="3" t="s">
        <v>272</v>
      </c>
      <c r="D87" s="3" t="s">
        <v>150</v>
      </c>
      <c r="E87" s="3" t="s">
        <v>293</v>
      </c>
      <c r="F87" s="3" t="s">
        <v>152</v>
      </c>
      <c r="G87" s="3" t="s">
        <v>153</v>
      </c>
      <c r="H87" s="8">
        <v>15437.11</v>
      </c>
      <c r="I87" s="3" t="s">
        <v>39</v>
      </c>
      <c r="J87" s="3" t="s">
        <v>169</v>
      </c>
      <c r="K87" s="3" t="s">
        <v>170</v>
      </c>
      <c r="L87" s="3" t="s">
        <v>155</v>
      </c>
    </row>
    <row r="88" spans="1:12" ht="13" x14ac:dyDescent="0.15">
      <c r="A88" s="3" t="s">
        <v>295</v>
      </c>
      <c r="B88" s="3" t="s">
        <v>127</v>
      </c>
      <c r="C88" s="3" t="s">
        <v>272</v>
      </c>
      <c r="D88" s="3" t="s">
        <v>150</v>
      </c>
      <c r="E88" s="3" t="s">
        <v>293</v>
      </c>
      <c r="F88" s="3" t="s">
        <v>157</v>
      </c>
      <c r="G88" s="3" t="s">
        <v>158</v>
      </c>
      <c r="H88" s="8">
        <v>41632.239999999998</v>
      </c>
      <c r="I88" s="3" t="s">
        <v>39</v>
      </c>
      <c r="J88" s="3" t="s">
        <v>159</v>
      </c>
      <c r="K88" s="3" t="s">
        <v>160</v>
      </c>
      <c r="L88" s="3" t="s">
        <v>160</v>
      </c>
    </row>
    <row r="89" spans="1:12" ht="13" x14ac:dyDescent="0.15">
      <c r="A89" s="3" t="s">
        <v>296</v>
      </c>
      <c r="B89" s="3" t="s">
        <v>127</v>
      </c>
      <c r="C89" s="3" t="s">
        <v>272</v>
      </c>
      <c r="D89" s="3" t="s">
        <v>150</v>
      </c>
      <c r="E89" s="3" t="s">
        <v>244</v>
      </c>
      <c r="F89" s="3" t="s">
        <v>152</v>
      </c>
      <c r="G89" s="3" t="s">
        <v>153</v>
      </c>
      <c r="H89" s="8">
        <v>5458.08</v>
      </c>
      <c r="I89" s="10" t="s">
        <v>39</v>
      </c>
      <c r="J89" s="3" t="s">
        <v>169</v>
      </c>
      <c r="K89" s="3" t="s">
        <v>170</v>
      </c>
      <c r="L89" s="3" t="s">
        <v>170</v>
      </c>
    </row>
    <row r="90" spans="1:12" ht="13" x14ac:dyDescent="0.15">
      <c r="A90" s="3" t="s">
        <v>297</v>
      </c>
      <c r="B90" s="3" t="s">
        <v>127</v>
      </c>
      <c r="C90" s="3" t="s">
        <v>272</v>
      </c>
      <c r="D90" s="3" t="s">
        <v>150</v>
      </c>
      <c r="E90" s="3" t="s">
        <v>244</v>
      </c>
      <c r="F90" s="3" t="s">
        <v>157</v>
      </c>
      <c r="G90" s="3" t="s">
        <v>158</v>
      </c>
      <c r="H90" s="8">
        <v>35934.83</v>
      </c>
      <c r="I90" s="3" t="s">
        <v>39</v>
      </c>
      <c r="J90" s="3" t="s">
        <v>159</v>
      </c>
      <c r="K90" s="3" t="s">
        <v>160</v>
      </c>
      <c r="L90" s="3" t="s">
        <v>160</v>
      </c>
    </row>
    <row r="91" spans="1:12" ht="13" x14ac:dyDescent="0.15">
      <c r="A91" s="3" t="s">
        <v>298</v>
      </c>
      <c r="B91" s="3" t="s">
        <v>127</v>
      </c>
      <c r="C91" s="3" t="s">
        <v>272</v>
      </c>
      <c r="D91" s="3" t="s">
        <v>150</v>
      </c>
      <c r="E91" s="3" t="s">
        <v>244</v>
      </c>
      <c r="F91" s="3" t="s">
        <v>241</v>
      </c>
      <c r="G91" s="3" t="s">
        <v>242</v>
      </c>
      <c r="H91" s="8">
        <v>13922.11</v>
      </c>
      <c r="I91" s="3" t="s">
        <v>39</v>
      </c>
      <c r="J91" s="3" t="s">
        <v>290</v>
      </c>
      <c r="K91" s="3" t="s">
        <v>291</v>
      </c>
      <c r="L91" s="3" t="s">
        <v>291</v>
      </c>
    </row>
    <row r="92" spans="1:12" ht="13" x14ac:dyDescent="0.15">
      <c r="A92" s="3" t="s">
        <v>299</v>
      </c>
      <c r="B92" s="3" t="s">
        <v>127</v>
      </c>
      <c r="C92" s="3" t="s">
        <v>272</v>
      </c>
      <c r="D92" s="3" t="s">
        <v>150</v>
      </c>
      <c r="E92" s="3" t="s">
        <v>248</v>
      </c>
      <c r="F92" s="3" t="s">
        <v>198</v>
      </c>
      <c r="G92" s="3" t="s">
        <v>199</v>
      </c>
      <c r="H92" s="8">
        <v>2575.0500000000002</v>
      </c>
      <c r="I92" s="3" t="s">
        <v>39</v>
      </c>
      <c r="J92" s="3" t="s">
        <v>205</v>
      </c>
      <c r="K92" s="3" t="s">
        <v>206</v>
      </c>
      <c r="L92" s="3" t="s">
        <v>200</v>
      </c>
    </row>
    <row r="93" spans="1:12" ht="13" x14ac:dyDescent="0.15">
      <c r="A93" s="3" t="s">
        <v>300</v>
      </c>
      <c r="B93" s="3" t="s">
        <v>127</v>
      </c>
      <c r="C93" s="3" t="s">
        <v>272</v>
      </c>
      <c r="D93" s="3" t="s">
        <v>150</v>
      </c>
      <c r="E93" s="3" t="s">
        <v>248</v>
      </c>
      <c r="F93" s="3" t="s">
        <v>152</v>
      </c>
      <c r="G93" s="3" t="s">
        <v>153</v>
      </c>
      <c r="H93" s="8">
        <v>13506.01</v>
      </c>
      <c r="I93" s="3" t="s">
        <v>39</v>
      </c>
      <c r="J93" s="3" t="s">
        <v>169</v>
      </c>
      <c r="K93" s="3" t="s">
        <v>170</v>
      </c>
      <c r="L93" s="3" t="s">
        <v>155</v>
      </c>
    </row>
    <row r="94" spans="1:12" ht="13" x14ac:dyDescent="0.15">
      <c r="A94" s="3" t="s">
        <v>301</v>
      </c>
      <c r="B94" s="3" t="s">
        <v>127</v>
      </c>
      <c r="C94" s="3" t="s">
        <v>272</v>
      </c>
      <c r="D94" s="3" t="s">
        <v>150</v>
      </c>
      <c r="E94" s="3" t="s">
        <v>248</v>
      </c>
      <c r="F94" s="3" t="s">
        <v>157</v>
      </c>
      <c r="G94" s="3" t="s">
        <v>158</v>
      </c>
      <c r="H94" s="8">
        <v>38753.360000000001</v>
      </c>
      <c r="I94" s="3" t="s">
        <v>39</v>
      </c>
      <c r="J94" s="3" t="s">
        <v>159</v>
      </c>
      <c r="K94" s="3" t="s">
        <v>160</v>
      </c>
      <c r="L94" s="3" t="s">
        <v>160</v>
      </c>
    </row>
    <row r="95" spans="1:12" ht="13" x14ac:dyDescent="0.15">
      <c r="A95" s="3" t="s">
        <v>302</v>
      </c>
      <c r="B95" s="3" t="s">
        <v>127</v>
      </c>
      <c r="C95" s="3" t="s">
        <v>272</v>
      </c>
      <c r="D95" s="3" t="s">
        <v>150</v>
      </c>
      <c r="E95" s="3" t="s">
        <v>260</v>
      </c>
      <c r="F95" s="3" t="s">
        <v>198</v>
      </c>
      <c r="G95" s="3" t="s">
        <v>199</v>
      </c>
      <c r="H95" s="3">
        <v>761.64</v>
      </c>
      <c r="I95" s="3" t="s">
        <v>39</v>
      </c>
      <c r="J95" s="3" t="s">
        <v>205</v>
      </c>
      <c r="K95" s="3" t="s">
        <v>206</v>
      </c>
      <c r="L95" s="3" t="s">
        <v>200</v>
      </c>
    </row>
    <row r="96" spans="1:12" ht="13" x14ac:dyDescent="0.15">
      <c r="A96" s="3" t="s">
        <v>303</v>
      </c>
      <c r="B96" s="3" t="s">
        <v>127</v>
      </c>
      <c r="C96" s="3" t="s">
        <v>272</v>
      </c>
      <c r="D96" s="3" t="s">
        <v>150</v>
      </c>
      <c r="E96" s="3" t="s">
        <v>260</v>
      </c>
      <c r="F96" s="3" t="s">
        <v>152</v>
      </c>
      <c r="G96" s="3" t="s">
        <v>153</v>
      </c>
      <c r="H96" s="8">
        <v>3774.76</v>
      </c>
      <c r="I96" s="3" t="s">
        <v>39</v>
      </c>
      <c r="J96" s="3" t="s">
        <v>154</v>
      </c>
      <c r="K96" s="3" t="s">
        <v>155</v>
      </c>
      <c r="L96" s="3" t="s">
        <v>155</v>
      </c>
    </row>
    <row r="97" spans="1:12" ht="13" x14ac:dyDescent="0.15">
      <c r="A97" s="3" t="s">
        <v>304</v>
      </c>
      <c r="B97" s="3" t="s">
        <v>127</v>
      </c>
      <c r="C97" s="3" t="s">
        <v>272</v>
      </c>
      <c r="D97" s="3" t="s">
        <v>150</v>
      </c>
      <c r="E97" s="3" t="s">
        <v>260</v>
      </c>
      <c r="F97" s="3" t="s">
        <v>157</v>
      </c>
      <c r="G97" s="3" t="s">
        <v>158</v>
      </c>
      <c r="H97" s="8">
        <v>46823.59</v>
      </c>
      <c r="I97" s="3" t="s">
        <v>39</v>
      </c>
      <c r="J97" s="3" t="s">
        <v>159</v>
      </c>
      <c r="K97" s="3" t="s">
        <v>160</v>
      </c>
      <c r="L97" s="3" t="s">
        <v>160</v>
      </c>
    </row>
    <row r="98" spans="1:12" ht="13" x14ac:dyDescent="0.15">
      <c r="A98" s="3" t="s">
        <v>305</v>
      </c>
      <c r="B98" s="3" t="s">
        <v>147</v>
      </c>
      <c r="C98" s="3"/>
      <c r="D98" s="3"/>
      <c r="E98" s="3"/>
      <c r="F98" s="3"/>
      <c r="G98" s="3"/>
      <c r="H98" s="3"/>
      <c r="I98" s="3"/>
      <c r="J98" s="3"/>
      <c r="K98" s="3"/>
      <c r="L98" s="3"/>
    </row>
    <row r="99" spans="1:12" ht="13" x14ac:dyDescent="0.15">
      <c r="A99" s="3" t="s">
        <v>306</v>
      </c>
      <c r="B99" s="3" t="s">
        <v>127</v>
      </c>
      <c r="C99" s="3" t="s">
        <v>272</v>
      </c>
      <c r="D99" s="3" t="s">
        <v>150</v>
      </c>
      <c r="E99" s="3" t="s">
        <v>260</v>
      </c>
      <c r="F99" s="3" t="s">
        <v>241</v>
      </c>
      <c r="G99" s="3" t="s">
        <v>242</v>
      </c>
      <c r="H99" s="8">
        <v>8790.4699999999993</v>
      </c>
      <c r="I99" s="3" t="s">
        <v>39</v>
      </c>
      <c r="J99" s="3" t="s">
        <v>290</v>
      </c>
      <c r="K99" s="3" t="s">
        <v>291</v>
      </c>
      <c r="L99" s="3" t="s">
        <v>291</v>
      </c>
    </row>
    <row r="100" spans="1:12" ht="13" x14ac:dyDescent="0.15">
      <c r="A100" s="3" t="s">
        <v>307</v>
      </c>
      <c r="B100" s="3" t="s">
        <v>127</v>
      </c>
      <c r="C100" s="3" t="s">
        <v>272</v>
      </c>
      <c r="D100" s="3" t="s">
        <v>150</v>
      </c>
      <c r="E100" s="3" t="s">
        <v>151</v>
      </c>
      <c r="F100" s="3" t="s">
        <v>152</v>
      </c>
      <c r="G100" s="3" t="s">
        <v>153</v>
      </c>
      <c r="H100" s="11">
        <v>9483</v>
      </c>
      <c r="I100" s="3" t="s">
        <v>42</v>
      </c>
      <c r="J100" s="3" t="s">
        <v>169</v>
      </c>
      <c r="K100" s="3" t="s">
        <v>170</v>
      </c>
      <c r="L100" s="3" t="s">
        <v>155</v>
      </c>
    </row>
    <row r="101" spans="1:12" ht="13" x14ac:dyDescent="0.15">
      <c r="A101" s="3" t="s">
        <v>308</v>
      </c>
      <c r="B101" s="3" t="s">
        <v>127</v>
      </c>
      <c r="C101" s="3" t="s">
        <v>272</v>
      </c>
      <c r="D101" s="3" t="s">
        <v>150</v>
      </c>
      <c r="E101" s="3" t="s">
        <v>151</v>
      </c>
      <c r="F101" s="3" t="s">
        <v>157</v>
      </c>
      <c r="G101" s="3" t="s">
        <v>158</v>
      </c>
      <c r="H101" s="8">
        <v>200885.25</v>
      </c>
      <c r="I101" s="3" t="s">
        <v>42</v>
      </c>
      <c r="J101" s="3" t="s">
        <v>287</v>
      </c>
      <c r="K101" s="3" t="s">
        <v>288</v>
      </c>
      <c r="L101" s="3" t="s">
        <v>160</v>
      </c>
    </row>
    <row r="102" spans="1:12" ht="13" x14ac:dyDescent="0.15">
      <c r="A102" s="3" t="s">
        <v>309</v>
      </c>
      <c r="B102" s="3" t="s">
        <v>127</v>
      </c>
      <c r="C102" s="3" t="s">
        <v>272</v>
      </c>
      <c r="D102" s="3" t="s">
        <v>150</v>
      </c>
      <c r="E102" s="3" t="s">
        <v>310</v>
      </c>
      <c r="F102" s="3" t="s">
        <v>311</v>
      </c>
      <c r="G102" s="3" t="s">
        <v>312</v>
      </c>
      <c r="H102" s="8">
        <v>45613.85</v>
      </c>
      <c r="I102" s="3" t="s">
        <v>42</v>
      </c>
      <c r="J102" s="3" t="s">
        <v>313</v>
      </c>
      <c r="K102" s="3" t="s">
        <v>170</v>
      </c>
      <c r="L102" s="3" t="s">
        <v>155</v>
      </c>
    </row>
    <row r="103" spans="1:12" ht="13" x14ac:dyDescent="0.15">
      <c r="A103" s="3" t="s">
        <v>314</v>
      </c>
      <c r="B103" s="3" t="s">
        <v>127</v>
      </c>
      <c r="C103" s="3" t="s">
        <v>272</v>
      </c>
      <c r="D103" s="3" t="s">
        <v>150</v>
      </c>
      <c r="E103" s="3" t="s">
        <v>315</v>
      </c>
      <c r="F103" s="3" t="s">
        <v>311</v>
      </c>
      <c r="G103" s="3" t="s">
        <v>312</v>
      </c>
      <c r="H103" s="8">
        <v>39212.44</v>
      </c>
      <c r="I103" s="3" t="s">
        <v>42</v>
      </c>
      <c r="J103" s="3" t="s">
        <v>287</v>
      </c>
      <c r="K103" s="3" t="s">
        <v>288</v>
      </c>
      <c r="L103" s="3" t="s">
        <v>160</v>
      </c>
    </row>
    <row r="104" spans="1:12" ht="13" x14ac:dyDescent="0.15">
      <c r="A104" s="3" t="s">
        <v>316</v>
      </c>
      <c r="B104" s="3" t="s">
        <v>127</v>
      </c>
      <c r="C104" s="3" t="s">
        <v>272</v>
      </c>
      <c r="D104" s="3" t="s">
        <v>150</v>
      </c>
      <c r="E104" s="3" t="s">
        <v>317</v>
      </c>
      <c r="F104" s="3" t="s">
        <v>311</v>
      </c>
      <c r="G104" s="3" t="s">
        <v>312</v>
      </c>
      <c r="H104" s="8">
        <v>83445.05</v>
      </c>
      <c r="I104" s="3" t="s">
        <v>42</v>
      </c>
      <c r="J104" s="3" t="s">
        <v>318</v>
      </c>
      <c r="K104" s="3" t="s">
        <v>170</v>
      </c>
      <c r="L104" s="3" t="s">
        <v>155</v>
      </c>
    </row>
    <row r="105" spans="1:12" ht="13" x14ac:dyDescent="0.15">
      <c r="A105" s="3" t="s">
        <v>319</v>
      </c>
      <c r="B105" s="3" t="s">
        <v>127</v>
      </c>
      <c r="C105" s="3" t="s">
        <v>272</v>
      </c>
      <c r="D105" s="3" t="s">
        <v>150</v>
      </c>
      <c r="E105" s="3" t="s">
        <v>320</v>
      </c>
      <c r="F105" s="3" t="s">
        <v>311</v>
      </c>
      <c r="G105" s="3" t="s">
        <v>312</v>
      </c>
      <c r="H105" s="8">
        <v>26480.01</v>
      </c>
      <c r="I105" s="10" t="s">
        <v>42</v>
      </c>
      <c r="J105" s="3" t="s">
        <v>287</v>
      </c>
      <c r="K105" s="3" t="s">
        <v>288</v>
      </c>
      <c r="L105" s="3" t="s">
        <v>160</v>
      </c>
    </row>
    <row r="106" spans="1:12" ht="13" x14ac:dyDescent="0.15">
      <c r="A106" s="3" t="s">
        <v>321</v>
      </c>
      <c r="B106" s="3" t="s">
        <v>127</v>
      </c>
      <c r="C106" s="3" t="s">
        <v>272</v>
      </c>
      <c r="D106" s="3" t="s">
        <v>150</v>
      </c>
      <c r="E106" s="3" t="s">
        <v>322</v>
      </c>
      <c r="F106" s="3" t="s">
        <v>311</v>
      </c>
      <c r="G106" s="3" t="s">
        <v>312</v>
      </c>
      <c r="H106" s="8">
        <v>4346.2700000000004</v>
      </c>
      <c r="I106" s="3" t="s">
        <v>42</v>
      </c>
      <c r="J106" s="3" t="s">
        <v>323</v>
      </c>
      <c r="K106" s="3" t="s">
        <v>324</v>
      </c>
      <c r="L106" s="3" t="s">
        <v>324</v>
      </c>
    </row>
    <row r="107" spans="1:12" ht="13" x14ac:dyDescent="0.15">
      <c r="A107" s="3" t="s">
        <v>325</v>
      </c>
      <c r="B107" s="3" t="s">
        <v>127</v>
      </c>
      <c r="C107" s="3" t="s">
        <v>272</v>
      </c>
      <c r="D107" s="3" t="s">
        <v>150</v>
      </c>
      <c r="E107" s="3" t="s">
        <v>326</v>
      </c>
      <c r="F107" s="3" t="s">
        <v>311</v>
      </c>
      <c r="G107" s="3" t="s">
        <v>312</v>
      </c>
      <c r="H107" s="8">
        <v>17823.939999999999</v>
      </c>
      <c r="I107" s="3" t="s">
        <v>42</v>
      </c>
      <c r="J107" s="3" t="s">
        <v>169</v>
      </c>
      <c r="K107" s="3" t="s">
        <v>170</v>
      </c>
      <c r="L107" s="3" t="s">
        <v>155</v>
      </c>
    </row>
    <row r="108" spans="1:12" ht="13" x14ac:dyDescent="0.15">
      <c r="A108" s="3" t="s">
        <v>327</v>
      </c>
      <c r="B108" s="3" t="s">
        <v>127</v>
      </c>
      <c r="C108" s="3" t="s">
        <v>272</v>
      </c>
      <c r="D108" s="3" t="s">
        <v>150</v>
      </c>
      <c r="E108" s="3" t="s">
        <v>328</v>
      </c>
      <c r="F108" s="3" t="s">
        <v>311</v>
      </c>
      <c r="G108" s="3" t="s">
        <v>312</v>
      </c>
      <c r="H108" s="8">
        <v>50022.22</v>
      </c>
      <c r="I108" s="3" t="s">
        <v>42</v>
      </c>
      <c r="J108" s="3" t="s">
        <v>329</v>
      </c>
      <c r="K108" s="3" t="s">
        <v>288</v>
      </c>
      <c r="L108" s="3" t="s">
        <v>160</v>
      </c>
    </row>
    <row r="109" spans="1:12" ht="13" x14ac:dyDescent="0.15">
      <c r="A109" s="3" t="s">
        <v>330</v>
      </c>
      <c r="B109" s="3" t="s">
        <v>127</v>
      </c>
      <c r="C109" s="3" t="s">
        <v>272</v>
      </c>
      <c r="D109" s="3" t="s">
        <v>150</v>
      </c>
      <c r="E109" s="3" t="s">
        <v>331</v>
      </c>
      <c r="F109" s="3" t="s">
        <v>311</v>
      </c>
      <c r="G109" s="3" t="s">
        <v>312</v>
      </c>
      <c r="H109" s="8">
        <v>39513.089999999997</v>
      </c>
      <c r="I109" s="10" t="s">
        <v>42</v>
      </c>
      <c r="J109" s="3" t="s">
        <v>287</v>
      </c>
      <c r="K109" s="3" t="s">
        <v>288</v>
      </c>
      <c r="L109" s="3" t="s">
        <v>160</v>
      </c>
    </row>
    <row r="110" spans="1:12" ht="13" x14ac:dyDescent="0.15">
      <c r="A110" s="3" t="s">
        <v>332</v>
      </c>
      <c r="B110" s="3" t="s">
        <v>127</v>
      </c>
      <c r="C110" s="3" t="s">
        <v>272</v>
      </c>
      <c r="D110" s="3" t="s">
        <v>150</v>
      </c>
      <c r="E110" s="3" t="s">
        <v>333</v>
      </c>
      <c r="F110" s="3" t="s">
        <v>311</v>
      </c>
      <c r="G110" s="3" t="s">
        <v>312</v>
      </c>
      <c r="H110" s="8">
        <v>8173.58</v>
      </c>
      <c r="I110" s="3" t="s">
        <v>42</v>
      </c>
      <c r="J110" s="3" t="s">
        <v>169</v>
      </c>
      <c r="K110" s="3" t="s">
        <v>170</v>
      </c>
      <c r="L110" s="3" t="s">
        <v>155</v>
      </c>
    </row>
    <row r="111" spans="1:12" ht="13" x14ac:dyDescent="0.15">
      <c r="A111" s="3" t="s">
        <v>334</v>
      </c>
      <c r="B111" s="3" t="s">
        <v>127</v>
      </c>
      <c r="C111" s="3" t="s">
        <v>272</v>
      </c>
      <c r="D111" s="3" t="s">
        <v>150</v>
      </c>
      <c r="E111" s="3" t="s">
        <v>335</v>
      </c>
      <c r="F111" s="3" t="s">
        <v>311</v>
      </c>
      <c r="G111" s="3" t="s">
        <v>312</v>
      </c>
      <c r="H111" s="8">
        <v>26918.560000000001</v>
      </c>
      <c r="I111" s="3" t="s">
        <v>42</v>
      </c>
      <c r="J111" s="3" t="s">
        <v>169</v>
      </c>
      <c r="K111" s="3" t="s">
        <v>170</v>
      </c>
      <c r="L111" s="3" t="s">
        <v>155</v>
      </c>
    </row>
    <row r="112" spans="1:12" ht="13" x14ac:dyDescent="0.15">
      <c r="A112" s="3" t="s">
        <v>336</v>
      </c>
      <c r="B112" s="3" t="s">
        <v>127</v>
      </c>
      <c r="C112" s="3" t="s">
        <v>272</v>
      </c>
      <c r="D112" s="3" t="s">
        <v>150</v>
      </c>
      <c r="E112" s="3" t="s">
        <v>173</v>
      </c>
      <c r="F112" s="3" t="s">
        <v>198</v>
      </c>
      <c r="G112" s="3" t="s">
        <v>199</v>
      </c>
      <c r="H112" s="3">
        <v>451.76</v>
      </c>
      <c r="I112" s="3" t="s">
        <v>42</v>
      </c>
      <c r="J112" s="3" t="s">
        <v>205</v>
      </c>
      <c r="K112" s="3" t="s">
        <v>206</v>
      </c>
      <c r="L112" s="3" t="s">
        <v>200</v>
      </c>
    </row>
    <row r="113" spans="1:12" ht="13" x14ac:dyDescent="0.15">
      <c r="A113" s="3" t="s">
        <v>337</v>
      </c>
      <c r="B113" s="3" t="s">
        <v>127</v>
      </c>
      <c r="C113" s="3" t="s">
        <v>272</v>
      </c>
      <c r="D113" s="3" t="s">
        <v>150</v>
      </c>
      <c r="E113" s="3" t="s">
        <v>173</v>
      </c>
      <c r="F113" s="3" t="s">
        <v>152</v>
      </c>
      <c r="G113" s="3" t="s">
        <v>153</v>
      </c>
      <c r="H113" s="8">
        <v>1642.23</v>
      </c>
      <c r="I113" s="3" t="s">
        <v>42</v>
      </c>
      <c r="J113" s="3" t="s">
        <v>154</v>
      </c>
      <c r="K113" s="3" t="s">
        <v>155</v>
      </c>
      <c r="L113" s="3" t="s">
        <v>155</v>
      </c>
    </row>
    <row r="114" spans="1:12" ht="13" x14ac:dyDescent="0.15">
      <c r="A114" s="3" t="s">
        <v>338</v>
      </c>
      <c r="B114" s="3" t="s">
        <v>127</v>
      </c>
      <c r="C114" s="3" t="s">
        <v>272</v>
      </c>
      <c r="D114" s="3" t="s">
        <v>150</v>
      </c>
      <c r="E114" s="3" t="s">
        <v>173</v>
      </c>
      <c r="F114" s="3" t="s">
        <v>157</v>
      </c>
      <c r="G114" s="3" t="s">
        <v>158</v>
      </c>
      <c r="H114" s="8">
        <v>116777.76</v>
      </c>
      <c r="I114" s="3" t="s">
        <v>42</v>
      </c>
      <c r="J114" s="3" t="s">
        <v>159</v>
      </c>
      <c r="K114" s="3" t="s">
        <v>160</v>
      </c>
      <c r="L114" s="3" t="s">
        <v>160</v>
      </c>
    </row>
    <row r="115" spans="1:12" ht="13" x14ac:dyDescent="0.15">
      <c r="A115" s="3" t="s">
        <v>339</v>
      </c>
      <c r="B115" s="3" t="s">
        <v>127</v>
      </c>
      <c r="C115" s="3" t="s">
        <v>272</v>
      </c>
      <c r="D115" s="3" t="s">
        <v>150</v>
      </c>
      <c r="E115" s="3" t="s">
        <v>173</v>
      </c>
      <c r="F115" s="3" t="s">
        <v>241</v>
      </c>
      <c r="G115" s="3" t="s">
        <v>242</v>
      </c>
      <c r="H115" s="3">
        <v>12.74</v>
      </c>
      <c r="I115" s="3" t="s">
        <v>42</v>
      </c>
      <c r="J115" s="3" t="s">
        <v>340</v>
      </c>
      <c r="K115" s="3"/>
      <c r="L115" s="3"/>
    </row>
    <row r="116" spans="1:12" ht="13" x14ac:dyDescent="0.15">
      <c r="A116" s="3" t="s">
        <v>341</v>
      </c>
      <c r="B116" s="3" t="s">
        <v>127</v>
      </c>
      <c r="C116" s="3" t="s">
        <v>272</v>
      </c>
      <c r="D116" s="3" t="s">
        <v>150</v>
      </c>
      <c r="E116" s="3" t="s">
        <v>342</v>
      </c>
      <c r="F116" s="3" t="s">
        <v>311</v>
      </c>
      <c r="G116" s="3" t="s">
        <v>312</v>
      </c>
      <c r="H116" s="8">
        <v>24946.54</v>
      </c>
      <c r="I116" s="3" t="s">
        <v>42</v>
      </c>
      <c r="J116" s="3" t="s">
        <v>287</v>
      </c>
      <c r="K116" s="3" t="s">
        <v>288</v>
      </c>
      <c r="L116" s="3" t="s">
        <v>160</v>
      </c>
    </row>
    <row r="117" spans="1:12" ht="13" x14ac:dyDescent="0.15">
      <c r="A117" s="3" t="s">
        <v>343</v>
      </c>
      <c r="B117" s="3" t="s">
        <v>127</v>
      </c>
      <c r="C117" s="3" t="s">
        <v>272</v>
      </c>
      <c r="D117" s="3" t="s">
        <v>150</v>
      </c>
      <c r="E117" s="3" t="s">
        <v>176</v>
      </c>
      <c r="F117" s="3" t="s">
        <v>152</v>
      </c>
      <c r="G117" s="3" t="s">
        <v>153</v>
      </c>
      <c r="H117" s="8">
        <v>5225.59</v>
      </c>
      <c r="I117" s="3" t="s">
        <v>42</v>
      </c>
      <c r="J117" s="3" t="s">
        <v>169</v>
      </c>
      <c r="K117" s="3" t="s">
        <v>170</v>
      </c>
      <c r="L117" s="3" t="s">
        <v>155</v>
      </c>
    </row>
    <row r="118" spans="1:12" ht="13" x14ac:dyDescent="0.15">
      <c r="A118" s="3" t="s">
        <v>344</v>
      </c>
      <c r="B118" s="3" t="s">
        <v>127</v>
      </c>
      <c r="C118" s="3" t="s">
        <v>272</v>
      </c>
      <c r="D118" s="3" t="s">
        <v>150</v>
      </c>
      <c r="E118" s="3" t="s">
        <v>176</v>
      </c>
      <c r="F118" s="3" t="s">
        <v>157</v>
      </c>
      <c r="G118" s="3" t="s">
        <v>158</v>
      </c>
      <c r="H118" s="8">
        <v>91767.679999999993</v>
      </c>
      <c r="I118" s="3" t="s">
        <v>42</v>
      </c>
      <c r="J118" s="3" t="s">
        <v>345</v>
      </c>
      <c r="K118" s="3" t="s">
        <v>288</v>
      </c>
      <c r="L118" s="3" t="s">
        <v>160</v>
      </c>
    </row>
    <row r="119" spans="1:12" ht="13" x14ac:dyDescent="0.15">
      <c r="A119" s="3" t="s">
        <v>346</v>
      </c>
      <c r="B119" s="3" t="s">
        <v>127</v>
      </c>
      <c r="C119" s="3" t="s">
        <v>272</v>
      </c>
      <c r="D119" s="3" t="s">
        <v>150</v>
      </c>
      <c r="E119" s="3" t="s">
        <v>179</v>
      </c>
      <c r="F119" s="3" t="s">
        <v>152</v>
      </c>
      <c r="G119" s="3" t="s">
        <v>153</v>
      </c>
      <c r="H119" s="8">
        <v>4583.22</v>
      </c>
      <c r="I119" s="3" t="s">
        <v>42</v>
      </c>
      <c r="J119" s="3" t="s">
        <v>154</v>
      </c>
      <c r="K119" s="3" t="s">
        <v>155</v>
      </c>
      <c r="L119" s="3" t="s">
        <v>155</v>
      </c>
    </row>
    <row r="120" spans="1:12" ht="13" x14ac:dyDescent="0.15">
      <c r="A120" s="3" t="s">
        <v>347</v>
      </c>
      <c r="B120" s="3" t="s">
        <v>127</v>
      </c>
      <c r="C120" s="3" t="s">
        <v>272</v>
      </c>
      <c r="D120" s="3" t="s">
        <v>150</v>
      </c>
      <c r="E120" s="3" t="s">
        <v>179</v>
      </c>
      <c r="F120" s="3" t="s">
        <v>157</v>
      </c>
      <c r="G120" s="3" t="s">
        <v>158</v>
      </c>
      <c r="H120" s="8">
        <v>87281.919999999998</v>
      </c>
      <c r="I120" s="3" t="s">
        <v>42</v>
      </c>
      <c r="J120" s="3" t="s">
        <v>159</v>
      </c>
      <c r="K120" s="3" t="s">
        <v>160</v>
      </c>
      <c r="L120" s="3" t="s">
        <v>160</v>
      </c>
    </row>
    <row r="121" spans="1:12" ht="13" x14ac:dyDescent="0.15">
      <c r="A121" s="3" t="s">
        <v>348</v>
      </c>
      <c r="B121" s="3" t="s">
        <v>127</v>
      </c>
      <c r="C121" s="3" t="s">
        <v>272</v>
      </c>
      <c r="D121" s="3" t="s">
        <v>150</v>
      </c>
      <c r="E121" s="3" t="s">
        <v>182</v>
      </c>
      <c r="F121" s="3" t="s">
        <v>152</v>
      </c>
      <c r="G121" s="3" t="s">
        <v>153</v>
      </c>
      <c r="H121" s="8">
        <v>5744.23</v>
      </c>
      <c r="I121" s="3" t="s">
        <v>42</v>
      </c>
      <c r="J121" s="3" t="s">
        <v>154</v>
      </c>
      <c r="K121" s="3" t="s">
        <v>155</v>
      </c>
      <c r="L121" s="3" t="s">
        <v>155</v>
      </c>
    </row>
    <row r="122" spans="1:12" ht="13" x14ac:dyDescent="0.15">
      <c r="A122" s="3" t="s">
        <v>349</v>
      </c>
      <c r="B122" s="3" t="s">
        <v>127</v>
      </c>
      <c r="C122" s="3" t="s">
        <v>272</v>
      </c>
      <c r="D122" s="3" t="s">
        <v>150</v>
      </c>
      <c r="E122" s="3" t="s">
        <v>182</v>
      </c>
      <c r="F122" s="3" t="s">
        <v>157</v>
      </c>
      <c r="G122" s="3" t="s">
        <v>158</v>
      </c>
      <c r="H122" s="8">
        <v>69842.86</v>
      </c>
      <c r="I122" s="3" t="s">
        <v>42</v>
      </c>
      <c r="J122" s="3" t="s">
        <v>350</v>
      </c>
      <c r="K122" s="3" t="s">
        <v>288</v>
      </c>
      <c r="L122" s="3" t="s">
        <v>160</v>
      </c>
    </row>
    <row r="123" spans="1:12" ht="13" x14ac:dyDescent="0.15">
      <c r="A123" s="3" t="s">
        <v>351</v>
      </c>
      <c r="B123" s="3" t="s">
        <v>127</v>
      </c>
      <c r="C123" s="3" t="s">
        <v>272</v>
      </c>
      <c r="D123" s="3" t="s">
        <v>150</v>
      </c>
      <c r="E123" s="3" t="s">
        <v>185</v>
      </c>
      <c r="F123" s="3" t="s">
        <v>157</v>
      </c>
      <c r="G123" s="3" t="s">
        <v>158</v>
      </c>
      <c r="H123" s="8">
        <v>39351.94</v>
      </c>
      <c r="I123" s="3" t="s">
        <v>42</v>
      </c>
      <c r="J123" s="3" t="s">
        <v>159</v>
      </c>
      <c r="K123" s="3" t="s">
        <v>160</v>
      </c>
      <c r="L123" s="3" t="s">
        <v>160</v>
      </c>
    </row>
    <row r="124" spans="1:12" ht="13" x14ac:dyDescent="0.15">
      <c r="A124" s="3" t="s">
        <v>352</v>
      </c>
      <c r="B124" s="3" t="s">
        <v>127</v>
      </c>
      <c r="C124" s="3" t="s">
        <v>272</v>
      </c>
      <c r="D124" s="3" t="s">
        <v>150</v>
      </c>
      <c r="E124" s="3" t="s">
        <v>188</v>
      </c>
      <c r="F124" s="3" t="s">
        <v>157</v>
      </c>
      <c r="G124" s="3" t="s">
        <v>158</v>
      </c>
      <c r="H124" s="8">
        <v>57146.89</v>
      </c>
      <c r="I124" s="3" t="s">
        <v>42</v>
      </c>
      <c r="J124" s="3" t="s">
        <v>159</v>
      </c>
      <c r="K124" s="3" t="s">
        <v>160</v>
      </c>
      <c r="L124" s="3" t="s">
        <v>160</v>
      </c>
    </row>
    <row r="125" spans="1:12" ht="13" x14ac:dyDescent="0.15">
      <c r="A125" s="3" t="s">
        <v>353</v>
      </c>
      <c r="B125" s="3" t="s">
        <v>127</v>
      </c>
      <c r="C125" s="3" t="s">
        <v>272</v>
      </c>
      <c r="D125" s="3" t="s">
        <v>150</v>
      </c>
      <c r="E125" s="3" t="s">
        <v>191</v>
      </c>
      <c r="F125" s="3" t="s">
        <v>152</v>
      </c>
      <c r="G125" s="3" t="s">
        <v>153</v>
      </c>
      <c r="H125" s="8">
        <v>24948.29</v>
      </c>
      <c r="I125" s="3" t="s">
        <v>42</v>
      </c>
      <c r="J125" s="3" t="s">
        <v>154</v>
      </c>
      <c r="K125" s="3" t="s">
        <v>155</v>
      </c>
      <c r="L125" s="3" t="s">
        <v>155</v>
      </c>
    </row>
    <row r="126" spans="1:12" ht="13" x14ac:dyDescent="0.15">
      <c r="A126" s="3" t="s">
        <v>354</v>
      </c>
      <c r="B126" s="3" t="s">
        <v>127</v>
      </c>
      <c r="C126" s="3" t="s">
        <v>272</v>
      </c>
      <c r="D126" s="3" t="s">
        <v>150</v>
      </c>
      <c r="E126" s="3" t="s">
        <v>191</v>
      </c>
      <c r="F126" s="3" t="s">
        <v>157</v>
      </c>
      <c r="G126" s="3" t="s">
        <v>158</v>
      </c>
      <c r="H126" s="8">
        <v>34003.58</v>
      </c>
      <c r="I126" s="3" t="s">
        <v>42</v>
      </c>
      <c r="J126" s="3" t="s">
        <v>355</v>
      </c>
      <c r="K126" s="3" t="s">
        <v>288</v>
      </c>
      <c r="L126" s="3" t="s">
        <v>160</v>
      </c>
    </row>
    <row r="127" spans="1:12" ht="13" x14ac:dyDescent="0.15">
      <c r="A127" s="3" t="s">
        <v>356</v>
      </c>
      <c r="B127" s="3" t="s">
        <v>127</v>
      </c>
      <c r="C127" s="3" t="s">
        <v>272</v>
      </c>
      <c r="D127" s="3" t="s">
        <v>150</v>
      </c>
      <c r="E127" s="3" t="s">
        <v>357</v>
      </c>
      <c r="F127" s="3" t="s">
        <v>311</v>
      </c>
      <c r="G127" s="3" t="s">
        <v>312</v>
      </c>
      <c r="H127" s="8">
        <v>4929.3999999999996</v>
      </c>
      <c r="I127" s="3" t="s">
        <v>42</v>
      </c>
      <c r="J127" s="3" t="s">
        <v>169</v>
      </c>
      <c r="K127" s="3" t="s">
        <v>170</v>
      </c>
      <c r="L127" s="3" t="s">
        <v>155</v>
      </c>
    </row>
    <row r="128" spans="1:12" ht="13" x14ac:dyDescent="0.15">
      <c r="A128" s="3" t="s">
        <v>358</v>
      </c>
      <c r="B128" s="3" t="s">
        <v>127</v>
      </c>
      <c r="C128" s="3" t="s">
        <v>272</v>
      </c>
      <c r="D128" s="3" t="s">
        <v>150</v>
      </c>
      <c r="E128" s="3" t="s">
        <v>359</v>
      </c>
      <c r="F128" s="3" t="s">
        <v>152</v>
      </c>
      <c r="G128" s="3" t="s">
        <v>153</v>
      </c>
      <c r="H128" s="8">
        <v>1524.87</v>
      </c>
      <c r="I128" s="3" t="s">
        <v>44</v>
      </c>
      <c r="J128" s="3" t="s">
        <v>154</v>
      </c>
      <c r="K128" s="3" t="s">
        <v>155</v>
      </c>
      <c r="L128" s="3" t="s">
        <v>155</v>
      </c>
    </row>
    <row r="129" spans="1:12" ht="13" x14ac:dyDescent="0.15">
      <c r="A129" s="3" t="s">
        <v>360</v>
      </c>
      <c r="B129" s="3" t="s">
        <v>127</v>
      </c>
      <c r="C129" s="3" t="s">
        <v>272</v>
      </c>
      <c r="D129" s="3" t="s">
        <v>150</v>
      </c>
      <c r="E129" s="3" t="s">
        <v>359</v>
      </c>
      <c r="F129" s="3" t="s">
        <v>157</v>
      </c>
      <c r="G129" s="3" t="s">
        <v>158</v>
      </c>
      <c r="H129" s="8">
        <v>51825.45</v>
      </c>
      <c r="I129" s="3" t="s">
        <v>44</v>
      </c>
      <c r="J129" s="3" t="s">
        <v>159</v>
      </c>
      <c r="K129" s="3" t="s">
        <v>160</v>
      </c>
      <c r="L129" s="3" t="s">
        <v>160</v>
      </c>
    </row>
    <row r="130" spans="1:12" ht="13" x14ac:dyDescent="0.15">
      <c r="A130" s="3" t="s">
        <v>361</v>
      </c>
      <c r="B130" s="3" t="s">
        <v>127</v>
      </c>
      <c r="C130" s="3" t="s">
        <v>272</v>
      </c>
      <c r="D130" s="3" t="s">
        <v>150</v>
      </c>
      <c r="E130" s="3" t="s">
        <v>359</v>
      </c>
      <c r="F130" s="3" t="s">
        <v>241</v>
      </c>
      <c r="G130" s="3" t="s">
        <v>242</v>
      </c>
      <c r="H130" s="8">
        <v>10795.29</v>
      </c>
      <c r="I130" s="3" t="s">
        <v>44</v>
      </c>
      <c r="J130" s="3" t="s">
        <v>275</v>
      </c>
      <c r="K130" s="3" t="s">
        <v>276</v>
      </c>
      <c r="L130" s="3" t="s">
        <v>276</v>
      </c>
    </row>
    <row r="131" spans="1:12" ht="13" x14ac:dyDescent="0.15">
      <c r="A131" s="3" t="s">
        <v>362</v>
      </c>
      <c r="B131" s="3" t="s">
        <v>127</v>
      </c>
      <c r="C131" s="3" t="s">
        <v>272</v>
      </c>
      <c r="D131" s="3" t="s">
        <v>150</v>
      </c>
      <c r="E131" s="3" t="s">
        <v>197</v>
      </c>
      <c r="F131" s="3" t="s">
        <v>198</v>
      </c>
      <c r="G131" s="3" t="s">
        <v>199</v>
      </c>
      <c r="H131" s="8">
        <v>2618.37</v>
      </c>
      <c r="I131" s="3" t="s">
        <v>44</v>
      </c>
      <c r="J131" s="3" t="s">
        <v>205</v>
      </c>
      <c r="K131" s="3" t="s">
        <v>206</v>
      </c>
      <c r="L131" s="3" t="s">
        <v>200</v>
      </c>
    </row>
    <row r="132" spans="1:12" ht="13" x14ac:dyDescent="0.15">
      <c r="A132" s="3" t="s">
        <v>363</v>
      </c>
      <c r="B132" s="3" t="s">
        <v>127</v>
      </c>
      <c r="C132" s="3" t="s">
        <v>272</v>
      </c>
      <c r="D132" s="3" t="s">
        <v>150</v>
      </c>
      <c r="E132" s="3" t="s">
        <v>197</v>
      </c>
      <c r="F132" s="3" t="s">
        <v>152</v>
      </c>
      <c r="G132" s="3" t="s">
        <v>153</v>
      </c>
      <c r="H132" s="8">
        <v>15952.24</v>
      </c>
      <c r="I132" s="3" t="s">
        <v>44</v>
      </c>
      <c r="J132" s="3" t="s">
        <v>154</v>
      </c>
      <c r="K132" s="3" t="s">
        <v>155</v>
      </c>
      <c r="L132" s="3" t="s">
        <v>155</v>
      </c>
    </row>
    <row r="133" spans="1:12" ht="13" x14ac:dyDescent="0.15">
      <c r="A133" s="3" t="s">
        <v>364</v>
      </c>
      <c r="B133" s="3" t="s">
        <v>127</v>
      </c>
      <c r="C133" s="3" t="s">
        <v>272</v>
      </c>
      <c r="D133" s="3" t="s">
        <v>150</v>
      </c>
      <c r="E133" s="3" t="s">
        <v>197</v>
      </c>
      <c r="F133" s="3" t="s">
        <v>157</v>
      </c>
      <c r="G133" s="3" t="s">
        <v>158</v>
      </c>
      <c r="H133" s="8">
        <v>140585.57999999999</v>
      </c>
      <c r="I133" s="3" t="s">
        <v>44</v>
      </c>
      <c r="J133" s="3" t="s">
        <v>159</v>
      </c>
      <c r="K133" s="3" t="s">
        <v>160</v>
      </c>
      <c r="L133" s="3" t="s">
        <v>160</v>
      </c>
    </row>
    <row r="134" spans="1:12" ht="13" x14ac:dyDescent="0.15">
      <c r="A134" s="3" t="s">
        <v>365</v>
      </c>
      <c r="B134" s="3" t="s">
        <v>127</v>
      </c>
      <c r="C134" s="3" t="s">
        <v>272</v>
      </c>
      <c r="D134" s="3" t="s">
        <v>150</v>
      </c>
      <c r="E134" s="3" t="s">
        <v>366</v>
      </c>
      <c r="F134" s="3" t="s">
        <v>152</v>
      </c>
      <c r="G134" s="3" t="s">
        <v>153</v>
      </c>
      <c r="H134" s="8">
        <v>5378.14</v>
      </c>
      <c r="I134" s="3" t="s">
        <v>44</v>
      </c>
      <c r="J134" s="3" t="s">
        <v>154</v>
      </c>
      <c r="K134" s="3" t="s">
        <v>155</v>
      </c>
      <c r="L134" s="3" t="s">
        <v>155</v>
      </c>
    </row>
    <row r="135" spans="1:12" ht="13" x14ac:dyDescent="0.15">
      <c r="A135" s="3" t="s">
        <v>367</v>
      </c>
      <c r="B135" s="3" t="s">
        <v>127</v>
      </c>
      <c r="C135" s="3" t="s">
        <v>272</v>
      </c>
      <c r="D135" s="3" t="s">
        <v>150</v>
      </c>
      <c r="E135" s="3" t="s">
        <v>366</v>
      </c>
      <c r="F135" s="3" t="s">
        <v>157</v>
      </c>
      <c r="G135" s="3" t="s">
        <v>158</v>
      </c>
      <c r="H135" s="8">
        <v>102308.35</v>
      </c>
      <c r="I135" s="3" t="s">
        <v>44</v>
      </c>
      <c r="J135" s="3" t="s">
        <v>159</v>
      </c>
      <c r="K135" s="3" t="s">
        <v>160</v>
      </c>
      <c r="L135" s="3" t="s">
        <v>160</v>
      </c>
    </row>
    <row r="136" spans="1:12" ht="13" x14ac:dyDescent="0.15">
      <c r="A136" s="3" t="s">
        <v>368</v>
      </c>
      <c r="B136" s="3" t="s">
        <v>127</v>
      </c>
      <c r="C136" s="3" t="s">
        <v>272</v>
      </c>
      <c r="D136" s="3" t="s">
        <v>150</v>
      </c>
      <c r="E136" s="3" t="s">
        <v>204</v>
      </c>
      <c r="F136" s="3" t="s">
        <v>198</v>
      </c>
      <c r="G136" s="3" t="s">
        <v>199</v>
      </c>
      <c r="H136" s="8">
        <v>2067.88</v>
      </c>
      <c r="I136" s="3" t="s">
        <v>44</v>
      </c>
      <c r="J136" s="3" t="s">
        <v>205</v>
      </c>
      <c r="K136" s="3" t="s">
        <v>206</v>
      </c>
      <c r="L136" s="3" t="s">
        <v>200</v>
      </c>
    </row>
    <row r="137" spans="1:12" ht="13" x14ac:dyDescent="0.15">
      <c r="A137" s="3" t="s">
        <v>369</v>
      </c>
      <c r="B137" s="3" t="s">
        <v>127</v>
      </c>
      <c r="C137" s="3" t="s">
        <v>272</v>
      </c>
      <c r="D137" s="3" t="s">
        <v>150</v>
      </c>
      <c r="E137" s="3" t="s">
        <v>204</v>
      </c>
      <c r="F137" s="3" t="s">
        <v>152</v>
      </c>
      <c r="G137" s="3" t="s">
        <v>153</v>
      </c>
      <c r="H137" s="8">
        <v>7891.73</v>
      </c>
      <c r="I137" s="3" t="s">
        <v>44</v>
      </c>
      <c r="J137" s="3" t="s">
        <v>169</v>
      </c>
      <c r="K137" s="3" t="s">
        <v>170</v>
      </c>
      <c r="L137" s="3" t="s">
        <v>155</v>
      </c>
    </row>
    <row r="138" spans="1:12" ht="13" x14ac:dyDescent="0.15">
      <c r="A138" s="3" t="s">
        <v>370</v>
      </c>
      <c r="B138" s="3" t="s">
        <v>127</v>
      </c>
      <c r="C138" s="3" t="s">
        <v>272</v>
      </c>
      <c r="D138" s="3" t="s">
        <v>150</v>
      </c>
      <c r="E138" s="3" t="s">
        <v>204</v>
      </c>
      <c r="F138" s="3" t="s">
        <v>157</v>
      </c>
      <c r="G138" s="3" t="s">
        <v>158</v>
      </c>
      <c r="H138" s="8">
        <v>101382.85</v>
      </c>
      <c r="I138" s="3" t="s">
        <v>44</v>
      </c>
      <c r="J138" s="3" t="s">
        <v>159</v>
      </c>
      <c r="K138" s="3" t="s">
        <v>160</v>
      </c>
      <c r="L138" s="3" t="s">
        <v>160</v>
      </c>
    </row>
    <row r="139" spans="1:12" ht="13" x14ac:dyDescent="0.15">
      <c r="A139" s="3" t="s">
        <v>371</v>
      </c>
      <c r="B139" s="3" t="s">
        <v>127</v>
      </c>
      <c r="C139" s="3" t="s">
        <v>272</v>
      </c>
      <c r="D139" s="3" t="s">
        <v>150</v>
      </c>
      <c r="E139" s="3" t="s">
        <v>210</v>
      </c>
      <c r="F139" s="3" t="s">
        <v>157</v>
      </c>
      <c r="G139" s="3" t="s">
        <v>158</v>
      </c>
      <c r="H139" s="8">
        <v>38610.519999999997</v>
      </c>
      <c r="I139" s="3" t="s">
        <v>44</v>
      </c>
      <c r="J139" s="3" t="s">
        <v>159</v>
      </c>
      <c r="K139" s="3" t="s">
        <v>160</v>
      </c>
      <c r="L139" s="3" t="s">
        <v>160</v>
      </c>
    </row>
    <row r="140" spans="1:12" ht="13" x14ac:dyDescent="0.15">
      <c r="A140" s="3" t="s">
        <v>372</v>
      </c>
      <c r="B140" s="3" t="s">
        <v>127</v>
      </c>
      <c r="C140" s="3" t="s">
        <v>272</v>
      </c>
      <c r="D140" s="3" t="s">
        <v>150</v>
      </c>
      <c r="E140" s="3" t="s">
        <v>210</v>
      </c>
      <c r="F140" s="3" t="s">
        <v>241</v>
      </c>
      <c r="G140" s="3" t="s">
        <v>242</v>
      </c>
      <c r="H140" s="8">
        <v>19533.21</v>
      </c>
      <c r="I140" s="10" t="s">
        <v>44</v>
      </c>
      <c r="J140" s="3" t="s">
        <v>290</v>
      </c>
      <c r="K140" s="3" t="s">
        <v>291</v>
      </c>
      <c r="L140" s="3" t="s">
        <v>291</v>
      </c>
    </row>
    <row r="141" spans="1:12" ht="13" x14ac:dyDescent="0.15">
      <c r="A141" s="3" t="s">
        <v>373</v>
      </c>
      <c r="B141" s="3" t="s">
        <v>127</v>
      </c>
      <c r="C141" s="3" t="s">
        <v>272</v>
      </c>
      <c r="D141" s="3" t="s">
        <v>150</v>
      </c>
      <c r="E141" s="3" t="s">
        <v>213</v>
      </c>
      <c r="F141" s="3" t="s">
        <v>152</v>
      </c>
      <c r="G141" s="3" t="s">
        <v>153</v>
      </c>
      <c r="H141" s="8">
        <v>2372.34</v>
      </c>
      <c r="I141" s="3" t="s">
        <v>44</v>
      </c>
      <c r="J141" s="3" t="s">
        <v>154</v>
      </c>
      <c r="K141" s="3" t="s">
        <v>155</v>
      </c>
      <c r="L141" s="3" t="s">
        <v>155</v>
      </c>
    </row>
    <row r="142" spans="1:12" ht="13" x14ac:dyDescent="0.15">
      <c r="A142" s="3" t="s">
        <v>374</v>
      </c>
      <c r="B142" s="3" t="s">
        <v>127</v>
      </c>
      <c r="C142" s="3" t="s">
        <v>272</v>
      </c>
      <c r="D142" s="3" t="s">
        <v>150</v>
      </c>
      <c r="E142" s="3" t="s">
        <v>213</v>
      </c>
      <c r="F142" s="3" t="s">
        <v>157</v>
      </c>
      <c r="G142" s="3" t="s">
        <v>158</v>
      </c>
      <c r="H142" s="8">
        <v>29511.279999999999</v>
      </c>
      <c r="I142" s="3" t="s">
        <v>44</v>
      </c>
      <c r="J142" s="3" t="s">
        <v>159</v>
      </c>
      <c r="K142" s="3" t="s">
        <v>160</v>
      </c>
      <c r="L142" s="3" t="s">
        <v>160</v>
      </c>
    </row>
    <row r="143" spans="1:12" ht="13" x14ac:dyDescent="0.15">
      <c r="A143" s="3" t="s">
        <v>375</v>
      </c>
      <c r="B143" s="3" t="s">
        <v>127</v>
      </c>
      <c r="C143" s="3" t="s">
        <v>272</v>
      </c>
      <c r="D143" s="3" t="s">
        <v>150</v>
      </c>
      <c r="E143" s="3" t="s">
        <v>217</v>
      </c>
      <c r="F143" s="3" t="s">
        <v>198</v>
      </c>
      <c r="G143" s="3" t="s">
        <v>199</v>
      </c>
      <c r="H143" s="8">
        <v>1218.97</v>
      </c>
      <c r="I143" s="3" t="s">
        <v>44</v>
      </c>
      <c r="J143" s="3" t="s">
        <v>376</v>
      </c>
      <c r="K143" s="3" t="s">
        <v>206</v>
      </c>
      <c r="L143" s="3" t="s">
        <v>200</v>
      </c>
    </row>
    <row r="144" spans="1:12" ht="13" x14ac:dyDescent="0.15">
      <c r="A144" s="3" t="s">
        <v>377</v>
      </c>
      <c r="B144" s="3" t="s">
        <v>127</v>
      </c>
      <c r="C144" s="3" t="s">
        <v>272</v>
      </c>
      <c r="D144" s="3" t="s">
        <v>150</v>
      </c>
      <c r="E144" s="3" t="s">
        <v>217</v>
      </c>
      <c r="F144" s="3" t="s">
        <v>152</v>
      </c>
      <c r="G144" s="3" t="s">
        <v>153</v>
      </c>
      <c r="H144" s="8">
        <v>6212.23</v>
      </c>
      <c r="I144" s="3" t="s">
        <v>44</v>
      </c>
      <c r="J144" s="3" t="s">
        <v>154</v>
      </c>
      <c r="K144" s="3" t="s">
        <v>155</v>
      </c>
      <c r="L144" s="3" t="s">
        <v>155</v>
      </c>
    </row>
    <row r="145" spans="1:12" ht="13" x14ac:dyDescent="0.15">
      <c r="A145" s="3" t="s">
        <v>378</v>
      </c>
      <c r="B145" s="3" t="s">
        <v>127</v>
      </c>
      <c r="C145" s="3" t="s">
        <v>272</v>
      </c>
      <c r="D145" s="3" t="s">
        <v>150</v>
      </c>
      <c r="E145" s="3" t="s">
        <v>217</v>
      </c>
      <c r="F145" s="3" t="s">
        <v>157</v>
      </c>
      <c r="G145" s="3" t="s">
        <v>158</v>
      </c>
      <c r="H145" s="8">
        <v>38696.35</v>
      </c>
      <c r="I145" s="3" t="s">
        <v>44</v>
      </c>
      <c r="J145" s="3" t="s">
        <v>379</v>
      </c>
      <c r="K145" s="3" t="s">
        <v>288</v>
      </c>
      <c r="L145" s="3" t="s">
        <v>160</v>
      </c>
    </row>
    <row r="146" spans="1:12" ht="13" x14ac:dyDescent="0.15">
      <c r="A146" s="3" t="s">
        <v>380</v>
      </c>
      <c r="B146" s="3" t="s">
        <v>127</v>
      </c>
      <c r="C146" s="3" t="s">
        <v>272</v>
      </c>
      <c r="D146" s="3" t="s">
        <v>150</v>
      </c>
      <c r="E146" s="3" t="s">
        <v>228</v>
      </c>
      <c r="F146" s="3" t="s">
        <v>152</v>
      </c>
      <c r="G146" s="3" t="s">
        <v>153</v>
      </c>
      <c r="H146" s="8">
        <v>13157.44</v>
      </c>
      <c r="I146" s="3" t="s">
        <v>44</v>
      </c>
      <c r="J146" s="3" t="s">
        <v>154</v>
      </c>
      <c r="K146" s="3" t="s">
        <v>155</v>
      </c>
      <c r="L146" s="3" t="s">
        <v>155</v>
      </c>
    </row>
    <row r="147" spans="1:12" ht="13" x14ac:dyDescent="0.15">
      <c r="A147" s="3" t="s">
        <v>381</v>
      </c>
      <c r="B147" s="3" t="s">
        <v>127</v>
      </c>
      <c r="C147" s="3" t="s">
        <v>272</v>
      </c>
      <c r="D147" s="3" t="s">
        <v>150</v>
      </c>
      <c r="E147" s="3" t="s">
        <v>228</v>
      </c>
      <c r="F147" s="3" t="s">
        <v>157</v>
      </c>
      <c r="G147" s="3" t="s">
        <v>158</v>
      </c>
      <c r="H147" s="8">
        <v>223972.83</v>
      </c>
      <c r="I147" s="3" t="s">
        <v>44</v>
      </c>
      <c r="J147" s="3" t="s">
        <v>159</v>
      </c>
      <c r="K147" s="3" t="s">
        <v>160</v>
      </c>
      <c r="L147" s="3" t="s">
        <v>160</v>
      </c>
    </row>
  </sheetData>
  <autoFilter ref="A1:W147" xr:uid="{00000000-0009-0000-0000-00000300000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W122"/>
  <sheetViews>
    <sheetView workbookViewId="0"/>
  </sheetViews>
  <sheetFormatPr baseColWidth="10" defaultColWidth="12.6640625" defaultRowHeight="15.75" customHeight="1" x14ac:dyDescent="0.15"/>
  <cols>
    <col min="1" max="1" width="29.5" customWidth="1"/>
  </cols>
  <sheetData>
    <row r="1" spans="1:23" ht="15.75" customHeight="1" x14ac:dyDescent="0.15">
      <c r="A1" s="4" t="s">
        <v>45</v>
      </c>
      <c r="B1" s="4" t="s">
        <v>136</v>
      </c>
      <c r="C1" s="4" t="s">
        <v>137</v>
      </c>
      <c r="D1" s="4" t="s">
        <v>138</v>
      </c>
      <c r="E1" s="4" t="s">
        <v>139</v>
      </c>
      <c r="F1" s="4" t="s">
        <v>140</v>
      </c>
      <c r="G1" s="4" t="s">
        <v>141</v>
      </c>
      <c r="H1" s="4" t="s">
        <v>142</v>
      </c>
      <c r="I1" s="4" t="s">
        <v>382</v>
      </c>
      <c r="J1" s="4" t="s">
        <v>383</v>
      </c>
      <c r="K1" s="4" t="s">
        <v>384</v>
      </c>
      <c r="L1" s="4" t="s">
        <v>145</v>
      </c>
      <c r="M1" s="4" t="s">
        <v>385</v>
      </c>
      <c r="N1" s="4" t="s">
        <v>386</v>
      </c>
      <c r="O1" s="4" t="s">
        <v>0</v>
      </c>
      <c r="P1" s="4" t="s">
        <v>387</v>
      </c>
      <c r="Q1" s="4" t="s">
        <v>388</v>
      </c>
      <c r="R1" s="4" t="s">
        <v>69</v>
      </c>
      <c r="S1" s="4" t="s">
        <v>389</v>
      </c>
      <c r="T1" s="4" t="s">
        <v>390</v>
      </c>
      <c r="U1" s="4" t="s">
        <v>391</v>
      </c>
      <c r="V1" s="4" t="s">
        <v>392</v>
      </c>
      <c r="W1" s="4" t="s">
        <v>393</v>
      </c>
    </row>
    <row r="2" spans="1:23" ht="15.75" customHeight="1" x14ac:dyDescent="0.15">
      <c r="A2" s="4" t="s">
        <v>394</v>
      </c>
      <c r="B2" s="4" t="s">
        <v>147</v>
      </c>
    </row>
    <row r="3" spans="1:23" ht="15.75" customHeight="1" x14ac:dyDescent="0.15">
      <c r="A3" s="4" t="s">
        <v>395</v>
      </c>
      <c r="B3" s="4" t="s">
        <v>396</v>
      </c>
      <c r="C3" s="4" t="s">
        <v>397</v>
      </c>
      <c r="D3" s="4" t="s">
        <v>150</v>
      </c>
      <c r="E3" s="4" t="s">
        <v>398</v>
      </c>
      <c r="F3" s="4" t="s">
        <v>399</v>
      </c>
      <c r="G3" s="4" t="s">
        <v>400</v>
      </c>
      <c r="H3" s="7">
        <v>166839.70000000001</v>
      </c>
      <c r="I3" s="4" t="s">
        <v>401</v>
      </c>
      <c r="J3" s="4" t="s">
        <v>402</v>
      </c>
      <c r="K3" s="4" t="s">
        <v>402</v>
      </c>
      <c r="L3" s="4" t="s">
        <v>403</v>
      </c>
      <c r="M3" s="4" t="s">
        <v>404</v>
      </c>
      <c r="N3" s="4" t="s">
        <v>12</v>
      </c>
      <c r="O3" s="4" t="s">
        <v>15</v>
      </c>
      <c r="P3" s="4" t="s">
        <v>108</v>
      </c>
      <c r="Q3" s="4" t="s">
        <v>405</v>
      </c>
      <c r="S3" s="4" t="s">
        <v>406</v>
      </c>
      <c r="T3" s="4">
        <v>520</v>
      </c>
      <c r="U3" s="7">
        <v>48490.73</v>
      </c>
      <c r="V3" s="7">
        <v>12493.65</v>
      </c>
      <c r="W3" s="12">
        <v>45061.325925925928</v>
      </c>
    </row>
    <row r="4" spans="1:23" ht="15.75" customHeight="1" x14ac:dyDescent="0.15">
      <c r="A4" s="4" t="s">
        <v>407</v>
      </c>
      <c r="B4" s="4" t="s">
        <v>396</v>
      </c>
      <c r="C4" s="4" t="s">
        <v>397</v>
      </c>
      <c r="D4" s="4" t="s">
        <v>150</v>
      </c>
      <c r="E4" s="4" t="s">
        <v>408</v>
      </c>
      <c r="F4" s="4" t="s">
        <v>409</v>
      </c>
      <c r="G4" s="4" t="s">
        <v>410</v>
      </c>
      <c r="H4" s="7">
        <v>73985.25</v>
      </c>
      <c r="I4" s="4" t="s">
        <v>411</v>
      </c>
      <c r="J4" s="4" t="s">
        <v>412</v>
      </c>
      <c r="K4" s="4" t="s">
        <v>412</v>
      </c>
      <c r="L4" s="4" t="s">
        <v>413</v>
      </c>
      <c r="M4" s="4" t="s">
        <v>413</v>
      </c>
      <c r="N4" s="4" t="s">
        <v>12</v>
      </c>
      <c r="O4" s="4" t="s">
        <v>19</v>
      </c>
      <c r="P4" s="4" t="s">
        <v>110</v>
      </c>
      <c r="Q4" s="4" t="s">
        <v>414</v>
      </c>
      <c r="S4" s="4" t="s">
        <v>415</v>
      </c>
      <c r="T4" s="4">
        <v>616</v>
      </c>
      <c r="U4" s="7">
        <v>24564.27</v>
      </c>
      <c r="V4" s="7">
        <v>23177.26</v>
      </c>
      <c r="W4" s="12">
        <v>45061.325925925928</v>
      </c>
    </row>
    <row r="5" spans="1:23" ht="15.75" customHeight="1" x14ac:dyDescent="0.15">
      <c r="A5" s="4" t="s">
        <v>416</v>
      </c>
      <c r="B5" s="4" t="s">
        <v>396</v>
      </c>
      <c r="C5" s="4" t="s">
        <v>397</v>
      </c>
      <c r="D5" s="4" t="s">
        <v>150</v>
      </c>
      <c r="E5" s="4" t="s">
        <v>408</v>
      </c>
      <c r="F5" s="4" t="s">
        <v>399</v>
      </c>
      <c r="G5" s="4" t="s">
        <v>400</v>
      </c>
      <c r="H5" s="7">
        <v>203014.27</v>
      </c>
      <c r="I5" s="4" t="s">
        <v>411</v>
      </c>
      <c r="J5" s="4" t="s">
        <v>412</v>
      </c>
      <c r="K5" s="4" t="s">
        <v>412</v>
      </c>
      <c r="L5" s="4" t="s">
        <v>403</v>
      </c>
      <c r="M5" s="4" t="s">
        <v>417</v>
      </c>
      <c r="N5" s="4" t="s">
        <v>12</v>
      </c>
      <c r="O5" s="4" t="s">
        <v>19</v>
      </c>
      <c r="P5" s="4" t="s">
        <v>110</v>
      </c>
      <c r="Q5" s="4" t="s">
        <v>418</v>
      </c>
      <c r="S5" s="4" t="s">
        <v>419</v>
      </c>
      <c r="T5" s="4">
        <v>786</v>
      </c>
      <c r="U5" s="7">
        <v>24564.27</v>
      </c>
      <c r="V5" s="7">
        <v>23177.26</v>
      </c>
      <c r="W5" s="12">
        <v>45061.325925925928</v>
      </c>
    </row>
    <row r="6" spans="1:23" ht="15.75" customHeight="1" x14ac:dyDescent="0.15">
      <c r="A6" s="4" t="s">
        <v>420</v>
      </c>
      <c r="B6" s="4" t="s">
        <v>396</v>
      </c>
      <c r="C6" s="4" t="s">
        <v>397</v>
      </c>
      <c r="D6" s="4" t="s">
        <v>150</v>
      </c>
      <c r="E6" s="4" t="s">
        <v>421</v>
      </c>
      <c r="F6" s="4" t="s">
        <v>409</v>
      </c>
      <c r="G6" s="4" t="s">
        <v>410</v>
      </c>
      <c r="H6" s="7">
        <v>54915.81</v>
      </c>
      <c r="I6" s="4" t="s">
        <v>422</v>
      </c>
      <c r="J6" s="4" t="s">
        <v>412</v>
      </c>
      <c r="K6" s="4" t="s">
        <v>412</v>
      </c>
      <c r="L6" s="4" t="s">
        <v>413</v>
      </c>
      <c r="M6" s="4" t="s">
        <v>413</v>
      </c>
      <c r="N6" s="4" t="s">
        <v>12</v>
      </c>
      <c r="O6" s="4" t="s">
        <v>19</v>
      </c>
      <c r="P6" s="4" t="s">
        <v>110</v>
      </c>
      <c r="Q6" s="4" t="s">
        <v>423</v>
      </c>
      <c r="S6" s="4" t="s">
        <v>415</v>
      </c>
      <c r="T6" s="4">
        <v>497</v>
      </c>
      <c r="U6" s="7">
        <v>23228.86</v>
      </c>
      <c r="V6" s="7">
        <v>19369.419999999998</v>
      </c>
      <c r="W6" s="12">
        <v>45061.325925925928</v>
      </c>
    </row>
    <row r="7" spans="1:23" ht="15.75" customHeight="1" x14ac:dyDescent="0.15">
      <c r="A7" s="4" t="s">
        <v>424</v>
      </c>
      <c r="B7" s="4" t="s">
        <v>396</v>
      </c>
      <c r="C7" s="4" t="s">
        <v>397</v>
      </c>
      <c r="D7" s="4" t="s">
        <v>150</v>
      </c>
      <c r="E7" s="4" t="s">
        <v>421</v>
      </c>
      <c r="F7" s="4" t="s">
        <v>399</v>
      </c>
      <c r="G7" s="4" t="s">
        <v>400</v>
      </c>
      <c r="H7" s="7">
        <v>194613.15</v>
      </c>
      <c r="I7" s="4" t="s">
        <v>422</v>
      </c>
      <c r="J7" s="4" t="s">
        <v>412</v>
      </c>
      <c r="K7" s="4" t="s">
        <v>412</v>
      </c>
      <c r="L7" s="4" t="s">
        <v>403</v>
      </c>
      <c r="M7" s="4" t="s">
        <v>417</v>
      </c>
      <c r="N7" s="4" t="s">
        <v>12</v>
      </c>
      <c r="O7" s="4" t="s">
        <v>19</v>
      </c>
      <c r="P7" s="4" t="s">
        <v>110</v>
      </c>
      <c r="Q7" s="4" t="s">
        <v>425</v>
      </c>
      <c r="S7" s="4" t="s">
        <v>419</v>
      </c>
      <c r="T7" s="4">
        <v>691</v>
      </c>
      <c r="U7" s="7">
        <v>23228.86</v>
      </c>
      <c r="V7" s="7">
        <v>19369.419999999998</v>
      </c>
      <c r="W7" s="12">
        <v>45061.325925925928</v>
      </c>
    </row>
    <row r="8" spans="1:23" ht="15.75" customHeight="1" x14ac:dyDescent="0.15">
      <c r="A8" s="4" t="s">
        <v>426</v>
      </c>
      <c r="B8" s="4" t="s">
        <v>396</v>
      </c>
      <c r="C8" s="4" t="s">
        <v>397</v>
      </c>
      <c r="D8" s="4" t="s">
        <v>150</v>
      </c>
      <c r="E8" s="4" t="s">
        <v>427</v>
      </c>
      <c r="F8" s="4" t="s">
        <v>409</v>
      </c>
      <c r="G8" s="4" t="s">
        <v>410</v>
      </c>
      <c r="H8" s="7">
        <v>52758.32</v>
      </c>
      <c r="I8" s="4" t="s">
        <v>428</v>
      </c>
      <c r="J8" s="4" t="s">
        <v>412</v>
      </c>
      <c r="K8" s="4" t="s">
        <v>412</v>
      </c>
      <c r="L8" s="4" t="s">
        <v>413</v>
      </c>
      <c r="M8" s="4" t="s">
        <v>413</v>
      </c>
      <c r="N8" s="4" t="s">
        <v>12</v>
      </c>
      <c r="O8" s="4" t="s">
        <v>19</v>
      </c>
      <c r="P8" s="4" t="s">
        <v>110</v>
      </c>
      <c r="Q8" s="4" t="s">
        <v>429</v>
      </c>
      <c r="S8" s="4" t="s">
        <v>415</v>
      </c>
      <c r="T8" s="4">
        <v>490</v>
      </c>
      <c r="U8" s="7">
        <v>19111.79</v>
      </c>
      <c r="V8" s="7">
        <v>22159.24</v>
      </c>
      <c r="W8" s="12">
        <v>45061.325925925928</v>
      </c>
    </row>
    <row r="9" spans="1:23" ht="15.75" customHeight="1" x14ac:dyDescent="0.15">
      <c r="A9" s="4" t="s">
        <v>430</v>
      </c>
      <c r="B9" s="4" t="s">
        <v>396</v>
      </c>
      <c r="C9" s="4" t="s">
        <v>397</v>
      </c>
      <c r="D9" s="4" t="s">
        <v>150</v>
      </c>
      <c r="E9" s="4" t="s">
        <v>427</v>
      </c>
      <c r="F9" s="4" t="s">
        <v>399</v>
      </c>
      <c r="G9" s="4" t="s">
        <v>400</v>
      </c>
      <c r="H9" s="7">
        <v>219177.24</v>
      </c>
      <c r="I9" s="4" t="s">
        <v>428</v>
      </c>
      <c r="J9" s="4" t="s">
        <v>412</v>
      </c>
      <c r="K9" s="4" t="s">
        <v>412</v>
      </c>
      <c r="L9" s="4" t="s">
        <v>403</v>
      </c>
      <c r="M9" s="4" t="s">
        <v>417</v>
      </c>
      <c r="N9" s="4" t="s">
        <v>12</v>
      </c>
      <c r="O9" s="4" t="s">
        <v>19</v>
      </c>
      <c r="P9" s="4" t="s">
        <v>110</v>
      </c>
      <c r="Q9" s="4" t="s">
        <v>431</v>
      </c>
      <c r="S9" s="4" t="s">
        <v>419</v>
      </c>
      <c r="T9" s="4">
        <v>759</v>
      </c>
      <c r="U9" s="7">
        <v>19111.79</v>
      </c>
      <c r="V9" s="7">
        <v>22159.24</v>
      </c>
      <c r="W9" s="12">
        <v>45061.325925925928</v>
      </c>
    </row>
    <row r="10" spans="1:23" ht="15.75" customHeight="1" x14ac:dyDescent="0.15">
      <c r="A10" s="4" t="s">
        <v>432</v>
      </c>
      <c r="B10" s="4" t="s">
        <v>396</v>
      </c>
      <c r="C10" s="4" t="s">
        <v>397</v>
      </c>
      <c r="D10" s="4" t="s">
        <v>150</v>
      </c>
      <c r="E10" s="4" t="s">
        <v>433</v>
      </c>
      <c r="F10" s="4" t="s">
        <v>409</v>
      </c>
      <c r="G10" s="4" t="s">
        <v>410</v>
      </c>
      <c r="H10" s="7">
        <v>85602.34</v>
      </c>
      <c r="I10" s="4" t="s">
        <v>434</v>
      </c>
      <c r="J10" s="4" t="s">
        <v>412</v>
      </c>
      <c r="K10" s="4" t="s">
        <v>412</v>
      </c>
      <c r="L10" s="4" t="s">
        <v>413</v>
      </c>
      <c r="M10" s="4" t="s">
        <v>413</v>
      </c>
      <c r="N10" s="4" t="s">
        <v>12</v>
      </c>
      <c r="O10" s="4" t="s">
        <v>19</v>
      </c>
      <c r="P10" s="4" t="s">
        <v>110</v>
      </c>
      <c r="Q10" s="4" t="s">
        <v>435</v>
      </c>
      <c r="S10" s="4" t="s">
        <v>415</v>
      </c>
      <c r="T10" s="4">
        <v>775</v>
      </c>
      <c r="U10" s="7">
        <v>19133.21</v>
      </c>
      <c r="V10" s="7">
        <v>19638.79</v>
      </c>
      <c r="W10" s="12">
        <v>45061.325925925928</v>
      </c>
    </row>
    <row r="11" spans="1:23" ht="15.75" customHeight="1" x14ac:dyDescent="0.15">
      <c r="A11" s="4" t="s">
        <v>436</v>
      </c>
      <c r="B11" s="4" t="s">
        <v>396</v>
      </c>
      <c r="C11" s="4" t="s">
        <v>397</v>
      </c>
      <c r="D11" s="4" t="s">
        <v>150</v>
      </c>
      <c r="E11" s="4" t="s">
        <v>433</v>
      </c>
      <c r="F11" s="4" t="s">
        <v>399</v>
      </c>
      <c r="G11" s="4" t="s">
        <v>400</v>
      </c>
      <c r="H11" s="7">
        <v>193700.23</v>
      </c>
      <c r="I11" s="4" t="s">
        <v>434</v>
      </c>
      <c r="J11" s="4" t="s">
        <v>412</v>
      </c>
      <c r="K11" s="4" t="s">
        <v>412</v>
      </c>
      <c r="L11" s="4" t="s">
        <v>403</v>
      </c>
      <c r="M11" s="4" t="s">
        <v>417</v>
      </c>
      <c r="N11" s="4" t="s">
        <v>12</v>
      </c>
      <c r="O11" s="4" t="s">
        <v>19</v>
      </c>
      <c r="P11" s="4" t="s">
        <v>110</v>
      </c>
      <c r="Q11" s="4" t="s">
        <v>437</v>
      </c>
      <c r="S11" s="4" t="s">
        <v>419</v>
      </c>
      <c r="T11" s="4">
        <v>927</v>
      </c>
      <c r="U11" s="7">
        <v>19133.21</v>
      </c>
      <c r="V11" s="7">
        <v>19638.79</v>
      </c>
      <c r="W11" s="12">
        <v>45061.325925925928</v>
      </c>
    </row>
    <row r="12" spans="1:23" ht="15.75" customHeight="1" x14ac:dyDescent="0.15">
      <c r="A12" s="4" t="s">
        <v>438</v>
      </c>
      <c r="B12" s="4" t="s">
        <v>396</v>
      </c>
      <c r="C12" s="4" t="s">
        <v>397</v>
      </c>
      <c r="D12" s="4" t="s">
        <v>150</v>
      </c>
      <c r="E12" s="4" t="s">
        <v>439</v>
      </c>
      <c r="F12" s="4" t="s">
        <v>152</v>
      </c>
      <c r="G12" s="4" t="s">
        <v>440</v>
      </c>
      <c r="H12" s="7">
        <v>4317.5</v>
      </c>
      <c r="I12" s="4" t="s">
        <v>441</v>
      </c>
      <c r="J12" s="4" t="s">
        <v>412</v>
      </c>
      <c r="K12" s="4" t="s">
        <v>412</v>
      </c>
      <c r="L12" s="4" t="s">
        <v>442</v>
      </c>
      <c r="M12" s="4" t="s">
        <v>443</v>
      </c>
      <c r="N12" s="4" t="s">
        <v>12</v>
      </c>
      <c r="O12" s="4" t="s">
        <v>19</v>
      </c>
      <c r="P12" s="4" t="s">
        <v>110</v>
      </c>
      <c r="Q12" s="4" t="s">
        <v>444</v>
      </c>
      <c r="S12" s="4" t="s">
        <v>445</v>
      </c>
      <c r="T12" s="4">
        <v>84</v>
      </c>
      <c r="U12" s="7">
        <v>21665.46</v>
      </c>
      <c r="V12" s="7">
        <v>25029.29</v>
      </c>
      <c r="W12" s="12">
        <v>45061.325925925928</v>
      </c>
    </row>
    <row r="13" spans="1:23" ht="15.75" customHeight="1" x14ac:dyDescent="0.15">
      <c r="A13" s="4" t="s">
        <v>446</v>
      </c>
      <c r="B13" s="4" t="s">
        <v>396</v>
      </c>
      <c r="C13" s="4" t="s">
        <v>397</v>
      </c>
      <c r="D13" s="4" t="s">
        <v>150</v>
      </c>
      <c r="E13" s="4" t="s">
        <v>439</v>
      </c>
      <c r="F13" s="4" t="s">
        <v>409</v>
      </c>
      <c r="G13" s="4" t="s">
        <v>410</v>
      </c>
      <c r="H13" s="7">
        <v>32852.19</v>
      </c>
      <c r="I13" s="4" t="s">
        <v>441</v>
      </c>
      <c r="J13" s="4" t="s">
        <v>412</v>
      </c>
      <c r="K13" s="4" t="s">
        <v>412</v>
      </c>
      <c r="L13" s="4" t="s">
        <v>413</v>
      </c>
      <c r="M13" s="4" t="s">
        <v>413</v>
      </c>
      <c r="N13" s="4" t="s">
        <v>12</v>
      </c>
      <c r="O13" s="4" t="s">
        <v>19</v>
      </c>
      <c r="P13" s="4" t="s">
        <v>110</v>
      </c>
      <c r="Q13" s="4" t="s">
        <v>447</v>
      </c>
      <c r="S13" s="4" t="s">
        <v>415</v>
      </c>
      <c r="T13" s="4">
        <v>250</v>
      </c>
      <c r="U13" s="7">
        <v>21665.46</v>
      </c>
      <c r="V13" s="7">
        <v>25029.29</v>
      </c>
      <c r="W13" s="12">
        <v>45061.325925925928</v>
      </c>
    </row>
    <row r="14" spans="1:23" ht="15.75" customHeight="1" x14ac:dyDescent="0.15">
      <c r="A14" s="4" t="s">
        <v>448</v>
      </c>
      <c r="B14" s="4" t="s">
        <v>396</v>
      </c>
      <c r="C14" s="4" t="s">
        <v>397</v>
      </c>
      <c r="D14" s="4" t="s">
        <v>150</v>
      </c>
      <c r="E14" s="4" t="s">
        <v>439</v>
      </c>
      <c r="F14" s="4" t="s">
        <v>399</v>
      </c>
      <c r="G14" s="4" t="s">
        <v>400</v>
      </c>
      <c r="H14" s="7">
        <v>102033.93</v>
      </c>
      <c r="I14" s="4" t="s">
        <v>441</v>
      </c>
      <c r="J14" s="4" t="s">
        <v>412</v>
      </c>
      <c r="K14" s="4" t="s">
        <v>412</v>
      </c>
      <c r="L14" s="4" t="s">
        <v>403</v>
      </c>
      <c r="M14" s="4" t="s">
        <v>417</v>
      </c>
      <c r="N14" s="4" t="s">
        <v>12</v>
      </c>
      <c r="O14" s="4" t="s">
        <v>19</v>
      </c>
      <c r="P14" s="4" t="s">
        <v>110</v>
      </c>
      <c r="Q14" s="4" t="s">
        <v>449</v>
      </c>
      <c r="S14" s="4" t="s">
        <v>419</v>
      </c>
      <c r="T14" s="4">
        <v>449</v>
      </c>
      <c r="U14" s="7">
        <v>21665.46</v>
      </c>
      <c r="V14" s="7">
        <v>25029.29</v>
      </c>
      <c r="W14" s="12">
        <v>45061.325925925928</v>
      </c>
    </row>
    <row r="15" spans="1:23" ht="15.75" customHeight="1" x14ac:dyDescent="0.15">
      <c r="A15" s="4" t="s">
        <v>450</v>
      </c>
      <c r="B15" s="4" t="s">
        <v>396</v>
      </c>
      <c r="C15" s="4" t="s">
        <v>397</v>
      </c>
      <c r="D15" s="4" t="s">
        <v>150</v>
      </c>
      <c r="E15" s="4" t="s">
        <v>451</v>
      </c>
      <c r="F15" s="4" t="s">
        <v>409</v>
      </c>
      <c r="G15" s="4" t="s">
        <v>410</v>
      </c>
      <c r="H15" s="7">
        <v>128534.2</v>
      </c>
      <c r="I15" s="4" t="s">
        <v>452</v>
      </c>
      <c r="J15" s="4" t="s">
        <v>412</v>
      </c>
      <c r="K15" s="4" t="s">
        <v>412</v>
      </c>
      <c r="L15" s="4" t="s">
        <v>413</v>
      </c>
      <c r="M15" s="4" t="s">
        <v>413</v>
      </c>
      <c r="N15" s="4" t="s">
        <v>12</v>
      </c>
      <c r="O15" s="4" t="s">
        <v>19</v>
      </c>
      <c r="P15" s="4" t="s">
        <v>110</v>
      </c>
      <c r="Q15" s="4" t="s">
        <v>453</v>
      </c>
      <c r="S15" s="4" t="s">
        <v>415</v>
      </c>
      <c r="T15" s="4">
        <v>902</v>
      </c>
      <c r="U15" s="7">
        <v>26861.84</v>
      </c>
      <c r="V15" s="7">
        <v>19208.78</v>
      </c>
      <c r="W15" s="12">
        <v>45061.325925925928</v>
      </c>
    </row>
    <row r="16" spans="1:23" ht="15.75" customHeight="1" x14ac:dyDescent="0.15">
      <c r="A16" s="4" t="s">
        <v>454</v>
      </c>
      <c r="B16" s="4" t="s">
        <v>396</v>
      </c>
      <c r="C16" s="4" t="s">
        <v>397</v>
      </c>
      <c r="D16" s="4" t="s">
        <v>150</v>
      </c>
      <c r="E16" s="4" t="s">
        <v>451</v>
      </c>
      <c r="F16" s="4" t="s">
        <v>399</v>
      </c>
      <c r="G16" s="4" t="s">
        <v>400</v>
      </c>
      <c r="H16" s="7">
        <v>130077.89</v>
      </c>
      <c r="I16" s="4" t="s">
        <v>452</v>
      </c>
      <c r="J16" s="4" t="s">
        <v>412</v>
      </c>
      <c r="K16" s="4" t="s">
        <v>412</v>
      </c>
      <c r="L16" s="4" t="s">
        <v>403</v>
      </c>
      <c r="M16" s="4" t="s">
        <v>417</v>
      </c>
      <c r="N16" s="4" t="s">
        <v>12</v>
      </c>
      <c r="O16" s="4" t="s">
        <v>19</v>
      </c>
      <c r="P16" s="4" t="s">
        <v>110</v>
      </c>
      <c r="Q16" s="4" t="s">
        <v>455</v>
      </c>
      <c r="S16" s="4" t="s">
        <v>419</v>
      </c>
      <c r="T16" s="4">
        <v>692</v>
      </c>
      <c r="U16" s="7">
        <v>26861.84</v>
      </c>
      <c r="V16" s="7">
        <v>19208.78</v>
      </c>
      <c r="W16" s="12">
        <v>45061.325925925928</v>
      </c>
    </row>
    <row r="17" spans="1:23" ht="15.75" customHeight="1" x14ac:dyDescent="0.15">
      <c r="A17" s="4" t="s">
        <v>456</v>
      </c>
      <c r="B17" s="4" t="s">
        <v>396</v>
      </c>
      <c r="C17" s="4" t="s">
        <v>397</v>
      </c>
      <c r="D17" s="4" t="s">
        <v>150</v>
      </c>
      <c r="E17" s="4" t="s">
        <v>457</v>
      </c>
      <c r="F17" s="4" t="s">
        <v>409</v>
      </c>
      <c r="G17" s="4" t="s">
        <v>410</v>
      </c>
      <c r="H17" s="7">
        <v>55177.68</v>
      </c>
      <c r="I17" s="4" t="s">
        <v>458</v>
      </c>
      <c r="J17" s="4" t="s">
        <v>412</v>
      </c>
      <c r="K17" s="4" t="s">
        <v>412</v>
      </c>
      <c r="L17" s="4" t="s">
        <v>413</v>
      </c>
      <c r="M17" s="4" t="s">
        <v>413</v>
      </c>
      <c r="N17" s="4" t="s">
        <v>12</v>
      </c>
      <c r="O17" s="4" t="s">
        <v>19</v>
      </c>
      <c r="P17" s="4" t="s">
        <v>110</v>
      </c>
      <c r="Q17" s="4" t="s">
        <v>459</v>
      </c>
      <c r="S17" s="4" t="s">
        <v>415</v>
      </c>
      <c r="T17" s="4">
        <v>439</v>
      </c>
      <c r="U17" s="7">
        <v>18087.63</v>
      </c>
      <c r="V17" s="7">
        <v>25202.33</v>
      </c>
      <c r="W17" s="12">
        <v>45061.325925925928</v>
      </c>
    </row>
    <row r="18" spans="1:23" ht="15.75" customHeight="1" x14ac:dyDescent="0.15">
      <c r="A18" s="4" t="s">
        <v>460</v>
      </c>
      <c r="B18" s="4" t="s">
        <v>396</v>
      </c>
      <c r="C18" s="4" t="s">
        <v>397</v>
      </c>
      <c r="D18" s="4" t="s">
        <v>150</v>
      </c>
      <c r="E18" s="4" t="s">
        <v>457</v>
      </c>
      <c r="F18" s="4" t="s">
        <v>399</v>
      </c>
      <c r="G18" s="4" t="s">
        <v>400</v>
      </c>
      <c r="H18" s="7">
        <v>93533.95</v>
      </c>
      <c r="I18" s="4" t="s">
        <v>458</v>
      </c>
      <c r="J18" s="4" t="s">
        <v>412</v>
      </c>
      <c r="K18" s="4" t="s">
        <v>412</v>
      </c>
      <c r="L18" s="4" t="s">
        <v>403</v>
      </c>
      <c r="M18" s="4" t="s">
        <v>417</v>
      </c>
      <c r="N18" s="4" t="s">
        <v>12</v>
      </c>
      <c r="O18" s="4" t="s">
        <v>19</v>
      </c>
      <c r="P18" s="4" t="s">
        <v>110</v>
      </c>
      <c r="Q18" s="4" t="s">
        <v>461</v>
      </c>
      <c r="S18" s="4" t="s">
        <v>419</v>
      </c>
      <c r="T18" s="4">
        <v>567</v>
      </c>
      <c r="U18" s="7">
        <v>18087.63</v>
      </c>
      <c r="V18" s="7">
        <v>25202.33</v>
      </c>
      <c r="W18" s="12">
        <v>45061.325925925928</v>
      </c>
    </row>
    <row r="19" spans="1:23" ht="15.75" customHeight="1" x14ac:dyDescent="0.15">
      <c r="A19" s="4" t="s">
        <v>462</v>
      </c>
      <c r="B19" s="4" t="s">
        <v>396</v>
      </c>
      <c r="C19" s="4" t="s">
        <v>397</v>
      </c>
      <c r="D19" s="4" t="s">
        <v>150</v>
      </c>
      <c r="E19" s="4" t="s">
        <v>463</v>
      </c>
      <c r="F19" s="4" t="s">
        <v>409</v>
      </c>
      <c r="G19" s="4" t="s">
        <v>410</v>
      </c>
      <c r="H19" s="7">
        <v>111372.33</v>
      </c>
      <c r="I19" s="4" t="s">
        <v>464</v>
      </c>
      <c r="J19" s="4" t="s">
        <v>412</v>
      </c>
      <c r="K19" s="4" t="s">
        <v>412</v>
      </c>
      <c r="L19" s="4" t="s">
        <v>413</v>
      </c>
      <c r="M19" s="4" t="s">
        <v>413</v>
      </c>
      <c r="N19" s="4" t="s">
        <v>12</v>
      </c>
      <c r="O19" s="4" t="s">
        <v>19</v>
      </c>
      <c r="P19" s="4" t="s">
        <v>110</v>
      </c>
      <c r="Q19" s="4" t="s">
        <v>465</v>
      </c>
      <c r="S19" s="4" t="s">
        <v>415</v>
      </c>
      <c r="T19" s="4">
        <v>831</v>
      </c>
      <c r="U19" s="7">
        <v>29123.37</v>
      </c>
      <c r="V19" s="7">
        <v>19837.2</v>
      </c>
      <c r="W19" s="12">
        <v>45061.325925925928</v>
      </c>
    </row>
    <row r="20" spans="1:23" ht="15.75" customHeight="1" x14ac:dyDescent="0.15">
      <c r="A20" s="4" t="s">
        <v>466</v>
      </c>
      <c r="B20" s="4" t="s">
        <v>396</v>
      </c>
      <c r="C20" s="4" t="s">
        <v>397</v>
      </c>
      <c r="D20" s="4" t="s">
        <v>150</v>
      </c>
      <c r="E20" s="4" t="s">
        <v>463</v>
      </c>
      <c r="F20" s="4" t="s">
        <v>399</v>
      </c>
      <c r="G20" s="4" t="s">
        <v>400</v>
      </c>
      <c r="H20" s="7">
        <v>121579.95</v>
      </c>
      <c r="I20" s="4" t="s">
        <v>464</v>
      </c>
      <c r="J20" s="4" t="s">
        <v>412</v>
      </c>
      <c r="K20" s="4" t="s">
        <v>412</v>
      </c>
      <c r="L20" s="4" t="s">
        <v>403</v>
      </c>
      <c r="M20" s="4" t="s">
        <v>417</v>
      </c>
      <c r="N20" s="4" t="s">
        <v>12</v>
      </c>
      <c r="O20" s="4" t="s">
        <v>19</v>
      </c>
      <c r="P20" s="4" t="s">
        <v>110</v>
      </c>
      <c r="Q20" s="4" t="s">
        <v>467</v>
      </c>
      <c r="S20" s="4" t="s">
        <v>419</v>
      </c>
      <c r="T20" s="4">
        <v>700</v>
      </c>
      <c r="U20" s="7">
        <v>29123.37</v>
      </c>
      <c r="V20" s="7">
        <v>19837.2</v>
      </c>
      <c r="W20" s="12">
        <v>45061.325925925928</v>
      </c>
    </row>
    <row r="21" spans="1:23" ht="15.75" customHeight="1" x14ac:dyDescent="0.15">
      <c r="A21" s="4" t="s">
        <v>468</v>
      </c>
      <c r="B21" s="4" t="s">
        <v>396</v>
      </c>
      <c r="C21" s="4" t="s">
        <v>397</v>
      </c>
      <c r="D21" s="4" t="s">
        <v>150</v>
      </c>
      <c r="E21" s="4" t="s">
        <v>469</v>
      </c>
      <c r="F21" s="4" t="s">
        <v>152</v>
      </c>
      <c r="G21" s="4" t="s">
        <v>440</v>
      </c>
      <c r="H21" s="7">
        <v>4112.0600000000004</v>
      </c>
      <c r="I21" s="4" t="s">
        <v>470</v>
      </c>
      <c r="J21" s="4" t="s">
        <v>402</v>
      </c>
      <c r="K21" s="4" t="s">
        <v>402</v>
      </c>
      <c r="L21" s="4" t="s">
        <v>442</v>
      </c>
      <c r="M21" s="4" t="s">
        <v>471</v>
      </c>
      <c r="N21" s="4" t="s">
        <v>12</v>
      </c>
      <c r="O21" s="4" t="s">
        <v>19</v>
      </c>
      <c r="P21" s="4" t="s">
        <v>110</v>
      </c>
      <c r="Q21" s="4" t="s">
        <v>472</v>
      </c>
      <c r="S21" s="4" t="s">
        <v>445</v>
      </c>
      <c r="T21" s="4">
        <v>70</v>
      </c>
      <c r="U21" s="7">
        <v>26236.3</v>
      </c>
      <c r="V21" s="7">
        <v>23001.26</v>
      </c>
      <c r="W21" s="12">
        <v>45061.325925925928</v>
      </c>
    </row>
    <row r="22" spans="1:23" ht="15.75" customHeight="1" x14ac:dyDescent="0.15">
      <c r="A22" s="4" t="s">
        <v>473</v>
      </c>
      <c r="B22" s="4" t="s">
        <v>396</v>
      </c>
      <c r="C22" s="4" t="s">
        <v>397</v>
      </c>
      <c r="D22" s="4" t="s">
        <v>150</v>
      </c>
      <c r="E22" s="4" t="s">
        <v>469</v>
      </c>
      <c r="F22" s="4" t="s">
        <v>399</v>
      </c>
      <c r="G22" s="4" t="s">
        <v>400</v>
      </c>
      <c r="H22" s="7">
        <v>298778.32</v>
      </c>
      <c r="I22" s="4" t="s">
        <v>470</v>
      </c>
      <c r="J22" s="4" t="s">
        <v>402</v>
      </c>
      <c r="K22" s="4" t="s">
        <v>402</v>
      </c>
      <c r="L22" s="4" t="s">
        <v>403</v>
      </c>
      <c r="M22" s="4" t="s">
        <v>404</v>
      </c>
      <c r="N22" s="4" t="s">
        <v>12</v>
      </c>
      <c r="O22" s="4" t="s">
        <v>19</v>
      </c>
      <c r="P22" s="4" t="s">
        <v>110</v>
      </c>
      <c r="Q22" s="4" t="s">
        <v>474</v>
      </c>
      <c r="S22" s="4" t="s">
        <v>419</v>
      </c>
      <c r="T22" s="4">
        <v>386</v>
      </c>
      <c r="U22" s="7">
        <v>26236.3</v>
      </c>
      <c r="V22" s="7">
        <v>23001.26</v>
      </c>
      <c r="W22" s="12">
        <v>45061.325925925928</v>
      </c>
    </row>
    <row r="23" spans="1:23" ht="15.75" customHeight="1" x14ac:dyDescent="0.15">
      <c r="A23" s="4" t="s">
        <v>475</v>
      </c>
      <c r="B23" s="4" t="s">
        <v>396</v>
      </c>
      <c r="C23" s="4" t="s">
        <v>397</v>
      </c>
      <c r="D23" s="4" t="s">
        <v>150</v>
      </c>
      <c r="E23" s="4" t="s">
        <v>476</v>
      </c>
      <c r="F23" s="4" t="s">
        <v>311</v>
      </c>
      <c r="G23" s="4" t="s">
        <v>312</v>
      </c>
      <c r="H23" s="7">
        <v>205289.33</v>
      </c>
      <c r="I23" s="4" t="s">
        <v>477</v>
      </c>
      <c r="J23" s="4" t="s">
        <v>402</v>
      </c>
      <c r="K23" s="4" t="s">
        <v>402</v>
      </c>
      <c r="L23" s="4" t="s">
        <v>478</v>
      </c>
      <c r="M23" s="4" t="s">
        <v>478</v>
      </c>
      <c r="N23" s="4" t="s">
        <v>12</v>
      </c>
      <c r="O23" s="4" t="s">
        <v>19</v>
      </c>
      <c r="P23" s="4" t="s">
        <v>110</v>
      </c>
      <c r="Q23" s="4" t="s">
        <v>479</v>
      </c>
      <c r="S23" s="4" t="s">
        <v>480</v>
      </c>
      <c r="T23" s="4">
        <v>419</v>
      </c>
      <c r="U23" s="13">
        <v>21794</v>
      </c>
      <c r="V23" s="13">
        <v>19345</v>
      </c>
      <c r="W23" s="12">
        <v>45061.325925925928</v>
      </c>
    </row>
    <row r="24" spans="1:23" ht="15.75" customHeight="1" x14ac:dyDescent="0.15">
      <c r="A24" s="4" t="s">
        <v>481</v>
      </c>
      <c r="B24" s="4" t="s">
        <v>396</v>
      </c>
      <c r="C24" s="4" t="s">
        <v>397</v>
      </c>
      <c r="D24" s="4" t="s">
        <v>150</v>
      </c>
      <c r="E24" s="4" t="s">
        <v>482</v>
      </c>
      <c r="F24" s="4" t="s">
        <v>152</v>
      </c>
      <c r="G24" s="4" t="s">
        <v>440</v>
      </c>
      <c r="H24" s="7">
        <v>6406.46</v>
      </c>
      <c r="I24" s="4" t="s">
        <v>483</v>
      </c>
      <c r="J24" s="4" t="s">
        <v>402</v>
      </c>
      <c r="K24" s="4" t="s">
        <v>402</v>
      </c>
      <c r="L24" s="4" t="s">
        <v>442</v>
      </c>
      <c r="M24" s="4" t="s">
        <v>471</v>
      </c>
      <c r="N24" s="4" t="s">
        <v>12</v>
      </c>
      <c r="O24" s="4" t="s">
        <v>19</v>
      </c>
      <c r="P24" s="4" t="s">
        <v>110</v>
      </c>
      <c r="Q24" s="4" t="s">
        <v>484</v>
      </c>
      <c r="S24" s="4" t="s">
        <v>485</v>
      </c>
      <c r="T24" s="4">
        <v>97</v>
      </c>
      <c r="U24" s="13">
        <v>28736</v>
      </c>
      <c r="V24" s="13">
        <v>18805</v>
      </c>
      <c r="W24" s="12">
        <v>45061.325925925928</v>
      </c>
    </row>
    <row r="25" spans="1:23" ht="15.75" customHeight="1" x14ac:dyDescent="0.15">
      <c r="A25" s="4" t="s">
        <v>486</v>
      </c>
      <c r="B25" s="4" t="s">
        <v>396</v>
      </c>
      <c r="C25" s="4" t="s">
        <v>397</v>
      </c>
      <c r="D25" s="4" t="s">
        <v>150</v>
      </c>
      <c r="E25" s="4" t="s">
        <v>482</v>
      </c>
      <c r="F25" s="4" t="s">
        <v>409</v>
      </c>
      <c r="G25" s="4" t="s">
        <v>410</v>
      </c>
      <c r="H25" s="7">
        <v>5615.52</v>
      </c>
      <c r="I25" s="4" t="s">
        <v>483</v>
      </c>
      <c r="J25" s="4" t="s">
        <v>402</v>
      </c>
      <c r="K25" s="4" t="s">
        <v>402</v>
      </c>
      <c r="L25" s="4" t="s">
        <v>413</v>
      </c>
      <c r="M25" s="4" t="s">
        <v>413</v>
      </c>
      <c r="N25" s="4" t="s">
        <v>12</v>
      </c>
      <c r="O25" s="4" t="s">
        <v>19</v>
      </c>
      <c r="P25" s="4" t="s">
        <v>110</v>
      </c>
      <c r="Q25" s="4" t="s">
        <v>487</v>
      </c>
      <c r="S25" s="4" t="s">
        <v>488</v>
      </c>
      <c r="T25" s="4">
        <v>54</v>
      </c>
      <c r="U25" s="13">
        <v>28736</v>
      </c>
      <c r="V25" s="13">
        <v>18805</v>
      </c>
      <c r="W25" s="12">
        <v>45061.325925925928</v>
      </c>
    </row>
    <row r="26" spans="1:23" ht="15.75" customHeight="1" x14ac:dyDescent="0.15">
      <c r="A26" s="4" t="s">
        <v>489</v>
      </c>
      <c r="B26" s="4" t="s">
        <v>396</v>
      </c>
      <c r="C26" s="4" t="s">
        <v>397</v>
      </c>
      <c r="D26" s="4" t="s">
        <v>150</v>
      </c>
      <c r="E26" s="4" t="s">
        <v>482</v>
      </c>
      <c r="F26" s="4" t="s">
        <v>399</v>
      </c>
      <c r="G26" s="4" t="s">
        <v>400</v>
      </c>
      <c r="H26" s="7">
        <v>133539.85</v>
      </c>
      <c r="I26" s="4" t="s">
        <v>483</v>
      </c>
      <c r="J26" s="4" t="s">
        <v>402</v>
      </c>
      <c r="K26" s="4" t="s">
        <v>402</v>
      </c>
      <c r="L26" s="4" t="s">
        <v>403</v>
      </c>
      <c r="M26" s="4" t="s">
        <v>404</v>
      </c>
      <c r="N26" s="4" t="s">
        <v>12</v>
      </c>
      <c r="O26" s="4" t="s">
        <v>19</v>
      </c>
      <c r="P26" s="4" t="s">
        <v>110</v>
      </c>
      <c r="Q26" s="4" t="s">
        <v>490</v>
      </c>
      <c r="S26" s="4" t="s">
        <v>491</v>
      </c>
      <c r="T26" s="4">
        <v>468</v>
      </c>
      <c r="U26" s="13">
        <v>28736</v>
      </c>
      <c r="V26" s="13">
        <v>18805</v>
      </c>
      <c r="W26" s="12">
        <v>45061.325925925928</v>
      </c>
    </row>
    <row r="27" spans="1:23" ht="15.75" customHeight="1" x14ac:dyDescent="0.15">
      <c r="A27" s="4" t="s">
        <v>492</v>
      </c>
      <c r="B27" s="4" t="s">
        <v>147</v>
      </c>
    </row>
    <row r="28" spans="1:23" ht="15.75" customHeight="1" x14ac:dyDescent="0.15">
      <c r="A28" s="4" t="s">
        <v>493</v>
      </c>
      <c r="B28" s="4" t="s">
        <v>494</v>
      </c>
      <c r="C28" s="4" t="s">
        <v>495</v>
      </c>
      <c r="D28" s="4" t="s">
        <v>150</v>
      </c>
      <c r="E28" s="4" t="s">
        <v>496</v>
      </c>
      <c r="F28" s="4" t="s">
        <v>152</v>
      </c>
      <c r="G28" s="4" t="s">
        <v>440</v>
      </c>
      <c r="H28" s="7">
        <v>4811.53</v>
      </c>
      <c r="I28" s="4" t="s">
        <v>422</v>
      </c>
      <c r="J28" s="4" t="s">
        <v>412</v>
      </c>
      <c r="K28" s="4" t="s">
        <v>412</v>
      </c>
      <c r="L28" s="4" t="s">
        <v>442</v>
      </c>
      <c r="M28" s="4" t="s">
        <v>443</v>
      </c>
      <c r="N28" s="4" t="s">
        <v>12</v>
      </c>
      <c r="O28" s="4" t="s">
        <v>51</v>
      </c>
      <c r="P28" s="4" t="s">
        <v>115</v>
      </c>
      <c r="Q28" s="4" t="s">
        <v>497</v>
      </c>
      <c r="S28" s="4" t="s">
        <v>498</v>
      </c>
      <c r="T28" s="4">
        <v>97</v>
      </c>
      <c r="U28" s="13">
        <v>7068</v>
      </c>
      <c r="V28" s="13">
        <v>11646</v>
      </c>
      <c r="W28" s="12">
        <v>45061.3124537037</v>
      </c>
    </row>
    <row r="29" spans="1:23" ht="15.75" customHeight="1" x14ac:dyDescent="0.15">
      <c r="A29" s="4" t="s">
        <v>499</v>
      </c>
      <c r="B29" s="4" t="s">
        <v>494</v>
      </c>
      <c r="C29" s="4" t="s">
        <v>495</v>
      </c>
      <c r="D29" s="4" t="s">
        <v>150</v>
      </c>
      <c r="E29" s="4" t="s">
        <v>496</v>
      </c>
      <c r="F29" s="4" t="s">
        <v>409</v>
      </c>
      <c r="G29" s="4" t="s">
        <v>410</v>
      </c>
      <c r="H29" s="7">
        <v>87791.58</v>
      </c>
      <c r="I29" s="4" t="s">
        <v>422</v>
      </c>
      <c r="J29" s="4" t="s">
        <v>412</v>
      </c>
      <c r="K29" s="4" t="s">
        <v>412</v>
      </c>
      <c r="L29" s="4" t="s">
        <v>413</v>
      </c>
      <c r="M29" s="4" t="s">
        <v>413</v>
      </c>
      <c r="N29" s="4" t="s">
        <v>12</v>
      </c>
      <c r="O29" s="4" t="s">
        <v>51</v>
      </c>
      <c r="P29" s="4" t="s">
        <v>115</v>
      </c>
      <c r="Q29" s="4" t="s">
        <v>500</v>
      </c>
      <c r="S29" s="4" t="s">
        <v>501</v>
      </c>
      <c r="T29" s="4">
        <v>707</v>
      </c>
      <c r="U29" s="13">
        <v>7068</v>
      </c>
      <c r="V29" s="13">
        <v>11646</v>
      </c>
      <c r="W29" s="12">
        <v>45061.3124537037</v>
      </c>
    </row>
    <row r="30" spans="1:23" ht="15.75" customHeight="1" x14ac:dyDescent="0.15">
      <c r="A30" s="4" t="s">
        <v>502</v>
      </c>
      <c r="B30" s="4" t="s">
        <v>494</v>
      </c>
      <c r="C30" s="4" t="s">
        <v>495</v>
      </c>
      <c r="D30" s="4" t="s">
        <v>150</v>
      </c>
      <c r="E30" s="4" t="s">
        <v>496</v>
      </c>
      <c r="F30" s="4" t="s">
        <v>399</v>
      </c>
      <c r="G30" s="4" t="s">
        <v>400</v>
      </c>
      <c r="H30" s="7">
        <v>24975.279999999999</v>
      </c>
      <c r="I30" s="4" t="s">
        <v>422</v>
      </c>
      <c r="J30" s="4" t="s">
        <v>412</v>
      </c>
      <c r="K30" s="4" t="s">
        <v>412</v>
      </c>
      <c r="L30" s="4" t="s">
        <v>403</v>
      </c>
      <c r="M30" s="4" t="s">
        <v>417</v>
      </c>
      <c r="N30" s="4" t="s">
        <v>12</v>
      </c>
      <c r="O30" s="4" t="s">
        <v>51</v>
      </c>
      <c r="P30" s="4" t="s">
        <v>115</v>
      </c>
      <c r="Q30" s="4" t="s">
        <v>503</v>
      </c>
      <c r="S30" s="4" t="s">
        <v>504</v>
      </c>
      <c r="T30" s="4">
        <v>149</v>
      </c>
      <c r="U30" s="13">
        <v>7068</v>
      </c>
      <c r="V30" s="13">
        <v>11646</v>
      </c>
      <c r="W30" s="12">
        <v>45061.3124537037</v>
      </c>
    </row>
    <row r="31" spans="1:23" ht="15.75" customHeight="1" x14ac:dyDescent="0.15">
      <c r="A31" s="4" t="s">
        <v>505</v>
      </c>
      <c r="B31" s="4" t="s">
        <v>494</v>
      </c>
      <c r="C31" s="4" t="s">
        <v>495</v>
      </c>
      <c r="D31" s="4" t="s">
        <v>150</v>
      </c>
      <c r="E31" s="4" t="s">
        <v>506</v>
      </c>
      <c r="F31" s="4" t="s">
        <v>198</v>
      </c>
      <c r="G31" s="4" t="s">
        <v>507</v>
      </c>
      <c r="H31" s="7">
        <v>3219.74</v>
      </c>
      <c r="I31" s="4" t="s">
        <v>434</v>
      </c>
      <c r="J31" s="4" t="s">
        <v>412</v>
      </c>
      <c r="K31" s="4" t="s">
        <v>412</v>
      </c>
      <c r="L31" s="4" t="s">
        <v>508</v>
      </c>
      <c r="M31" s="4" t="s">
        <v>509</v>
      </c>
      <c r="N31" s="4" t="s">
        <v>12</v>
      </c>
      <c r="O31" s="4" t="s">
        <v>51</v>
      </c>
      <c r="P31" s="4" t="s">
        <v>115</v>
      </c>
      <c r="Q31" s="4" t="s">
        <v>510</v>
      </c>
      <c r="S31" s="4" t="s">
        <v>511</v>
      </c>
      <c r="T31" s="4">
        <v>57</v>
      </c>
      <c r="U31" s="13">
        <v>8698</v>
      </c>
      <c r="V31" s="13">
        <v>22164</v>
      </c>
      <c r="W31" s="12">
        <v>45061.3124537037</v>
      </c>
    </row>
    <row r="32" spans="1:23" ht="15.75" customHeight="1" x14ac:dyDescent="0.15">
      <c r="A32" s="4" t="s">
        <v>512</v>
      </c>
      <c r="B32" s="4" t="s">
        <v>494</v>
      </c>
      <c r="C32" s="4" t="s">
        <v>495</v>
      </c>
      <c r="D32" s="4" t="s">
        <v>150</v>
      </c>
      <c r="E32" s="4" t="s">
        <v>506</v>
      </c>
      <c r="F32" s="4" t="s">
        <v>152</v>
      </c>
      <c r="G32" s="4" t="s">
        <v>440</v>
      </c>
      <c r="H32" s="7">
        <v>10027.33</v>
      </c>
      <c r="I32" s="4" t="s">
        <v>434</v>
      </c>
      <c r="J32" s="4" t="s">
        <v>412</v>
      </c>
      <c r="K32" s="4" t="s">
        <v>412</v>
      </c>
      <c r="L32" s="4" t="s">
        <v>442</v>
      </c>
      <c r="M32" s="4" t="s">
        <v>443</v>
      </c>
      <c r="N32" s="4" t="s">
        <v>12</v>
      </c>
      <c r="O32" s="4" t="s">
        <v>51</v>
      </c>
      <c r="P32" s="4" t="s">
        <v>115</v>
      </c>
      <c r="Q32" s="4" t="s">
        <v>513</v>
      </c>
      <c r="S32" s="4" t="s">
        <v>498</v>
      </c>
      <c r="T32" s="4">
        <v>215</v>
      </c>
      <c r="U32" s="13">
        <v>8698</v>
      </c>
      <c r="V32" s="13">
        <v>22164</v>
      </c>
      <c r="W32" s="12">
        <v>45061.3124537037</v>
      </c>
    </row>
    <row r="33" spans="1:23" ht="15.75" customHeight="1" x14ac:dyDescent="0.15">
      <c r="A33" s="4" t="s">
        <v>514</v>
      </c>
      <c r="B33" s="4" t="s">
        <v>494</v>
      </c>
      <c r="C33" s="4" t="s">
        <v>495</v>
      </c>
      <c r="D33" s="4" t="s">
        <v>150</v>
      </c>
      <c r="E33" s="4" t="s">
        <v>506</v>
      </c>
      <c r="F33" s="4" t="s">
        <v>409</v>
      </c>
      <c r="G33" s="4" t="s">
        <v>410</v>
      </c>
      <c r="H33" s="7">
        <v>23397.63</v>
      </c>
      <c r="I33" s="4" t="s">
        <v>434</v>
      </c>
      <c r="J33" s="4" t="s">
        <v>412</v>
      </c>
      <c r="K33" s="4" t="s">
        <v>412</v>
      </c>
      <c r="L33" s="4" t="s">
        <v>413</v>
      </c>
      <c r="M33" s="4" t="s">
        <v>413</v>
      </c>
      <c r="N33" s="4" t="s">
        <v>12</v>
      </c>
      <c r="O33" s="4" t="s">
        <v>51</v>
      </c>
      <c r="P33" s="4" t="s">
        <v>115</v>
      </c>
      <c r="Q33" s="4" t="s">
        <v>515</v>
      </c>
      <c r="S33" s="4" t="s">
        <v>501</v>
      </c>
      <c r="T33" s="4">
        <v>254</v>
      </c>
      <c r="U33" s="13">
        <v>8698</v>
      </c>
      <c r="V33" s="13">
        <v>22164</v>
      </c>
      <c r="W33" s="12">
        <v>45061.3124537037</v>
      </c>
    </row>
    <row r="34" spans="1:23" ht="15.75" customHeight="1" x14ac:dyDescent="0.15">
      <c r="A34" s="4" t="s">
        <v>516</v>
      </c>
      <c r="B34" s="4" t="s">
        <v>494</v>
      </c>
      <c r="C34" s="4" t="s">
        <v>495</v>
      </c>
      <c r="D34" s="4" t="s">
        <v>150</v>
      </c>
      <c r="E34" s="4" t="s">
        <v>506</v>
      </c>
      <c r="F34" s="4" t="s">
        <v>399</v>
      </c>
      <c r="G34" s="4" t="s">
        <v>400</v>
      </c>
      <c r="H34" s="7">
        <v>48073.48</v>
      </c>
      <c r="I34" s="4" t="s">
        <v>434</v>
      </c>
      <c r="J34" s="4" t="s">
        <v>412</v>
      </c>
      <c r="K34" s="4" t="s">
        <v>412</v>
      </c>
      <c r="L34" s="4" t="s">
        <v>403</v>
      </c>
      <c r="M34" s="4" t="s">
        <v>417</v>
      </c>
      <c r="N34" s="4" t="s">
        <v>12</v>
      </c>
      <c r="O34" s="4" t="s">
        <v>51</v>
      </c>
      <c r="P34" s="4" t="s">
        <v>115</v>
      </c>
      <c r="Q34" s="4" t="s">
        <v>517</v>
      </c>
      <c r="S34" s="4" t="s">
        <v>504</v>
      </c>
      <c r="T34" s="4">
        <v>358</v>
      </c>
      <c r="U34" s="13">
        <v>8698</v>
      </c>
      <c r="V34" s="13">
        <v>22164</v>
      </c>
      <c r="W34" s="12">
        <v>45061.3124537037</v>
      </c>
    </row>
    <row r="35" spans="1:23" ht="15.75" customHeight="1" x14ac:dyDescent="0.15">
      <c r="A35" s="4" t="s">
        <v>518</v>
      </c>
      <c r="B35" s="4" t="s">
        <v>494</v>
      </c>
      <c r="C35" s="4" t="s">
        <v>495</v>
      </c>
      <c r="D35" s="4" t="s">
        <v>150</v>
      </c>
      <c r="E35" s="4" t="s">
        <v>519</v>
      </c>
      <c r="F35" s="4" t="s">
        <v>409</v>
      </c>
      <c r="G35" s="4" t="s">
        <v>410</v>
      </c>
      <c r="H35" s="7">
        <v>92953.78</v>
      </c>
      <c r="I35" s="4" t="s">
        <v>520</v>
      </c>
      <c r="J35" s="4" t="s">
        <v>521</v>
      </c>
      <c r="K35" s="4" t="s">
        <v>522</v>
      </c>
      <c r="L35" s="4" t="s">
        <v>413</v>
      </c>
      <c r="M35" s="4" t="s">
        <v>413</v>
      </c>
      <c r="N35" s="4" t="s">
        <v>12</v>
      </c>
      <c r="O35" s="4" t="s">
        <v>51</v>
      </c>
      <c r="P35" s="4" t="s">
        <v>115</v>
      </c>
      <c r="Q35" s="4" t="s">
        <v>523</v>
      </c>
      <c r="S35" s="4" t="s">
        <v>524</v>
      </c>
      <c r="T35" s="4">
        <v>789</v>
      </c>
      <c r="U35" s="7">
        <v>9245.91</v>
      </c>
      <c r="V35" s="7">
        <v>12306.17</v>
      </c>
      <c r="W35" s="12">
        <v>45061.3124537037</v>
      </c>
    </row>
    <row r="36" spans="1:23" ht="15.75" customHeight="1" x14ac:dyDescent="0.15">
      <c r="A36" s="4" t="s">
        <v>525</v>
      </c>
      <c r="B36" s="4" t="s">
        <v>494</v>
      </c>
      <c r="C36" s="4" t="s">
        <v>495</v>
      </c>
      <c r="D36" s="4" t="s">
        <v>150</v>
      </c>
      <c r="E36" s="4" t="s">
        <v>519</v>
      </c>
      <c r="F36" s="4" t="s">
        <v>399</v>
      </c>
      <c r="G36" s="4" t="s">
        <v>400</v>
      </c>
      <c r="H36" s="7">
        <v>221395.56</v>
      </c>
      <c r="I36" s="4" t="s">
        <v>520</v>
      </c>
      <c r="J36" s="4" t="s">
        <v>521</v>
      </c>
      <c r="K36" s="4" t="s">
        <v>522</v>
      </c>
      <c r="L36" s="4" t="s">
        <v>478</v>
      </c>
      <c r="M36" s="4" t="s">
        <v>478</v>
      </c>
      <c r="N36" s="4" t="s">
        <v>12</v>
      </c>
      <c r="O36" s="4" t="s">
        <v>51</v>
      </c>
      <c r="P36" s="4" t="s">
        <v>115</v>
      </c>
      <c r="Q36" s="4" t="s">
        <v>526</v>
      </c>
      <c r="S36" s="4" t="s">
        <v>527</v>
      </c>
      <c r="T36" s="13">
        <v>1427</v>
      </c>
      <c r="U36" s="7">
        <v>9245.91</v>
      </c>
      <c r="V36" s="7">
        <v>12306.17</v>
      </c>
      <c r="W36" s="12">
        <v>45061.3124537037</v>
      </c>
    </row>
    <row r="37" spans="1:23" ht="15.75" customHeight="1" x14ac:dyDescent="0.15">
      <c r="A37" s="4" t="s">
        <v>528</v>
      </c>
      <c r="B37" s="4" t="s">
        <v>494</v>
      </c>
      <c r="C37" s="4" t="s">
        <v>495</v>
      </c>
      <c r="D37" s="4" t="s">
        <v>150</v>
      </c>
      <c r="E37" s="4" t="s">
        <v>529</v>
      </c>
      <c r="F37" s="4" t="s">
        <v>409</v>
      </c>
      <c r="G37" s="4" t="s">
        <v>410</v>
      </c>
      <c r="H37" s="7">
        <v>75785.31</v>
      </c>
      <c r="I37" s="4" t="s">
        <v>530</v>
      </c>
      <c r="J37" s="4" t="s">
        <v>521</v>
      </c>
      <c r="K37" s="4" t="s">
        <v>522</v>
      </c>
      <c r="L37" s="4" t="s">
        <v>413</v>
      </c>
      <c r="M37" s="4" t="s">
        <v>413</v>
      </c>
      <c r="N37" s="4" t="s">
        <v>12</v>
      </c>
      <c r="O37" s="4" t="s">
        <v>51</v>
      </c>
      <c r="P37" s="4" t="s">
        <v>115</v>
      </c>
      <c r="Q37" s="4" t="s">
        <v>531</v>
      </c>
      <c r="S37" s="4" t="s">
        <v>524</v>
      </c>
      <c r="T37" s="4">
        <v>567</v>
      </c>
      <c r="U37" s="7">
        <v>10868.74</v>
      </c>
      <c r="V37" s="7">
        <v>20340.54</v>
      </c>
      <c r="W37" s="12">
        <v>45061.3124537037</v>
      </c>
    </row>
    <row r="38" spans="1:23" ht="15.75" customHeight="1" x14ac:dyDescent="0.15">
      <c r="A38" s="4" t="s">
        <v>532</v>
      </c>
      <c r="B38" s="4" t="s">
        <v>494</v>
      </c>
      <c r="C38" s="4" t="s">
        <v>495</v>
      </c>
      <c r="D38" s="4" t="s">
        <v>150</v>
      </c>
      <c r="E38" s="4" t="s">
        <v>529</v>
      </c>
      <c r="F38" s="4" t="s">
        <v>399</v>
      </c>
      <c r="G38" s="4" t="s">
        <v>400</v>
      </c>
      <c r="H38" s="7">
        <v>188116.15</v>
      </c>
      <c r="I38" s="4" t="s">
        <v>530</v>
      </c>
      <c r="J38" s="4" t="s">
        <v>521</v>
      </c>
      <c r="K38" s="4" t="s">
        <v>522</v>
      </c>
      <c r="L38" s="4" t="s">
        <v>478</v>
      </c>
      <c r="M38" s="4" t="s">
        <v>478</v>
      </c>
      <c r="N38" s="4" t="s">
        <v>12</v>
      </c>
      <c r="O38" s="4" t="s">
        <v>51</v>
      </c>
      <c r="P38" s="4" t="s">
        <v>115</v>
      </c>
      <c r="Q38" s="4" t="s">
        <v>533</v>
      </c>
      <c r="S38" s="4" t="s">
        <v>527</v>
      </c>
      <c r="T38" s="4">
        <v>942</v>
      </c>
      <c r="U38" s="7">
        <v>10868.74</v>
      </c>
      <c r="V38" s="7">
        <v>20340.54</v>
      </c>
      <c r="W38" s="12">
        <v>45061.3124537037</v>
      </c>
    </row>
    <row r="39" spans="1:23" ht="15.75" customHeight="1" x14ac:dyDescent="0.15">
      <c r="A39" s="4" t="s">
        <v>534</v>
      </c>
      <c r="B39" s="4" t="s">
        <v>494</v>
      </c>
      <c r="C39" s="4" t="s">
        <v>495</v>
      </c>
      <c r="D39" s="4" t="s">
        <v>150</v>
      </c>
      <c r="E39" s="4" t="s">
        <v>535</v>
      </c>
      <c r="F39" s="4" t="s">
        <v>409</v>
      </c>
      <c r="G39" s="4" t="s">
        <v>410</v>
      </c>
      <c r="H39" s="7">
        <v>49091.55</v>
      </c>
      <c r="I39" s="4" t="s">
        <v>536</v>
      </c>
      <c r="J39" s="4" t="s">
        <v>521</v>
      </c>
      <c r="K39" s="4" t="s">
        <v>522</v>
      </c>
      <c r="L39" s="4" t="s">
        <v>413</v>
      </c>
      <c r="M39" s="4" t="s">
        <v>413</v>
      </c>
      <c r="N39" s="4" t="s">
        <v>12</v>
      </c>
      <c r="O39" s="4" t="s">
        <v>51</v>
      </c>
      <c r="P39" s="4" t="s">
        <v>115</v>
      </c>
      <c r="Q39" s="4" t="s">
        <v>537</v>
      </c>
      <c r="S39" s="4" t="s">
        <v>524</v>
      </c>
      <c r="T39" s="4">
        <v>472</v>
      </c>
      <c r="U39" s="7">
        <v>6918.41</v>
      </c>
      <c r="V39" s="7">
        <v>13409.87</v>
      </c>
      <c r="W39" s="12">
        <v>45061.3124537037</v>
      </c>
    </row>
    <row r="40" spans="1:23" ht="15.75" customHeight="1" x14ac:dyDescent="0.15">
      <c r="A40" s="4" t="s">
        <v>538</v>
      </c>
      <c r="B40" s="4" t="s">
        <v>494</v>
      </c>
      <c r="C40" s="4" t="s">
        <v>495</v>
      </c>
      <c r="D40" s="4" t="s">
        <v>150</v>
      </c>
      <c r="E40" s="4" t="s">
        <v>535</v>
      </c>
      <c r="F40" s="4" t="s">
        <v>399</v>
      </c>
      <c r="G40" s="4" t="s">
        <v>400</v>
      </c>
      <c r="H40" s="7">
        <v>269759.51</v>
      </c>
      <c r="I40" s="4" t="s">
        <v>536</v>
      </c>
      <c r="J40" s="4" t="s">
        <v>521</v>
      </c>
      <c r="K40" s="4" t="s">
        <v>522</v>
      </c>
      <c r="L40" s="4" t="s">
        <v>478</v>
      </c>
      <c r="M40" s="4" t="s">
        <v>478</v>
      </c>
      <c r="N40" s="4" t="s">
        <v>12</v>
      </c>
      <c r="O40" s="4" t="s">
        <v>51</v>
      </c>
      <c r="P40" s="4" t="s">
        <v>115</v>
      </c>
      <c r="Q40" s="4" t="s">
        <v>539</v>
      </c>
      <c r="S40" s="4" t="s">
        <v>527</v>
      </c>
      <c r="T40" s="13">
        <v>1602</v>
      </c>
      <c r="U40" s="7">
        <v>6918.41</v>
      </c>
      <c r="V40" s="7">
        <v>13409.87</v>
      </c>
      <c r="W40" s="12">
        <v>45061.3124537037</v>
      </c>
    </row>
    <row r="41" spans="1:23" ht="15.75" customHeight="1" x14ac:dyDescent="0.15">
      <c r="A41" s="4" t="s">
        <v>540</v>
      </c>
      <c r="B41" s="4" t="s">
        <v>494</v>
      </c>
      <c r="C41" s="4" t="s">
        <v>495</v>
      </c>
      <c r="D41" s="4" t="s">
        <v>150</v>
      </c>
      <c r="E41" s="4" t="s">
        <v>541</v>
      </c>
      <c r="F41" s="4" t="s">
        <v>409</v>
      </c>
      <c r="G41" s="4" t="s">
        <v>410</v>
      </c>
      <c r="H41" s="7">
        <v>38862.400000000001</v>
      </c>
      <c r="I41" s="4" t="s">
        <v>542</v>
      </c>
      <c r="J41" s="4" t="s">
        <v>521</v>
      </c>
      <c r="K41" s="4" t="s">
        <v>522</v>
      </c>
      <c r="L41" s="4" t="s">
        <v>413</v>
      </c>
      <c r="M41" s="4" t="s">
        <v>413</v>
      </c>
      <c r="N41" s="4" t="s">
        <v>12</v>
      </c>
      <c r="O41" s="4" t="s">
        <v>51</v>
      </c>
      <c r="P41" s="4" t="s">
        <v>115</v>
      </c>
      <c r="Q41" s="4" t="s">
        <v>543</v>
      </c>
      <c r="S41" s="4" t="s">
        <v>524</v>
      </c>
      <c r="T41" s="4">
        <v>383</v>
      </c>
      <c r="U41" s="7">
        <v>7673.76</v>
      </c>
      <c r="V41" s="7">
        <v>10288.950000000001</v>
      </c>
      <c r="W41" s="12">
        <v>45061.3124537037</v>
      </c>
    </row>
    <row r="42" spans="1:23" ht="15.75" customHeight="1" x14ac:dyDescent="0.15">
      <c r="A42" s="4" t="s">
        <v>544</v>
      </c>
      <c r="B42" s="4" t="s">
        <v>494</v>
      </c>
      <c r="C42" s="4" t="s">
        <v>495</v>
      </c>
      <c r="D42" s="4" t="s">
        <v>150</v>
      </c>
      <c r="E42" s="4" t="s">
        <v>541</v>
      </c>
      <c r="F42" s="4" t="s">
        <v>399</v>
      </c>
      <c r="G42" s="4" t="s">
        <v>400</v>
      </c>
      <c r="H42" s="7">
        <v>184702.29</v>
      </c>
      <c r="I42" s="4" t="s">
        <v>542</v>
      </c>
      <c r="J42" s="4" t="s">
        <v>521</v>
      </c>
      <c r="K42" s="4" t="s">
        <v>522</v>
      </c>
      <c r="L42" s="4" t="s">
        <v>478</v>
      </c>
      <c r="M42" s="4" t="s">
        <v>478</v>
      </c>
      <c r="N42" s="4" t="s">
        <v>12</v>
      </c>
      <c r="O42" s="4" t="s">
        <v>51</v>
      </c>
      <c r="P42" s="4" t="s">
        <v>115</v>
      </c>
      <c r="Q42" s="4" t="s">
        <v>545</v>
      </c>
      <c r="S42" s="4" t="s">
        <v>527</v>
      </c>
      <c r="T42" s="4">
        <v>936</v>
      </c>
      <c r="U42" s="7">
        <v>7673.76</v>
      </c>
      <c r="V42" s="7">
        <v>10288.950000000001</v>
      </c>
      <c r="W42" s="12">
        <v>45061.3124537037</v>
      </c>
    </row>
    <row r="43" spans="1:23" ht="15.75" customHeight="1" x14ac:dyDescent="0.15">
      <c r="A43" s="4" t="s">
        <v>546</v>
      </c>
      <c r="B43" s="4" t="s">
        <v>494</v>
      </c>
      <c r="C43" s="4" t="s">
        <v>495</v>
      </c>
      <c r="D43" s="4" t="s">
        <v>150</v>
      </c>
      <c r="E43" s="4" t="s">
        <v>547</v>
      </c>
      <c r="F43" s="4" t="s">
        <v>198</v>
      </c>
      <c r="G43" s="4" t="s">
        <v>507</v>
      </c>
      <c r="H43" s="7">
        <v>7453.78</v>
      </c>
      <c r="I43" s="4" t="s">
        <v>477</v>
      </c>
      <c r="J43" s="4" t="s">
        <v>402</v>
      </c>
      <c r="K43" s="4" t="s">
        <v>402</v>
      </c>
      <c r="L43" s="4" t="s">
        <v>508</v>
      </c>
      <c r="M43" s="4" t="s">
        <v>548</v>
      </c>
      <c r="N43" s="4" t="s">
        <v>12</v>
      </c>
      <c r="O43" s="4" t="s">
        <v>51</v>
      </c>
      <c r="P43" s="4" t="s">
        <v>115</v>
      </c>
      <c r="Q43" s="4" t="s">
        <v>549</v>
      </c>
      <c r="S43" s="4" t="s">
        <v>511</v>
      </c>
      <c r="T43" s="4">
        <v>107</v>
      </c>
      <c r="U43" s="13">
        <v>7845</v>
      </c>
      <c r="V43" s="13">
        <v>12291</v>
      </c>
      <c r="W43" s="12">
        <v>45061.3124537037</v>
      </c>
    </row>
    <row r="44" spans="1:23" ht="15.75" customHeight="1" x14ac:dyDescent="0.15">
      <c r="A44" s="4" t="s">
        <v>550</v>
      </c>
      <c r="B44" s="4" t="s">
        <v>494</v>
      </c>
      <c r="C44" s="4" t="s">
        <v>495</v>
      </c>
      <c r="D44" s="4" t="s">
        <v>150</v>
      </c>
      <c r="E44" s="4" t="s">
        <v>547</v>
      </c>
      <c r="F44" s="4" t="s">
        <v>152</v>
      </c>
      <c r="G44" s="4" t="s">
        <v>440</v>
      </c>
      <c r="H44" s="7">
        <v>25728.34</v>
      </c>
      <c r="I44" s="4" t="s">
        <v>477</v>
      </c>
      <c r="J44" s="4" t="s">
        <v>402</v>
      </c>
      <c r="K44" s="4" t="s">
        <v>402</v>
      </c>
      <c r="L44" s="4" t="s">
        <v>442</v>
      </c>
      <c r="M44" s="4" t="s">
        <v>471</v>
      </c>
      <c r="N44" s="4" t="s">
        <v>12</v>
      </c>
      <c r="O44" s="4" t="s">
        <v>51</v>
      </c>
      <c r="P44" s="4" t="s">
        <v>115</v>
      </c>
      <c r="Q44" s="4" t="s">
        <v>551</v>
      </c>
      <c r="S44" s="4" t="s">
        <v>498</v>
      </c>
      <c r="T44" s="4">
        <v>320</v>
      </c>
      <c r="U44" s="13">
        <v>7845</v>
      </c>
      <c r="V44" s="13">
        <v>12291</v>
      </c>
      <c r="W44" s="12">
        <v>45061.3124537037</v>
      </c>
    </row>
    <row r="45" spans="1:23" ht="15.75" customHeight="1" x14ac:dyDescent="0.15">
      <c r="A45" s="4" t="s">
        <v>552</v>
      </c>
      <c r="B45" s="4" t="s">
        <v>494</v>
      </c>
      <c r="C45" s="4" t="s">
        <v>495</v>
      </c>
      <c r="D45" s="4" t="s">
        <v>150</v>
      </c>
      <c r="E45" s="4" t="s">
        <v>547</v>
      </c>
      <c r="F45" s="4" t="s">
        <v>399</v>
      </c>
      <c r="G45" s="4" t="s">
        <v>400</v>
      </c>
      <c r="H45" s="7">
        <v>27707.91</v>
      </c>
      <c r="I45" s="4" t="s">
        <v>477</v>
      </c>
      <c r="J45" s="4" t="s">
        <v>402</v>
      </c>
      <c r="K45" s="4" t="s">
        <v>402</v>
      </c>
      <c r="L45" s="4" t="s">
        <v>403</v>
      </c>
      <c r="M45" s="4" t="s">
        <v>404</v>
      </c>
      <c r="N45" s="4" t="s">
        <v>12</v>
      </c>
      <c r="O45" s="4" t="s">
        <v>51</v>
      </c>
      <c r="P45" s="4" t="s">
        <v>115</v>
      </c>
      <c r="Q45" s="4" t="s">
        <v>553</v>
      </c>
      <c r="S45" s="4" t="s">
        <v>504</v>
      </c>
      <c r="T45" s="4">
        <v>213</v>
      </c>
      <c r="U45" s="13">
        <v>7845</v>
      </c>
      <c r="V45" s="13">
        <v>12291</v>
      </c>
      <c r="W45" s="12">
        <v>45061.3124537037</v>
      </c>
    </row>
    <row r="46" spans="1:23" ht="15.75" customHeight="1" x14ac:dyDescent="0.15">
      <c r="A46" s="4" t="s">
        <v>554</v>
      </c>
      <c r="B46" s="4" t="s">
        <v>494</v>
      </c>
      <c r="C46" s="4" t="s">
        <v>495</v>
      </c>
      <c r="D46" s="4" t="s">
        <v>150</v>
      </c>
      <c r="E46" s="4" t="s">
        <v>555</v>
      </c>
      <c r="F46" s="4" t="s">
        <v>198</v>
      </c>
      <c r="G46" s="4" t="s">
        <v>507</v>
      </c>
      <c r="H46" s="7">
        <v>3045.42</v>
      </c>
      <c r="I46" s="4" t="s">
        <v>556</v>
      </c>
      <c r="J46" s="4" t="s">
        <v>402</v>
      </c>
      <c r="K46" s="4" t="s">
        <v>402</v>
      </c>
      <c r="L46" s="4" t="s">
        <v>508</v>
      </c>
      <c r="M46" s="4" t="s">
        <v>548</v>
      </c>
      <c r="N46" s="4" t="s">
        <v>12</v>
      </c>
      <c r="O46" s="4" t="s">
        <v>51</v>
      </c>
      <c r="P46" s="4" t="s">
        <v>115</v>
      </c>
      <c r="Q46" s="4" t="s">
        <v>557</v>
      </c>
      <c r="S46" s="4" t="s">
        <v>558</v>
      </c>
      <c r="T46" s="4">
        <v>54</v>
      </c>
      <c r="U46" s="13">
        <v>8875</v>
      </c>
      <c r="V46" s="13">
        <v>22802</v>
      </c>
      <c r="W46" s="12">
        <v>45061.3124537037</v>
      </c>
    </row>
    <row r="47" spans="1:23" ht="15.75" customHeight="1" x14ac:dyDescent="0.15">
      <c r="A47" s="4" t="s">
        <v>559</v>
      </c>
      <c r="B47" s="4" t="s">
        <v>494</v>
      </c>
      <c r="C47" s="4" t="s">
        <v>495</v>
      </c>
      <c r="D47" s="4" t="s">
        <v>150</v>
      </c>
      <c r="E47" s="4" t="s">
        <v>555</v>
      </c>
      <c r="F47" s="4" t="s">
        <v>152</v>
      </c>
      <c r="G47" s="4" t="s">
        <v>440</v>
      </c>
      <c r="H47" s="7">
        <v>44802.97</v>
      </c>
      <c r="I47" s="4" t="s">
        <v>556</v>
      </c>
      <c r="J47" s="4" t="s">
        <v>402</v>
      </c>
      <c r="K47" s="4" t="s">
        <v>402</v>
      </c>
      <c r="L47" s="4" t="s">
        <v>442</v>
      </c>
      <c r="M47" s="4" t="s">
        <v>471</v>
      </c>
      <c r="N47" s="4" t="s">
        <v>12</v>
      </c>
      <c r="O47" s="4" t="s">
        <v>51</v>
      </c>
      <c r="P47" s="4" t="s">
        <v>115</v>
      </c>
      <c r="Q47" s="4" t="s">
        <v>560</v>
      </c>
      <c r="S47" s="4" t="s">
        <v>561</v>
      </c>
      <c r="T47" s="4">
        <v>682</v>
      </c>
      <c r="U47" s="13">
        <v>8875</v>
      </c>
      <c r="V47" s="13">
        <v>22802</v>
      </c>
      <c r="W47" s="12">
        <v>45061.3124537037</v>
      </c>
    </row>
    <row r="48" spans="1:23" ht="15.75" customHeight="1" x14ac:dyDescent="0.15">
      <c r="A48" s="4" t="s">
        <v>562</v>
      </c>
      <c r="B48" s="4" t="s">
        <v>494</v>
      </c>
      <c r="C48" s="4" t="s">
        <v>495</v>
      </c>
      <c r="D48" s="4" t="s">
        <v>150</v>
      </c>
      <c r="E48" s="4" t="s">
        <v>555</v>
      </c>
      <c r="F48" s="4" t="s">
        <v>399</v>
      </c>
      <c r="G48" s="4" t="s">
        <v>400</v>
      </c>
      <c r="H48" s="7">
        <v>23112.5</v>
      </c>
      <c r="I48" s="4" t="s">
        <v>556</v>
      </c>
      <c r="J48" s="4" t="s">
        <v>402</v>
      </c>
      <c r="K48" s="4" t="s">
        <v>402</v>
      </c>
      <c r="L48" s="4" t="s">
        <v>403</v>
      </c>
      <c r="M48" s="4" t="s">
        <v>404</v>
      </c>
      <c r="N48" s="4" t="s">
        <v>12</v>
      </c>
      <c r="O48" s="4" t="s">
        <v>51</v>
      </c>
      <c r="P48" s="4" t="s">
        <v>115</v>
      </c>
      <c r="Q48" s="4" t="s">
        <v>563</v>
      </c>
      <c r="S48" s="4" t="s">
        <v>564</v>
      </c>
      <c r="T48" s="4">
        <v>149</v>
      </c>
      <c r="U48" s="13">
        <v>8875</v>
      </c>
      <c r="V48" s="13">
        <v>22802</v>
      </c>
      <c r="W48" s="12">
        <v>45061.3124537037</v>
      </c>
    </row>
    <row r="49" spans="1:23" ht="15.75" customHeight="1" x14ac:dyDescent="0.15">
      <c r="A49" s="4" t="s">
        <v>565</v>
      </c>
      <c r="B49" s="4" t="s">
        <v>494</v>
      </c>
      <c r="C49" s="4" t="s">
        <v>495</v>
      </c>
      <c r="D49" s="4" t="s">
        <v>150</v>
      </c>
      <c r="E49" s="4" t="s">
        <v>566</v>
      </c>
      <c r="F49" s="4" t="s">
        <v>198</v>
      </c>
      <c r="G49" s="4" t="s">
        <v>507</v>
      </c>
      <c r="H49" s="7">
        <v>8822.84</v>
      </c>
      <c r="I49" s="4" t="s">
        <v>401</v>
      </c>
      <c r="J49" s="4" t="s">
        <v>402</v>
      </c>
      <c r="K49" s="4" t="s">
        <v>402</v>
      </c>
      <c r="L49" s="4" t="s">
        <v>508</v>
      </c>
      <c r="M49" s="4" t="s">
        <v>548</v>
      </c>
      <c r="N49" s="4" t="s">
        <v>12</v>
      </c>
      <c r="O49" s="4" t="s">
        <v>51</v>
      </c>
      <c r="P49" s="4" t="s">
        <v>115</v>
      </c>
      <c r="Q49" s="4" t="s">
        <v>567</v>
      </c>
      <c r="S49" s="4" t="s">
        <v>568</v>
      </c>
      <c r="T49" s="4">
        <v>207</v>
      </c>
      <c r="U49" s="7">
        <v>12050.32</v>
      </c>
      <c r="V49" s="7">
        <v>15063.99</v>
      </c>
      <c r="W49" s="12">
        <v>45061.3124537037</v>
      </c>
    </row>
    <row r="50" spans="1:23" ht="15.75" customHeight="1" x14ac:dyDescent="0.15">
      <c r="A50" s="4" t="s">
        <v>569</v>
      </c>
      <c r="B50" s="4" t="s">
        <v>494</v>
      </c>
      <c r="C50" s="4" t="s">
        <v>495</v>
      </c>
      <c r="D50" s="4" t="s">
        <v>150</v>
      </c>
      <c r="E50" s="4" t="s">
        <v>566</v>
      </c>
      <c r="F50" s="4" t="s">
        <v>152</v>
      </c>
      <c r="G50" s="4" t="s">
        <v>440</v>
      </c>
      <c r="H50" s="13">
        <v>44413</v>
      </c>
      <c r="I50" s="4" t="s">
        <v>401</v>
      </c>
      <c r="J50" s="4" t="s">
        <v>402</v>
      </c>
      <c r="K50" s="4" t="s">
        <v>402</v>
      </c>
      <c r="L50" s="4" t="s">
        <v>442</v>
      </c>
      <c r="M50" s="4" t="s">
        <v>471</v>
      </c>
      <c r="N50" s="4" t="s">
        <v>12</v>
      </c>
      <c r="O50" s="4" t="s">
        <v>51</v>
      </c>
      <c r="P50" s="4" t="s">
        <v>115</v>
      </c>
      <c r="Q50" s="4" t="s">
        <v>570</v>
      </c>
      <c r="S50" s="4" t="s">
        <v>571</v>
      </c>
      <c r="T50" s="4">
        <v>748</v>
      </c>
      <c r="U50" s="7">
        <v>12050.32</v>
      </c>
      <c r="V50" s="7">
        <v>15063.99</v>
      </c>
      <c r="W50" s="12">
        <v>45061.3124537037</v>
      </c>
    </row>
    <row r="51" spans="1:23" ht="15.75" customHeight="1" x14ac:dyDescent="0.15">
      <c r="A51" s="4" t="s">
        <v>572</v>
      </c>
      <c r="B51" s="4" t="s">
        <v>494</v>
      </c>
      <c r="C51" s="4" t="s">
        <v>495</v>
      </c>
      <c r="D51" s="4" t="s">
        <v>150</v>
      </c>
      <c r="E51" s="4" t="s">
        <v>566</v>
      </c>
      <c r="F51" s="4" t="s">
        <v>399</v>
      </c>
      <c r="G51" s="4" t="s">
        <v>400</v>
      </c>
      <c r="H51" s="7">
        <v>83718.34</v>
      </c>
      <c r="I51" s="4" t="s">
        <v>401</v>
      </c>
      <c r="J51" s="4" t="s">
        <v>402</v>
      </c>
      <c r="K51" s="4" t="s">
        <v>402</v>
      </c>
      <c r="L51" s="4" t="s">
        <v>403</v>
      </c>
      <c r="M51" s="4" t="s">
        <v>404</v>
      </c>
      <c r="N51" s="4" t="s">
        <v>12</v>
      </c>
      <c r="O51" s="4" t="s">
        <v>51</v>
      </c>
      <c r="P51" s="4" t="s">
        <v>115</v>
      </c>
      <c r="Q51" s="4" t="s">
        <v>573</v>
      </c>
      <c r="S51" s="4" t="s">
        <v>574</v>
      </c>
      <c r="T51" s="4">
        <v>529</v>
      </c>
      <c r="U51" s="7">
        <v>12050.32</v>
      </c>
      <c r="V51" s="7">
        <v>15063.99</v>
      </c>
      <c r="W51" s="12">
        <v>45061.3124537037</v>
      </c>
    </row>
    <row r="52" spans="1:23" ht="15.75" customHeight="1" x14ac:dyDescent="0.15">
      <c r="A52" s="4" t="s">
        <v>575</v>
      </c>
      <c r="B52" s="4" t="s">
        <v>494</v>
      </c>
      <c r="C52" s="4" t="s">
        <v>495</v>
      </c>
      <c r="D52" s="4" t="s">
        <v>150</v>
      </c>
      <c r="E52" s="4" t="s">
        <v>576</v>
      </c>
      <c r="F52" s="4" t="s">
        <v>198</v>
      </c>
      <c r="G52" s="4" t="s">
        <v>507</v>
      </c>
      <c r="H52" s="7">
        <v>2511.63</v>
      </c>
      <c r="I52" s="4" t="s">
        <v>577</v>
      </c>
      <c r="J52" s="4" t="s">
        <v>578</v>
      </c>
      <c r="K52" s="4" t="s">
        <v>578</v>
      </c>
      <c r="L52" s="4" t="s">
        <v>508</v>
      </c>
      <c r="M52" s="4" t="s">
        <v>548</v>
      </c>
      <c r="N52" s="4" t="s">
        <v>12</v>
      </c>
      <c r="O52" s="4" t="s">
        <v>21</v>
      </c>
      <c r="P52" s="4" t="s">
        <v>113</v>
      </c>
      <c r="Q52" s="4" t="s">
        <v>579</v>
      </c>
      <c r="S52" s="4" t="s">
        <v>511</v>
      </c>
      <c r="T52" s="4">
        <v>54</v>
      </c>
      <c r="U52" s="13">
        <v>61022</v>
      </c>
      <c r="V52" s="13">
        <v>15636</v>
      </c>
      <c r="W52" s="12">
        <v>45061.3124537037</v>
      </c>
    </row>
    <row r="53" spans="1:23" ht="13" x14ac:dyDescent="0.15">
      <c r="A53" s="4" t="s">
        <v>580</v>
      </c>
      <c r="B53" s="4" t="s">
        <v>494</v>
      </c>
      <c r="C53" s="4" t="s">
        <v>495</v>
      </c>
      <c r="D53" s="4" t="s">
        <v>150</v>
      </c>
      <c r="E53" s="4" t="s">
        <v>576</v>
      </c>
      <c r="F53" s="4" t="s">
        <v>152</v>
      </c>
      <c r="G53" s="4" t="s">
        <v>440</v>
      </c>
      <c r="H53" s="7">
        <v>18881.29</v>
      </c>
      <c r="I53" s="4" t="s">
        <v>577</v>
      </c>
      <c r="J53" s="4" t="s">
        <v>578</v>
      </c>
      <c r="K53" s="4" t="s">
        <v>578</v>
      </c>
      <c r="L53" s="4" t="s">
        <v>442</v>
      </c>
      <c r="M53" s="4" t="s">
        <v>471</v>
      </c>
      <c r="N53" s="4" t="s">
        <v>12</v>
      </c>
      <c r="O53" s="4" t="s">
        <v>21</v>
      </c>
      <c r="P53" s="4" t="s">
        <v>113</v>
      </c>
      <c r="Q53" s="4" t="s">
        <v>581</v>
      </c>
      <c r="S53" s="4" t="s">
        <v>498</v>
      </c>
      <c r="T53" s="4">
        <v>276</v>
      </c>
      <c r="U53" s="13">
        <v>61022</v>
      </c>
      <c r="V53" s="13">
        <v>15636</v>
      </c>
      <c r="W53" s="12">
        <v>45061.3124537037</v>
      </c>
    </row>
    <row r="54" spans="1:23" ht="13" x14ac:dyDescent="0.15">
      <c r="A54" s="4" t="s">
        <v>582</v>
      </c>
      <c r="B54" s="4" t="s">
        <v>494</v>
      </c>
      <c r="C54" s="4" t="s">
        <v>495</v>
      </c>
      <c r="D54" s="4" t="s">
        <v>150</v>
      </c>
      <c r="E54" s="4" t="s">
        <v>576</v>
      </c>
      <c r="F54" s="4" t="s">
        <v>399</v>
      </c>
      <c r="G54" s="4" t="s">
        <v>400</v>
      </c>
      <c r="H54" s="7">
        <v>17475.45</v>
      </c>
      <c r="I54" s="4" t="s">
        <v>577</v>
      </c>
      <c r="J54" s="4" t="s">
        <v>578</v>
      </c>
      <c r="K54" s="4" t="s">
        <v>578</v>
      </c>
      <c r="L54" s="4" t="s">
        <v>403</v>
      </c>
      <c r="M54" s="4" t="s">
        <v>404</v>
      </c>
      <c r="N54" s="4" t="s">
        <v>12</v>
      </c>
      <c r="O54" s="4" t="s">
        <v>21</v>
      </c>
      <c r="P54" s="4" t="s">
        <v>113</v>
      </c>
      <c r="Q54" s="4" t="s">
        <v>583</v>
      </c>
      <c r="S54" s="4" t="s">
        <v>504</v>
      </c>
      <c r="T54" s="4">
        <v>60</v>
      </c>
      <c r="U54" s="13">
        <v>61022</v>
      </c>
      <c r="V54" s="13">
        <v>15636</v>
      </c>
      <c r="W54" s="12">
        <v>45061.3124537037</v>
      </c>
    </row>
    <row r="55" spans="1:23" ht="13" x14ac:dyDescent="0.15">
      <c r="A55" s="4" t="s">
        <v>584</v>
      </c>
      <c r="B55" s="4" t="s">
        <v>494</v>
      </c>
      <c r="C55" s="4" t="s">
        <v>495</v>
      </c>
      <c r="D55" s="4" t="s">
        <v>150</v>
      </c>
      <c r="E55" s="4" t="s">
        <v>585</v>
      </c>
      <c r="F55" s="4" t="s">
        <v>198</v>
      </c>
      <c r="G55" s="4" t="s">
        <v>507</v>
      </c>
      <c r="H55" s="7">
        <v>2661.74</v>
      </c>
      <c r="I55" s="4" t="s">
        <v>586</v>
      </c>
      <c r="J55" s="4" t="s">
        <v>587</v>
      </c>
      <c r="K55" s="4" t="s">
        <v>587</v>
      </c>
      <c r="L55" s="4" t="s">
        <v>508</v>
      </c>
      <c r="M55" s="4" t="s">
        <v>509</v>
      </c>
      <c r="N55" s="4" t="s">
        <v>12</v>
      </c>
      <c r="O55" s="4" t="s">
        <v>21</v>
      </c>
      <c r="P55" s="4" t="s">
        <v>113</v>
      </c>
      <c r="Q55" s="4" t="s">
        <v>588</v>
      </c>
      <c r="S55" s="4" t="s">
        <v>511</v>
      </c>
      <c r="T55" s="4">
        <v>44</v>
      </c>
      <c r="U55" s="13">
        <v>60643</v>
      </c>
      <c r="V55" s="13">
        <v>15607</v>
      </c>
      <c r="W55" s="12">
        <v>45061.3124537037</v>
      </c>
    </row>
    <row r="56" spans="1:23" ht="13" x14ac:dyDescent="0.15">
      <c r="A56" s="4" t="s">
        <v>589</v>
      </c>
      <c r="B56" s="4" t="s">
        <v>494</v>
      </c>
      <c r="C56" s="4" t="s">
        <v>495</v>
      </c>
      <c r="D56" s="4" t="s">
        <v>150</v>
      </c>
      <c r="E56" s="4" t="s">
        <v>585</v>
      </c>
      <c r="F56" s="4" t="s">
        <v>152</v>
      </c>
      <c r="G56" s="4" t="s">
        <v>440</v>
      </c>
      <c r="H56" s="7">
        <v>4891.0600000000004</v>
      </c>
      <c r="I56" s="4" t="s">
        <v>586</v>
      </c>
      <c r="J56" s="4" t="s">
        <v>587</v>
      </c>
      <c r="K56" s="4" t="s">
        <v>587</v>
      </c>
      <c r="L56" s="4" t="s">
        <v>442</v>
      </c>
      <c r="M56" s="4" t="s">
        <v>443</v>
      </c>
      <c r="N56" s="4" t="s">
        <v>12</v>
      </c>
      <c r="O56" s="4" t="s">
        <v>21</v>
      </c>
      <c r="P56" s="4" t="s">
        <v>113</v>
      </c>
      <c r="Q56" s="4" t="s">
        <v>590</v>
      </c>
      <c r="S56" s="4" t="s">
        <v>498</v>
      </c>
      <c r="T56" s="4">
        <v>95</v>
      </c>
      <c r="U56" s="13">
        <v>60643</v>
      </c>
      <c r="V56" s="13">
        <v>15607</v>
      </c>
      <c r="W56" s="12">
        <v>45061.3124537037</v>
      </c>
    </row>
    <row r="57" spans="1:23" ht="13" x14ac:dyDescent="0.15">
      <c r="A57" s="4" t="s">
        <v>591</v>
      </c>
      <c r="B57" s="4" t="s">
        <v>494</v>
      </c>
      <c r="C57" s="4" t="s">
        <v>495</v>
      </c>
      <c r="D57" s="4" t="s">
        <v>150</v>
      </c>
      <c r="E57" s="4" t="s">
        <v>585</v>
      </c>
      <c r="F57" s="4" t="s">
        <v>409</v>
      </c>
      <c r="G57" s="4" t="s">
        <v>410</v>
      </c>
      <c r="H57" s="7">
        <v>13892.93</v>
      </c>
      <c r="I57" s="4" t="s">
        <v>586</v>
      </c>
      <c r="J57" s="4" t="s">
        <v>587</v>
      </c>
      <c r="K57" s="4" t="s">
        <v>587</v>
      </c>
      <c r="L57" s="4" t="s">
        <v>413</v>
      </c>
      <c r="M57" s="4" t="s">
        <v>413</v>
      </c>
      <c r="N57" s="4" t="s">
        <v>12</v>
      </c>
      <c r="O57" s="4" t="s">
        <v>21</v>
      </c>
      <c r="P57" s="4" t="s">
        <v>113</v>
      </c>
      <c r="Q57" s="4" t="s">
        <v>592</v>
      </c>
      <c r="S57" s="4" t="s">
        <v>501</v>
      </c>
      <c r="T57" s="4">
        <v>151</v>
      </c>
      <c r="U57" s="13">
        <v>60643</v>
      </c>
      <c r="V57" s="13">
        <v>15607</v>
      </c>
      <c r="W57" s="12">
        <v>45061.3124537037</v>
      </c>
    </row>
    <row r="58" spans="1:23" ht="13" x14ac:dyDescent="0.15">
      <c r="A58" s="4" t="s">
        <v>593</v>
      </c>
      <c r="B58" s="4" t="s">
        <v>494</v>
      </c>
      <c r="C58" s="4" t="s">
        <v>495</v>
      </c>
      <c r="D58" s="4" t="s">
        <v>150</v>
      </c>
      <c r="E58" s="4" t="s">
        <v>585</v>
      </c>
      <c r="F58" s="4" t="s">
        <v>399</v>
      </c>
      <c r="G58" s="4" t="s">
        <v>400</v>
      </c>
      <c r="H58" s="7">
        <v>24976.54</v>
      </c>
      <c r="I58" s="4" t="s">
        <v>586</v>
      </c>
      <c r="J58" s="4" t="s">
        <v>587</v>
      </c>
      <c r="K58" s="4" t="s">
        <v>587</v>
      </c>
      <c r="L58" s="4" t="s">
        <v>403</v>
      </c>
      <c r="M58" s="4" t="s">
        <v>417</v>
      </c>
      <c r="N58" s="4" t="s">
        <v>12</v>
      </c>
      <c r="O58" s="4" t="s">
        <v>21</v>
      </c>
      <c r="P58" s="4" t="s">
        <v>113</v>
      </c>
      <c r="Q58" s="4" t="s">
        <v>594</v>
      </c>
      <c r="S58" s="4" t="s">
        <v>504</v>
      </c>
      <c r="T58" s="4">
        <v>126</v>
      </c>
      <c r="U58" s="13">
        <v>60643</v>
      </c>
      <c r="V58" s="13">
        <v>15607</v>
      </c>
      <c r="W58" s="12">
        <v>45061.3124537037</v>
      </c>
    </row>
    <row r="59" spans="1:23" ht="13" x14ac:dyDescent="0.15">
      <c r="A59" s="4" t="s">
        <v>595</v>
      </c>
      <c r="B59" s="4" t="s">
        <v>494</v>
      </c>
      <c r="C59" s="4" t="s">
        <v>495</v>
      </c>
      <c r="D59" s="4" t="s">
        <v>150</v>
      </c>
      <c r="E59" s="4" t="s">
        <v>596</v>
      </c>
      <c r="F59" s="4" t="s">
        <v>198</v>
      </c>
      <c r="G59" s="4" t="s">
        <v>507</v>
      </c>
      <c r="H59" s="7">
        <v>4438.22</v>
      </c>
      <c r="I59" s="4" t="s">
        <v>411</v>
      </c>
      <c r="J59" s="4" t="s">
        <v>412</v>
      </c>
      <c r="K59" s="4" t="s">
        <v>412</v>
      </c>
      <c r="L59" s="4" t="s">
        <v>508</v>
      </c>
      <c r="M59" s="4" t="s">
        <v>509</v>
      </c>
      <c r="N59" s="4" t="s">
        <v>12</v>
      </c>
      <c r="O59" s="4" t="s">
        <v>21</v>
      </c>
      <c r="P59" s="4" t="s">
        <v>113</v>
      </c>
      <c r="Q59" s="4" t="s">
        <v>597</v>
      </c>
      <c r="S59" s="4" t="s">
        <v>511</v>
      </c>
      <c r="T59" s="4">
        <v>52</v>
      </c>
      <c r="U59" s="7">
        <v>59614.27</v>
      </c>
      <c r="V59" s="7">
        <v>18918.38</v>
      </c>
      <c r="W59" s="12">
        <v>45061.3124537037</v>
      </c>
    </row>
    <row r="60" spans="1:23" ht="13" x14ac:dyDescent="0.15">
      <c r="A60" s="4" t="s">
        <v>598</v>
      </c>
      <c r="B60" s="4" t="s">
        <v>494</v>
      </c>
      <c r="C60" s="4" t="s">
        <v>495</v>
      </c>
      <c r="D60" s="4" t="s">
        <v>150</v>
      </c>
      <c r="E60" s="4" t="s">
        <v>596</v>
      </c>
      <c r="F60" s="4" t="s">
        <v>409</v>
      </c>
      <c r="G60" s="4" t="s">
        <v>410</v>
      </c>
      <c r="H60" s="7">
        <v>48184.76</v>
      </c>
      <c r="I60" s="4" t="s">
        <v>411</v>
      </c>
      <c r="J60" s="4" t="s">
        <v>412</v>
      </c>
      <c r="K60" s="4" t="s">
        <v>412</v>
      </c>
      <c r="L60" s="4" t="s">
        <v>413</v>
      </c>
      <c r="M60" s="4" t="s">
        <v>413</v>
      </c>
      <c r="N60" s="4" t="s">
        <v>12</v>
      </c>
      <c r="O60" s="4" t="s">
        <v>21</v>
      </c>
      <c r="P60" s="4" t="s">
        <v>113</v>
      </c>
      <c r="Q60" s="4" t="s">
        <v>599</v>
      </c>
      <c r="S60" s="4" t="s">
        <v>501</v>
      </c>
      <c r="T60" s="4">
        <v>412</v>
      </c>
      <c r="U60" s="7">
        <v>59614.27</v>
      </c>
      <c r="V60" s="7">
        <v>18918.38</v>
      </c>
      <c r="W60" s="12">
        <v>45061.3124537037</v>
      </c>
    </row>
    <row r="61" spans="1:23" ht="13" x14ac:dyDescent="0.15">
      <c r="A61" s="4" t="s">
        <v>600</v>
      </c>
      <c r="B61" s="4" t="s">
        <v>494</v>
      </c>
      <c r="C61" s="4" t="s">
        <v>495</v>
      </c>
      <c r="D61" s="4" t="s">
        <v>150</v>
      </c>
      <c r="E61" s="4" t="s">
        <v>596</v>
      </c>
      <c r="F61" s="4" t="s">
        <v>399</v>
      </c>
      <c r="G61" s="4" t="s">
        <v>400</v>
      </c>
      <c r="H61" s="7">
        <v>104759.49</v>
      </c>
      <c r="I61" s="4" t="s">
        <v>411</v>
      </c>
      <c r="J61" s="4" t="s">
        <v>412</v>
      </c>
      <c r="K61" s="4" t="s">
        <v>412</v>
      </c>
      <c r="L61" s="4" t="s">
        <v>403</v>
      </c>
      <c r="M61" s="4" t="s">
        <v>417</v>
      </c>
      <c r="N61" s="4" t="s">
        <v>12</v>
      </c>
      <c r="O61" s="4" t="s">
        <v>21</v>
      </c>
      <c r="P61" s="4" t="s">
        <v>113</v>
      </c>
      <c r="Q61" s="4" t="s">
        <v>601</v>
      </c>
      <c r="S61" s="4" t="s">
        <v>504</v>
      </c>
      <c r="T61" s="4">
        <v>278</v>
      </c>
      <c r="U61" s="7">
        <v>59614.27</v>
      </c>
      <c r="V61" s="7">
        <v>18918.38</v>
      </c>
      <c r="W61" s="12">
        <v>45061.3124537037</v>
      </c>
    </row>
    <row r="62" spans="1:23" ht="13" x14ac:dyDescent="0.15">
      <c r="A62" s="4" t="s">
        <v>602</v>
      </c>
      <c r="B62" s="4" t="s">
        <v>494</v>
      </c>
      <c r="C62" s="4" t="s">
        <v>495</v>
      </c>
      <c r="D62" s="4" t="s">
        <v>150</v>
      </c>
      <c r="E62" s="4" t="s">
        <v>603</v>
      </c>
      <c r="F62" s="4" t="s">
        <v>198</v>
      </c>
      <c r="G62" s="4" t="s">
        <v>507</v>
      </c>
      <c r="H62" s="7">
        <v>6254.31</v>
      </c>
      <c r="I62" s="4" t="s">
        <v>422</v>
      </c>
      <c r="J62" s="4" t="s">
        <v>412</v>
      </c>
      <c r="K62" s="4" t="s">
        <v>412</v>
      </c>
      <c r="L62" s="4" t="s">
        <v>508</v>
      </c>
      <c r="M62" s="4" t="s">
        <v>509</v>
      </c>
      <c r="N62" s="4" t="s">
        <v>12</v>
      </c>
      <c r="O62" s="4" t="s">
        <v>21</v>
      </c>
      <c r="P62" s="4" t="s">
        <v>113</v>
      </c>
      <c r="Q62" s="4" t="s">
        <v>604</v>
      </c>
      <c r="S62" s="4" t="s">
        <v>511</v>
      </c>
      <c r="T62" s="4">
        <v>65</v>
      </c>
      <c r="U62" s="7">
        <v>51073.919999999998</v>
      </c>
      <c r="V62" s="7">
        <v>11169.34</v>
      </c>
      <c r="W62" s="12">
        <v>45061.3124537037</v>
      </c>
    </row>
    <row r="63" spans="1:23" ht="13" x14ac:dyDescent="0.15">
      <c r="A63" s="4" t="s">
        <v>605</v>
      </c>
      <c r="B63" s="4" t="s">
        <v>494</v>
      </c>
      <c r="C63" s="4" t="s">
        <v>495</v>
      </c>
      <c r="D63" s="4" t="s">
        <v>150</v>
      </c>
      <c r="E63" s="4" t="s">
        <v>603</v>
      </c>
      <c r="F63" s="4" t="s">
        <v>152</v>
      </c>
      <c r="G63" s="4" t="s">
        <v>440</v>
      </c>
      <c r="H63" s="7">
        <v>7188.61</v>
      </c>
      <c r="I63" s="4" t="s">
        <v>422</v>
      </c>
      <c r="J63" s="4" t="s">
        <v>412</v>
      </c>
      <c r="K63" s="4" t="s">
        <v>412</v>
      </c>
      <c r="L63" s="4" t="s">
        <v>442</v>
      </c>
      <c r="M63" s="4" t="s">
        <v>443</v>
      </c>
      <c r="N63" s="4" t="s">
        <v>12</v>
      </c>
      <c r="O63" s="4" t="s">
        <v>21</v>
      </c>
      <c r="P63" s="4" t="s">
        <v>113</v>
      </c>
      <c r="Q63" s="4" t="s">
        <v>606</v>
      </c>
      <c r="S63" s="4" t="s">
        <v>498</v>
      </c>
      <c r="T63" s="4">
        <v>103</v>
      </c>
      <c r="U63" s="7">
        <v>51073.919999999998</v>
      </c>
      <c r="V63" s="7">
        <v>11169.34</v>
      </c>
      <c r="W63" s="12">
        <v>45061.3124537037</v>
      </c>
    </row>
    <row r="64" spans="1:23" ht="13" x14ac:dyDescent="0.15">
      <c r="A64" s="4" t="s">
        <v>607</v>
      </c>
      <c r="B64" s="4" t="s">
        <v>494</v>
      </c>
      <c r="C64" s="4" t="s">
        <v>495</v>
      </c>
      <c r="D64" s="4" t="s">
        <v>150</v>
      </c>
      <c r="E64" s="4" t="s">
        <v>603</v>
      </c>
      <c r="F64" s="4" t="s">
        <v>409</v>
      </c>
      <c r="G64" s="4" t="s">
        <v>410</v>
      </c>
      <c r="H64" s="7">
        <v>21864.63</v>
      </c>
      <c r="I64" s="4" t="s">
        <v>422</v>
      </c>
      <c r="J64" s="4" t="s">
        <v>412</v>
      </c>
      <c r="K64" s="4" t="s">
        <v>412</v>
      </c>
      <c r="L64" s="4" t="s">
        <v>413</v>
      </c>
      <c r="M64" s="4" t="s">
        <v>413</v>
      </c>
      <c r="N64" s="4" t="s">
        <v>12</v>
      </c>
      <c r="O64" s="4" t="s">
        <v>21</v>
      </c>
      <c r="P64" s="4" t="s">
        <v>113</v>
      </c>
      <c r="Q64" s="4" t="s">
        <v>608</v>
      </c>
      <c r="S64" s="4" t="s">
        <v>501</v>
      </c>
      <c r="T64" s="4">
        <v>210</v>
      </c>
      <c r="U64" s="7">
        <v>51073.919999999998</v>
      </c>
      <c r="V64" s="7">
        <v>11169.34</v>
      </c>
      <c r="W64" s="12">
        <v>45061.3124537037</v>
      </c>
    </row>
    <row r="65" spans="1:23" ht="13" x14ac:dyDescent="0.15">
      <c r="A65" s="4" t="s">
        <v>609</v>
      </c>
      <c r="B65" s="4" t="s">
        <v>494</v>
      </c>
      <c r="C65" s="4" t="s">
        <v>495</v>
      </c>
      <c r="D65" s="4" t="s">
        <v>150</v>
      </c>
      <c r="E65" s="4" t="s">
        <v>603</v>
      </c>
      <c r="F65" s="4" t="s">
        <v>399</v>
      </c>
      <c r="G65" s="4" t="s">
        <v>400</v>
      </c>
      <c r="H65" s="7">
        <v>236285.66</v>
      </c>
      <c r="I65" s="4" t="s">
        <v>422</v>
      </c>
      <c r="J65" s="4" t="s">
        <v>412</v>
      </c>
      <c r="K65" s="4" t="s">
        <v>412</v>
      </c>
      <c r="L65" s="4" t="s">
        <v>403</v>
      </c>
      <c r="M65" s="4" t="s">
        <v>417</v>
      </c>
      <c r="N65" s="4" t="s">
        <v>12</v>
      </c>
      <c r="O65" s="4" t="s">
        <v>21</v>
      </c>
      <c r="P65" s="4" t="s">
        <v>113</v>
      </c>
      <c r="Q65" s="4" t="s">
        <v>610</v>
      </c>
      <c r="S65" s="4" t="s">
        <v>504</v>
      </c>
      <c r="T65" s="4">
        <v>580</v>
      </c>
      <c r="U65" s="7">
        <v>51073.919999999998</v>
      </c>
      <c r="V65" s="7">
        <v>11169.34</v>
      </c>
      <c r="W65" s="12">
        <v>45061.3124537037</v>
      </c>
    </row>
    <row r="66" spans="1:23" ht="13" x14ac:dyDescent="0.15">
      <c r="A66" s="4" t="s">
        <v>611</v>
      </c>
      <c r="B66" s="4" t="s">
        <v>494</v>
      </c>
      <c r="C66" s="4" t="s">
        <v>495</v>
      </c>
      <c r="D66" s="4" t="s">
        <v>150</v>
      </c>
      <c r="E66" s="4" t="s">
        <v>612</v>
      </c>
      <c r="F66" s="4" t="s">
        <v>198</v>
      </c>
      <c r="G66" s="4" t="s">
        <v>507</v>
      </c>
      <c r="H66" s="7">
        <v>8462.26</v>
      </c>
      <c r="I66" s="4" t="s">
        <v>428</v>
      </c>
      <c r="J66" s="4" t="s">
        <v>412</v>
      </c>
      <c r="K66" s="4" t="s">
        <v>412</v>
      </c>
      <c r="L66" s="4" t="s">
        <v>508</v>
      </c>
      <c r="M66" s="4" t="s">
        <v>509</v>
      </c>
      <c r="N66" s="4" t="s">
        <v>12</v>
      </c>
      <c r="O66" s="4" t="s">
        <v>21</v>
      </c>
      <c r="P66" s="4" t="s">
        <v>113</v>
      </c>
      <c r="Q66" s="4" t="s">
        <v>613</v>
      </c>
      <c r="S66" s="4" t="s">
        <v>511</v>
      </c>
      <c r="T66" s="4">
        <v>79</v>
      </c>
      <c r="U66" s="7">
        <v>59354.8</v>
      </c>
      <c r="V66" s="7">
        <v>16113.94</v>
      </c>
      <c r="W66" s="12">
        <v>45061.3124537037</v>
      </c>
    </row>
    <row r="67" spans="1:23" ht="13" x14ac:dyDescent="0.15">
      <c r="A67" s="4" t="s">
        <v>614</v>
      </c>
      <c r="B67" s="4" t="s">
        <v>494</v>
      </c>
      <c r="C67" s="4" t="s">
        <v>495</v>
      </c>
      <c r="D67" s="4" t="s">
        <v>150</v>
      </c>
      <c r="E67" s="4" t="s">
        <v>612</v>
      </c>
      <c r="F67" s="4" t="s">
        <v>409</v>
      </c>
      <c r="G67" s="4" t="s">
        <v>410</v>
      </c>
      <c r="H67" s="7">
        <v>89785.45</v>
      </c>
      <c r="I67" s="4" t="s">
        <v>428</v>
      </c>
      <c r="J67" s="4" t="s">
        <v>412</v>
      </c>
      <c r="K67" s="4" t="s">
        <v>412</v>
      </c>
      <c r="L67" s="4" t="s">
        <v>413</v>
      </c>
      <c r="M67" s="4" t="s">
        <v>413</v>
      </c>
      <c r="N67" s="4" t="s">
        <v>12</v>
      </c>
      <c r="O67" s="4" t="s">
        <v>21</v>
      </c>
      <c r="P67" s="4" t="s">
        <v>113</v>
      </c>
      <c r="Q67" s="4" t="s">
        <v>615</v>
      </c>
      <c r="S67" s="4" t="s">
        <v>501</v>
      </c>
      <c r="T67" s="4">
        <v>604</v>
      </c>
      <c r="U67" s="7">
        <v>59354.8</v>
      </c>
      <c r="V67" s="7">
        <v>16113.94</v>
      </c>
      <c r="W67" s="12">
        <v>45061.3124537037</v>
      </c>
    </row>
    <row r="68" spans="1:23" ht="13" x14ac:dyDescent="0.15">
      <c r="A68" s="4" t="s">
        <v>616</v>
      </c>
      <c r="B68" s="4" t="s">
        <v>494</v>
      </c>
      <c r="C68" s="4" t="s">
        <v>495</v>
      </c>
      <c r="D68" s="4" t="s">
        <v>150</v>
      </c>
      <c r="E68" s="4" t="s">
        <v>612</v>
      </c>
      <c r="F68" s="4" t="s">
        <v>399</v>
      </c>
      <c r="G68" s="4" t="s">
        <v>400</v>
      </c>
      <c r="H68" s="7">
        <v>179885.26</v>
      </c>
      <c r="I68" s="4" t="s">
        <v>428</v>
      </c>
      <c r="J68" s="4" t="s">
        <v>412</v>
      </c>
      <c r="K68" s="4" t="s">
        <v>412</v>
      </c>
      <c r="L68" s="4" t="s">
        <v>403</v>
      </c>
      <c r="M68" s="4" t="s">
        <v>417</v>
      </c>
      <c r="N68" s="4" t="s">
        <v>12</v>
      </c>
      <c r="O68" s="4" t="s">
        <v>21</v>
      </c>
      <c r="P68" s="4" t="s">
        <v>113</v>
      </c>
      <c r="Q68" s="4" t="s">
        <v>617</v>
      </c>
      <c r="S68" s="4" t="s">
        <v>504</v>
      </c>
      <c r="T68" s="4">
        <v>344</v>
      </c>
      <c r="U68" s="7">
        <v>59354.8</v>
      </c>
      <c r="V68" s="7">
        <v>16113.94</v>
      </c>
      <c r="W68" s="12">
        <v>45061.3124537037</v>
      </c>
    </row>
    <row r="69" spans="1:23" ht="13" x14ac:dyDescent="0.15">
      <c r="A69" s="4" t="s">
        <v>618</v>
      </c>
      <c r="B69" s="4" t="s">
        <v>494</v>
      </c>
      <c r="C69" s="4" t="s">
        <v>495</v>
      </c>
      <c r="D69" s="4" t="s">
        <v>150</v>
      </c>
      <c r="E69" s="4" t="s">
        <v>619</v>
      </c>
      <c r="F69" s="4" t="s">
        <v>152</v>
      </c>
      <c r="G69" s="4" t="s">
        <v>440</v>
      </c>
      <c r="H69" s="7">
        <v>6053.59</v>
      </c>
      <c r="I69" s="4" t="s">
        <v>470</v>
      </c>
      <c r="J69" s="4" t="s">
        <v>402</v>
      </c>
      <c r="K69" s="4" t="s">
        <v>402</v>
      </c>
      <c r="L69" s="4" t="s">
        <v>442</v>
      </c>
      <c r="M69" s="4" t="s">
        <v>471</v>
      </c>
      <c r="N69" s="4" t="s">
        <v>12</v>
      </c>
      <c r="O69" s="4" t="s">
        <v>21</v>
      </c>
      <c r="P69" s="4" t="s">
        <v>113</v>
      </c>
      <c r="Q69" s="4" t="s">
        <v>620</v>
      </c>
      <c r="S69" s="4" t="s">
        <v>621</v>
      </c>
      <c r="T69" s="4">
        <v>109</v>
      </c>
      <c r="U69" s="13">
        <v>58639</v>
      </c>
      <c r="V69" s="13">
        <v>19214</v>
      </c>
      <c r="W69" s="12">
        <v>45061.3124537037</v>
      </c>
    </row>
    <row r="70" spans="1:23" ht="13" x14ac:dyDescent="0.15">
      <c r="A70" s="4" t="s">
        <v>622</v>
      </c>
      <c r="B70" s="4" t="s">
        <v>494</v>
      </c>
      <c r="C70" s="4" t="s">
        <v>495</v>
      </c>
      <c r="D70" s="4" t="s">
        <v>150</v>
      </c>
      <c r="E70" s="4" t="s">
        <v>619</v>
      </c>
      <c r="F70" s="4" t="s">
        <v>399</v>
      </c>
      <c r="G70" s="4" t="s">
        <v>400</v>
      </c>
      <c r="H70" s="7">
        <v>50094.85</v>
      </c>
      <c r="I70" s="4" t="s">
        <v>470</v>
      </c>
      <c r="J70" s="4" t="s">
        <v>402</v>
      </c>
      <c r="K70" s="4" t="s">
        <v>402</v>
      </c>
      <c r="L70" s="4" t="s">
        <v>403</v>
      </c>
      <c r="M70" s="4" t="s">
        <v>404</v>
      </c>
      <c r="N70" s="4" t="s">
        <v>12</v>
      </c>
      <c r="O70" s="4" t="s">
        <v>21</v>
      </c>
      <c r="P70" s="4" t="s">
        <v>113</v>
      </c>
      <c r="Q70" s="4" t="s">
        <v>623</v>
      </c>
      <c r="S70" s="4" t="s">
        <v>624</v>
      </c>
      <c r="T70" s="4">
        <v>212</v>
      </c>
      <c r="U70" s="13">
        <v>58639</v>
      </c>
      <c r="V70" s="13">
        <v>19214</v>
      </c>
      <c r="W70" s="12">
        <v>45061.3124537037</v>
      </c>
    </row>
    <row r="71" spans="1:23" ht="13" x14ac:dyDescent="0.15">
      <c r="A71" s="4" t="s">
        <v>625</v>
      </c>
      <c r="B71" s="4" t="s">
        <v>494</v>
      </c>
      <c r="C71" s="4" t="s">
        <v>495</v>
      </c>
      <c r="D71" s="4" t="s">
        <v>150</v>
      </c>
      <c r="E71" s="4" t="s">
        <v>626</v>
      </c>
      <c r="F71" s="4" t="s">
        <v>198</v>
      </c>
      <c r="G71" s="4" t="s">
        <v>507</v>
      </c>
      <c r="H71" s="7">
        <v>16095.38</v>
      </c>
      <c r="I71" s="4" t="s">
        <v>477</v>
      </c>
      <c r="J71" s="4" t="s">
        <v>402</v>
      </c>
      <c r="K71" s="4" t="s">
        <v>402</v>
      </c>
      <c r="L71" s="4" t="s">
        <v>508</v>
      </c>
      <c r="M71" s="4" t="s">
        <v>548</v>
      </c>
      <c r="N71" s="4" t="s">
        <v>12</v>
      </c>
      <c r="O71" s="4" t="s">
        <v>21</v>
      </c>
      <c r="P71" s="4" t="s">
        <v>113</v>
      </c>
      <c r="Q71" s="4" t="s">
        <v>627</v>
      </c>
      <c r="S71" s="4" t="s">
        <v>568</v>
      </c>
      <c r="T71" s="4">
        <v>136</v>
      </c>
      <c r="U71" s="13">
        <v>52063</v>
      </c>
      <c r="V71" s="13">
        <v>10468</v>
      </c>
      <c r="W71" s="12">
        <v>45061.3124537037</v>
      </c>
    </row>
    <row r="72" spans="1:23" ht="13" x14ac:dyDescent="0.15">
      <c r="A72" s="4" t="s">
        <v>628</v>
      </c>
      <c r="B72" s="4" t="s">
        <v>494</v>
      </c>
      <c r="C72" s="4" t="s">
        <v>495</v>
      </c>
      <c r="D72" s="4" t="s">
        <v>150</v>
      </c>
      <c r="E72" s="4" t="s">
        <v>626</v>
      </c>
      <c r="F72" s="4" t="s">
        <v>399</v>
      </c>
      <c r="G72" s="4" t="s">
        <v>400</v>
      </c>
      <c r="H72" s="7">
        <v>158419.25</v>
      </c>
      <c r="I72" s="4" t="s">
        <v>477</v>
      </c>
      <c r="J72" s="4" t="s">
        <v>402</v>
      </c>
      <c r="K72" s="4" t="s">
        <v>402</v>
      </c>
      <c r="L72" s="4" t="s">
        <v>403</v>
      </c>
      <c r="M72" s="4" t="s">
        <v>404</v>
      </c>
      <c r="N72" s="4" t="s">
        <v>12</v>
      </c>
      <c r="O72" s="4" t="s">
        <v>21</v>
      </c>
      <c r="P72" s="4" t="s">
        <v>113</v>
      </c>
      <c r="Q72" s="4" t="s">
        <v>629</v>
      </c>
      <c r="S72" s="4" t="s">
        <v>574</v>
      </c>
      <c r="T72" s="4">
        <v>348</v>
      </c>
      <c r="U72" s="13">
        <v>52063</v>
      </c>
      <c r="V72" s="13">
        <v>10468</v>
      </c>
      <c r="W72" s="12">
        <v>45061.3124537037</v>
      </c>
    </row>
    <row r="73" spans="1:23" ht="13" x14ac:dyDescent="0.15">
      <c r="A73" s="4" t="s">
        <v>630</v>
      </c>
      <c r="B73" s="4" t="s">
        <v>494</v>
      </c>
      <c r="C73" s="4" t="s">
        <v>495</v>
      </c>
      <c r="D73" s="4" t="s">
        <v>150</v>
      </c>
      <c r="E73" s="4" t="s">
        <v>631</v>
      </c>
      <c r="F73" s="4" t="s">
        <v>198</v>
      </c>
      <c r="G73" s="4" t="s">
        <v>507</v>
      </c>
      <c r="H73" s="7">
        <v>6155.29</v>
      </c>
      <c r="I73" s="4" t="s">
        <v>632</v>
      </c>
      <c r="J73" s="4" t="s">
        <v>402</v>
      </c>
      <c r="K73" s="4" t="s">
        <v>402</v>
      </c>
      <c r="L73" s="4" t="s">
        <v>508</v>
      </c>
      <c r="M73" s="4" t="s">
        <v>548</v>
      </c>
      <c r="N73" s="4" t="s">
        <v>12</v>
      </c>
      <c r="O73" s="4" t="s">
        <v>21</v>
      </c>
      <c r="P73" s="4" t="s">
        <v>113</v>
      </c>
      <c r="Q73" s="4" t="s">
        <v>633</v>
      </c>
      <c r="S73" s="4" t="s">
        <v>511</v>
      </c>
      <c r="T73" s="4">
        <v>75</v>
      </c>
      <c r="U73" s="13">
        <v>52742</v>
      </c>
      <c r="V73" s="13">
        <v>16750</v>
      </c>
      <c r="W73" s="12">
        <v>45061.3124537037</v>
      </c>
    </row>
    <row r="74" spans="1:23" ht="13" x14ac:dyDescent="0.15">
      <c r="A74" s="4" t="s">
        <v>634</v>
      </c>
      <c r="B74" s="4" t="s">
        <v>494</v>
      </c>
      <c r="C74" s="4" t="s">
        <v>495</v>
      </c>
      <c r="D74" s="4" t="s">
        <v>150</v>
      </c>
      <c r="E74" s="4" t="s">
        <v>631</v>
      </c>
      <c r="F74" s="4" t="s">
        <v>152</v>
      </c>
      <c r="G74" s="4" t="s">
        <v>440</v>
      </c>
      <c r="H74" s="7">
        <v>2073.7199999999998</v>
      </c>
      <c r="I74" s="4" t="s">
        <v>632</v>
      </c>
      <c r="J74" s="4" t="s">
        <v>402</v>
      </c>
      <c r="K74" s="4" t="s">
        <v>402</v>
      </c>
      <c r="L74" s="4" t="s">
        <v>442</v>
      </c>
      <c r="M74" s="4" t="s">
        <v>471</v>
      </c>
      <c r="N74" s="4" t="s">
        <v>12</v>
      </c>
      <c r="O74" s="4" t="s">
        <v>21</v>
      </c>
      <c r="P74" s="4" t="s">
        <v>113</v>
      </c>
      <c r="Q74" s="4" t="s">
        <v>635</v>
      </c>
      <c r="S74" s="4" t="s">
        <v>498</v>
      </c>
      <c r="T74" s="4">
        <v>34</v>
      </c>
      <c r="U74" s="13">
        <v>52742</v>
      </c>
      <c r="V74" s="13">
        <v>16750</v>
      </c>
      <c r="W74" s="12">
        <v>45061.3124537037</v>
      </c>
    </row>
    <row r="75" spans="1:23" ht="13" x14ac:dyDescent="0.15">
      <c r="A75" s="4" t="s">
        <v>636</v>
      </c>
      <c r="B75" s="4" t="s">
        <v>494</v>
      </c>
      <c r="C75" s="4" t="s">
        <v>495</v>
      </c>
      <c r="D75" s="4" t="s">
        <v>150</v>
      </c>
      <c r="E75" s="4" t="s">
        <v>631</v>
      </c>
      <c r="F75" s="4" t="s">
        <v>399</v>
      </c>
      <c r="G75" s="4" t="s">
        <v>400</v>
      </c>
      <c r="H75" s="7">
        <v>226120.64</v>
      </c>
      <c r="I75" s="4" t="s">
        <v>632</v>
      </c>
      <c r="J75" s="4" t="s">
        <v>402</v>
      </c>
      <c r="K75" s="4" t="s">
        <v>402</v>
      </c>
      <c r="L75" s="4" t="s">
        <v>403</v>
      </c>
      <c r="M75" s="4" t="s">
        <v>404</v>
      </c>
      <c r="N75" s="4" t="s">
        <v>12</v>
      </c>
      <c r="O75" s="4" t="s">
        <v>21</v>
      </c>
      <c r="P75" s="4" t="s">
        <v>113</v>
      </c>
      <c r="Q75" s="4" t="s">
        <v>637</v>
      </c>
      <c r="S75" s="4" t="s">
        <v>504</v>
      </c>
      <c r="T75" s="4">
        <v>521</v>
      </c>
      <c r="U75" s="13">
        <v>52742</v>
      </c>
      <c r="V75" s="13">
        <v>16750</v>
      </c>
      <c r="W75" s="12">
        <v>45061.3124537037</v>
      </c>
    </row>
    <row r="76" spans="1:23" ht="13" x14ac:dyDescent="0.15">
      <c r="A76" s="4" t="s">
        <v>638</v>
      </c>
      <c r="B76" s="4" t="s">
        <v>396</v>
      </c>
      <c r="C76" s="4" t="s">
        <v>397</v>
      </c>
      <c r="D76" s="4" t="s">
        <v>150</v>
      </c>
      <c r="E76" s="4" t="s">
        <v>496</v>
      </c>
      <c r="F76" s="4" t="s">
        <v>409</v>
      </c>
      <c r="G76" s="4" t="s">
        <v>410</v>
      </c>
      <c r="H76" s="7">
        <v>111957.84</v>
      </c>
      <c r="I76" s="4" t="s">
        <v>422</v>
      </c>
      <c r="J76" s="4" t="s">
        <v>412</v>
      </c>
      <c r="K76" s="4" t="s">
        <v>412</v>
      </c>
      <c r="L76" s="4" t="s">
        <v>413</v>
      </c>
      <c r="M76" s="4" t="s">
        <v>413</v>
      </c>
      <c r="N76" s="4" t="s">
        <v>12</v>
      </c>
      <c r="O76" s="4" t="s">
        <v>51</v>
      </c>
      <c r="P76" s="4" t="s">
        <v>106</v>
      </c>
      <c r="Q76" s="4" t="s">
        <v>639</v>
      </c>
      <c r="S76" s="4" t="s">
        <v>415</v>
      </c>
      <c r="T76" s="4">
        <v>990</v>
      </c>
      <c r="U76" s="13">
        <v>75751</v>
      </c>
      <c r="V76" s="13">
        <v>28092</v>
      </c>
      <c r="W76" s="12">
        <v>45061.325925925928</v>
      </c>
    </row>
    <row r="77" spans="1:23" ht="13" x14ac:dyDescent="0.15">
      <c r="A77" s="4" t="s">
        <v>640</v>
      </c>
      <c r="B77" s="4" t="s">
        <v>396</v>
      </c>
      <c r="C77" s="4" t="s">
        <v>397</v>
      </c>
      <c r="D77" s="4" t="s">
        <v>150</v>
      </c>
      <c r="E77" s="4" t="s">
        <v>496</v>
      </c>
      <c r="F77" s="4" t="s">
        <v>399</v>
      </c>
      <c r="G77" s="4" t="s">
        <v>400</v>
      </c>
      <c r="H77" s="7">
        <v>76183.62</v>
      </c>
      <c r="I77" s="4" t="s">
        <v>422</v>
      </c>
      <c r="J77" s="4" t="s">
        <v>412</v>
      </c>
      <c r="K77" s="4" t="s">
        <v>412</v>
      </c>
      <c r="L77" s="4" t="s">
        <v>403</v>
      </c>
      <c r="M77" s="4" t="s">
        <v>417</v>
      </c>
      <c r="N77" s="4" t="s">
        <v>12</v>
      </c>
      <c r="O77" s="4" t="s">
        <v>51</v>
      </c>
      <c r="P77" s="4" t="s">
        <v>106</v>
      </c>
      <c r="Q77" s="4" t="s">
        <v>641</v>
      </c>
      <c r="S77" s="4" t="s">
        <v>419</v>
      </c>
      <c r="T77" s="4">
        <v>478</v>
      </c>
      <c r="U77" s="13">
        <v>75751</v>
      </c>
      <c r="V77" s="13">
        <v>28092</v>
      </c>
      <c r="W77" s="12">
        <v>45061.325925925928</v>
      </c>
    </row>
    <row r="78" spans="1:23" ht="13" x14ac:dyDescent="0.15">
      <c r="A78" s="4" t="s">
        <v>642</v>
      </c>
      <c r="B78" s="4" t="s">
        <v>396</v>
      </c>
      <c r="C78" s="4" t="s">
        <v>397</v>
      </c>
      <c r="D78" s="4" t="s">
        <v>150</v>
      </c>
      <c r="E78" s="4" t="s">
        <v>506</v>
      </c>
      <c r="F78" s="4" t="s">
        <v>152</v>
      </c>
      <c r="G78" s="4" t="s">
        <v>440</v>
      </c>
      <c r="H78" s="7">
        <v>7597.44</v>
      </c>
      <c r="I78" s="4" t="s">
        <v>434</v>
      </c>
      <c r="J78" s="4" t="s">
        <v>412</v>
      </c>
      <c r="K78" s="4" t="s">
        <v>412</v>
      </c>
      <c r="L78" s="4" t="s">
        <v>442</v>
      </c>
      <c r="M78" s="4" t="s">
        <v>443</v>
      </c>
      <c r="N78" s="4" t="s">
        <v>12</v>
      </c>
      <c r="O78" s="4" t="s">
        <v>51</v>
      </c>
      <c r="P78" s="4" t="s">
        <v>106</v>
      </c>
      <c r="Q78" s="4" t="s">
        <v>643</v>
      </c>
      <c r="S78" s="4" t="s">
        <v>445</v>
      </c>
      <c r="T78" s="4">
        <v>156</v>
      </c>
      <c r="U78" s="13">
        <v>74011</v>
      </c>
      <c r="V78" s="13">
        <v>16297</v>
      </c>
      <c r="W78" s="12">
        <v>45061.325925925928</v>
      </c>
    </row>
    <row r="79" spans="1:23" ht="13" x14ac:dyDescent="0.15">
      <c r="A79" s="4" t="s">
        <v>644</v>
      </c>
      <c r="B79" s="4" t="s">
        <v>396</v>
      </c>
      <c r="C79" s="4" t="s">
        <v>397</v>
      </c>
      <c r="D79" s="4" t="s">
        <v>150</v>
      </c>
      <c r="E79" s="4" t="s">
        <v>506</v>
      </c>
      <c r="F79" s="4" t="s">
        <v>409</v>
      </c>
      <c r="G79" s="4" t="s">
        <v>410</v>
      </c>
      <c r="H79" s="7">
        <v>30708.37</v>
      </c>
      <c r="I79" s="4" t="s">
        <v>434</v>
      </c>
      <c r="J79" s="4" t="s">
        <v>412</v>
      </c>
      <c r="K79" s="4" t="s">
        <v>412</v>
      </c>
      <c r="L79" s="4" t="s">
        <v>413</v>
      </c>
      <c r="M79" s="4" t="s">
        <v>413</v>
      </c>
      <c r="N79" s="4" t="s">
        <v>12</v>
      </c>
      <c r="O79" s="4" t="s">
        <v>51</v>
      </c>
      <c r="P79" s="4" t="s">
        <v>106</v>
      </c>
      <c r="Q79" s="4" t="s">
        <v>645</v>
      </c>
      <c r="S79" s="4" t="s">
        <v>415</v>
      </c>
      <c r="T79" s="4">
        <v>263</v>
      </c>
      <c r="U79" s="13">
        <v>74011</v>
      </c>
      <c r="V79" s="13">
        <v>16297</v>
      </c>
      <c r="W79" s="12">
        <v>45061.325925925928</v>
      </c>
    </row>
    <row r="80" spans="1:23" ht="13" x14ac:dyDescent="0.15">
      <c r="A80" s="4" t="s">
        <v>646</v>
      </c>
      <c r="B80" s="4" t="s">
        <v>396</v>
      </c>
      <c r="C80" s="4" t="s">
        <v>397</v>
      </c>
      <c r="D80" s="4" t="s">
        <v>150</v>
      </c>
      <c r="E80" s="4" t="s">
        <v>506</v>
      </c>
      <c r="F80" s="4" t="s">
        <v>399</v>
      </c>
      <c r="G80" s="4" t="s">
        <v>400</v>
      </c>
      <c r="H80" s="7">
        <v>78742.080000000002</v>
      </c>
      <c r="I80" s="4" t="s">
        <v>434</v>
      </c>
      <c r="J80" s="4" t="s">
        <v>412</v>
      </c>
      <c r="K80" s="4" t="s">
        <v>412</v>
      </c>
      <c r="L80" s="4" t="s">
        <v>403</v>
      </c>
      <c r="M80" s="4" t="s">
        <v>417</v>
      </c>
      <c r="N80" s="4" t="s">
        <v>12</v>
      </c>
      <c r="O80" s="4" t="s">
        <v>51</v>
      </c>
      <c r="P80" s="4" t="s">
        <v>106</v>
      </c>
      <c r="Q80" s="4" t="s">
        <v>647</v>
      </c>
      <c r="S80" s="4" t="s">
        <v>419</v>
      </c>
      <c r="T80" s="4">
        <v>515</v>
      </c>
      <c r="U80" s="13">
        <v>74011</v>
      </c>
      <c r="V80" s="13">
        <v>16297</v>
      </c>
      <c r="W80" s="12">
        <v>45061.325925925928</v>
      </c>
    </row>
    <row r="81" spans="1:23" ht="13" x14ac:dyDescent="0.15">
      <c r="A81" s="4" t="s">
        <v>648</v>
      </c>
      <c r="B81" s="4" t="s">
        <v>396</v>
      </c>
      <c r="C81" s="4" t="s">
        <v>397</v>
      </c>
      <c r="D81" s="4" t="s">
        <v>150</v>
      </c>
      <c r="E81" s="4" t="s">
        <v>519</v>
      </c>
      <c r="F81" s="4" t="s">
        <v>152</v>
      </c>
      <c r="G81" s="4" t="s">
        <v>440</v>
      </c>
      <c r="H81" s="7">
        <v>4759.1899999999996</v>
      </c>
      <c r="I81" s="4" t="s">
        <v>520</v>
      </c>
      <c r="J81" s="4" t="s">
        <v>521</v>
      </c>
      <c r="K81" s="4" t="s">
        <v>521</v>
      </c>
      <c r="L81" s="4" t="s">
        <v>442</v>
      </c>
      <c r="M81" s="4" t="s">
        <v>471</v>
      </c>
      <c r="N81" s="4" t="s">
        <v>12</v>
      </c>
      <c r="O81" s="4" t="s">
        <v>51</v>
      </c>
      <c r="P81" s="4" t="s">
        <v>106</v>
      </c>
      <c r="Q81" s="4" t="s">
        <v>649</v>
      </c>
      <c r="S81" s="4" t="s">
        <v>445</v>
      </c>
      <c r="T81" s="4">
        <v>79</v>
      </c>
      <c r="U81" s="7">
        <v>73390.009999999995</v>
      </c>
      <c r="V81" s="7">
        <v>27264.46</v>
      </c>
      <c r="W81" s="12">
        <v>45061.325925925928</v>
      </c>
    </row>
    <row r="82" spans="1:23" ht="13" x14ac:dyDescent="0.15">
      <c r="A82" s="4" t="s">
        <v>650</v>
      </c>
      <c r="B82" s="4" t="s">
        <v>396</v>
      </c>
      <c r="C82" s="4" t="s">
        <v>397</v>
      </c>
      <c r="D82" s="4" t="s">
        <v>150</v>
      </c>
      <c r="E82" s="4" t="s">
        <v>519</v>
      </c>
      <c r="F82" s="4" t="s">
        <v>409</v>
      </c>
      <c r="G82" s="4" t="s">
        <v>410</v>
      </c>
      <c r="H82" s="7">
        <v>73533.350000000006</v>
      </c>
      <c r="I82" s="4" t="s">
        <v>520</v>
      </c>
      <c r="J82" s="4" t="s">
        <v>521</v>
      </c>
      <c r="K82" s="4" t="s">
        <v>521</v>
      </c>
      <c r="L82" s="4" t="s">
        <v>413</v>
      </c>
      <c r="M82" s="4" t="s">
        <v>413</v>
      </c>
      <c r="N82" s="4" t="s">
        <v>12</v>
      </c>
      <c r="O82" s="4" t="s">
        <v>51</v>
      </c>
      <c r="P82" s="4" t="s">
        <v>106</v>
      </c>
      <c r="Q82" s="4" t="s">
        <v>651</v>
      </c>
      <c r="S82" s="4" t="s">
        <v>415</v>
      </c>
      <c r="T82" s="4">
        <v>670</v>
      </c>
      <c r="U82" s="7">
        <v>73390.009999999995</v>
      </c>
      <c r="V82" s="7">
        <v>27264.46</v>
      </c>
      <c r="W82" s="12">
        <v>45061.325925925928</v>
      </c>
    </row>
    <row r="83" spans="1:23" ht="13" x14ac:dyDescent="0.15">
      <c r="A83" s="4" t="s">
        <v>652</v>
      </c>
      <c r="B83" s="4" t="s">
        <v>396</v>
      </c>
      <c r="C83" s="4" t="s">
        <v>397</v>
      </c>
      <c r="D83" s="4" t="s">
        <v>150</v>
      </c>
      <c r="E83" s="4" t="s">
        <v>519</v>
      </c>
      <c r="F83" s="4" t="s">
        <v>399</v>
      </c>
      <c r="G83" s="4" t="s">
        <v>400</v>
      </c>
      <c r="H83" s="7">
        <v>199654.48</v>
      </c>
      <c r="I83" s="4" t="s">
        <v>520</v>
      </c>
      <c r="J83" s="4" t="s">
        <v>521</v>
      </c>
      <c r="K83" s="4" t="s">
        <v>521</v>
      </c>
      <c r="L83" s="4" t="s">
        <v>403</v>
      </c>
      <c r="M83" s="4" t="s">
        <v>404</v>
      </c>
      <c r="N83" s="4" t="s">
        <v>12</v>
      </c>
      <c r="O83" s="4" t="s">
        <v>51</v>
      </c>
      <c r="P83" s="4" t="s">
        <v>106</v>
      </c>
      <c r="Q83" s="4" t="s">
        <v>653</v>
      </c>
      <c r="S83" s="4" t="s">
        <v>419</v>
      </c>
      <c r="T83" s="13">
        <v>1176</v>
      </c>
      <c r="U83" s="7">
        <v>73390.009999999995</v>
      </c>
      <c r="V83" s="7">
        <v>27264.46</v>
      </c>
      <c r="W83" s="12">
        <v>45061.325925925928</v>
      </c>
    </row>
    <row r="84" spans="1:23" ht="13" x14ac:dyDescent="0.15">
      <c r="A84" s="4" t="s">
        <v>654</v>
      </c>
      <c r="B84" s="4" t="s">
        <v>396</v>
      </c>
      <c r="C84" s="4" t="s">
        <v>397</v>
      </c>
      <c r="D84" s="4" t="s">
        <v>150</v>
      </c>
      <c r="E84" s="4" t="s">
        <v>529</v>
      </c>
      <c r="F84" s="4" t="s">
        <v>152</v>
      </c>
      <c r="G84" s="4" t="s">
        <v>440</v>
      </c>
      <c r="H84" s="7">
        <v>72372.710000000006</v>
      </c>
      <c r="I84" s="4" t="s">
        <v>530</v>
      </c>
      <c r="J84" s="4" t="s">
        <v>521</v>
      </c>
      <c r="K84" s="4" t="s">
        <v>521</v>
      </c>
      <c r="L84" s="4" t="s">
        <v>442</v>
      </c>
      <c r="M84" s="4" t="s">
        <v>471</v>
      </c>
      <c r="N84" s="4" t="s">
        <v>12</v>
      </c>
      <c r="O84" s="4" t="s">
        <v>51</v>
      </c>
      <c r="P84" s="4" t="s">
        <v>106</v>
      </c>
      <c r="Q84" s="4" t="s">
        <v>655</v>
      </c>
      <c r="S84" s="4" t="s">
        <v>485</v>
      </c>
      <c r="T84" s="4">
        <v>610</v>
      </c>
      <c r="U84" s="7">
        <v>72742.38</v>
      </c>
      <c r="V84" s="7">
        <v>18044.59</v>
      </c>
      <c r="W84" s="12">
        <v>45061.325925925928</v>
      </c>
    </row>
    <row r="85" spans="1:23" ht="13" x14ac:dyDescent="0.15">
      <c r="A85" s="4" t="s">
        <v>656</v>
      </c>
      <c r="B85" s="4" t="s">
        <v>396</v>
      </c>
      <c r="C85" s="4" t="s">
        <v>397</v>
      </c>
      <c r="D85" s="4" t="s">
        <v>150</v>
      </c>
      <c r="E85" s="4" t="s">
        <v>529</v>
      </c>
      <c r="F85" s="4" t="s">
        <v>409</v>
      </c>
      <c r="G85" s="4" t="s">
        <v>410</v>
      </c>
      <c r="H85" s="7">
        <v>52571.27</v>
      </c>
      <c r="I85" s="4" t="s">
        <v>530</v>
      </c>
      <c r="J85" s="4" t="s">
        <v>521</v>
      </c>
      <c r="K85" s="4" t="s">
        <v>521</v>
      </c>
      <c r="L85" s="4" t="s">
        <v>413</v>
      </c>
      <c r="M85" s="4" t="s">
        <v>413</v>
      </c>
      <c r="N85" s="4" t="s">
        <v>12</v>
      </c>
      <c r="O85" s="4" t="s">
        <v>51</v>
      </c>
      <c r="P85" s="4" t="s">
        <v>106</v>
      </c>
      <c r="Q85" s="4" t="s">
        <v>657</v>
      </c>
      <c r="S85" s="4" t="s">
        <v>488</v>
      </c>
      <c r="T85" s="4">
        <v>492</v>
      </c>
      <c r="U85" s="7">
        <v>72742.38</v>
      </c>
      <c r="V85" s="7">
        <v>18044.59</v>
      </c>
      <c r="W85" s="12">
        <v>45061.325925925928</v>
      </c>
    </row>
    <row r="86" spans="1:23" ht="13" x14ac:dyDescent="0.15">
      <c r="A86" s="4" t="s">
        <v>658</v>
      </c>
      <c r="B86" s="4" t="s">
        <v>396</v>
      </c>
      <c r="C86" s="4" t="s">
        <v>397</v>
      </c>
      <c r="D86" s="4" t="s">
        <v>150</v>
      </c>
      <c r="E86" s="4" t="s">
        <v>529</v>
      </c>
      <c r="F86" s="4" t="s">
        <v>399</v>
      </c>
      <c r="G86" s="4" t="s">
        <v>400</v>
      </c>
      <c r="H86" s="7">
        <v>176135.66</v>
      </c>
      <c r="I86" s="4" t="s">
        <v>530</v>
      </c>
      <c r="J86" s="4" t="s">
        <v>521</v>
      </c>
      <c r="K86" s="4" t="s">
        <v>521</v>
      </c>
      <c r="L86" s="4" t="s">
        <v>403</v>
      </c>
      <c r="M86" s="4" t="s">
        <v>404</v>
      </c>
      <c r="N86" s="4" t="s">
        <v>12</v>
      </c>
      <c r="O86" s="4" t="s">
        <v>51</v>
      </c>
      <c r="P86" s="4" t="s">
        <v>106</v>
      </c>
      <c r="Q86" s="4" t="s">
        <v>659</v>
      </c>
      <c r="S86" s="4" t="s">
        <v>491</v>
      </c>
      <c r="T86" s="4">
        <v>570</v>
      </c>
      <c r="U86" s="7">
        <v>72742.38</v>
      </c>
      <c r="V86" s="7">
        <v>18044.59</v>
      </c>
      <c r="W86" s="12">
        <v>45061.325925925928</v>
      </c>
    </row>
    <row r="87" spans="1:23" ht="13" x14ac:dyDescent="0.15">
      <c r="A87" s="4" t="s">
        <v>660</v>
      </c>
      <c r="B87" s="4" t="s">
        <v>396</v>
      </c>
      <c r="C87" s="4" t="s">
        <v>397</v>
      </c>
      <c r="D87" s="4" t="s">
        <v>150</v>
      </c>
      <c r="E87" s="4" t="s">
        <v>535</v>
      </c>
      <c r="F87" s="4" t="s">
        <v>198</v>
      </c>
      <c r="G87" s="4" t="s">
        <v>507</v>
      </c>
      <c r="H87" s="7">
        <v>5353.18</v>
      </c>
      <c r="I87" s="4" t="s">
        <v>536</v>
      </c>
      <c r="J87" s="4" t="s">
        <v>521</v>
      </c>
      <c r="K87" s="4" t="s">
        <v>521</v>
      </c>
      <c r="L87" s="4" t="s">
        <v>508</v>
      </c>
      <c r="M87" s="4" t="s">
        <v>548</v>
      </c>
      <c r="N87" s="4" t="s">
        <v>12</v>
      </c>
      <c r="O87" s="4" t="s">
        <v>51</v>
      </c>
      <c r="P87" s="4" t="s">
        <v>106</v>
      </c>
      <c r="Q87" s="4" t="s">
        <v>661</v>
      </c>
      <c r="S87" s="4" t="s">
        <v>662</v>
      </c>
      <c r="T87" s="4">
        <v>61</v>
      </c>
      <c r="U87" s="7">
        <v>75887.149999999994</v>
      </c>
      <c r="V87" s="7">
        <v>26072.1</v>
      </c>
      <c r="W87" s="12">
        <v>45061.325925925928</v>
      </c>
    </row>
    <row r="88" spans="1:23" ht="13" x14ac:dyDescent="0.15">
      <c r="A88" s="4" t="s">
        <v>663</v>
      </c>
      <c r="B88" s="4" t="s">
        <v>396</v>
      </c>
      <c r="C88" s="4" t="s">
        <v>397</v>
      </c>
      <c r="D88" s="4" t="s">
        <v>150</v>
      </c>
      <c r="E88" s="4" t="s">
        <v>535</v>
      </c>
      <c r="F88" s="4" t="s">
        <v>152</v>
      </c>
      <c r="G88" s="4" t="s">
        <v>440</v>
      </c>
      <c r="H88" s="7">
        <v>12211.23</v>
      </c>
      <c r="I88" s="4" t="s">
        <v>536</v>
      </c>
      <c r="J88" s="4" t="s">
        <v>521</v>
      </c>
      <c r="K88" s="4" t="s">
        <v>521</v>
      </c>
      <c r="L88" s="4" t="s">
        <v>442</v>
      </c>
      <c r="M88" s="4" t="s">
        <v>471</v>
      </c>
      <c r="N88" s="4" t="s">
        <v>12</v>
      </c>
      <c r="O88" s="4" t="s">
        <v>51</v>
      </c>
      <c r="P88" s="4" t="s">
        <v>106</v>
      </c>
      <c r="Q88" s="4" t="s">
        <v>664</v>
      </c>
      <c r="S88" s="4" t="s">
        <v>445</v>
      </c>
      <c r="T88" s="4">
        <v>174</v>
      </c>
      <c r="U88" s="7">
        <v>75887.149999999994</v>
      </c>
      <c r="V88" s="7">
        <v>26072.1</v>
      </c>
      <c r="W88" s="12">
        <v>45061.325925925928</v>
      </c>
    </row>
    <row r="89" spans="1:23" ht="13" x14ac:dyDescent="0.15">
      <c r="A89" s="4" t="s">
        <v>665</v>
      </c>
      <c r="B89" s="4" t="s">
        <v>396</v>
      </c>
      <c r="C89" s="4" t="s">
        <v>397</v>
      </c>
      <c r="D89" s="4" t="s">
        <v>150</v>
      </c>
      <c r="E89" s="4" t="s">
        <v>535</v>
      </c>
      <c r="F89" s="4" t="s">
        <v>409</v>
      </c>
      <c r="G89" s="4" t="s">
        <v>410</v>
      </c>
      <c r="H89" s="7">
        <v>51332.04</v>
      </c>
      <c r="I89" s="4" t="s">
        <v>536</v>
      </c>
      <c r="J89" s="4" t="s">
        <v>521</v>
      </c>
      <c r="K89" s="4" t="s">
        <v>521</v>
      </c>
      <c r="L89" s="4" t="s">
        <v>413</v>
      </c>
      <c r="M89" s="4" t="s">
        <v>413</v>
      </c>
      <c r="N89" s="4" t="s">
        <v>12</v>
      </c>
      <c r="O89" s="4" t="s">
        <v>51</v>
      </c>
      <c r="P89" s="4" t="s">
        <v>106</v>
      </c>
      <c r="Q89" s="4" t="s">
        <v>666</v>
      </c>
      <c r="S89" s="4" t="s">
        <v>415</v>
      </c>
      <c r="T89" s="4">
        <v>496</v>
      </c>
      <c r="U89" s="7">
        <v>75887.149999999994</v>
      </c>
      <c r="V89" s="7">
        <v>26072.1</v>
      </c>
      <c r="W89" s="12">
        <v>45061.325925925928</v>
      </c>
    </row>
    <row r="90" spans="1:23" ht="13" x14ac:dyDescent="0.15">
      <c r="A90" s="4" t="s">
        <v>667</v>
      </c>
      <c r="B90" s="4" t="s">
        <v>396</v>
      </c>
      <c r="C90" s="4" t="s">
        <v>397</v>
      </c>
      <c r="D90" s="4" t="s">
        <v>150</v>
      </c>
      <c r="E90" s="4" t="s">
        <v>535</v>
      </c>
      <c r="F90" s="4" t="s">
        <v>399</v>
      </c>
      <c r="G90" s="4" t="s">
        <v>400</v>
      </c>
      <c r="H90" s="7">
        <v>213810.69</v>
      </c>
      <c r="I90" s="4" t="s">
        <v>536</v>
      </c>
      <c r="J90" s="4" t="s">
        <v>521</v>
      </c>
      <c r="K90" s="4" t="s">
        <v>521</v>
      </c>
      <c r="L90" s="4" t="s">
        <v>403</v>
      </c>
      <c r="M90" s="4" t="s">
        <v>404</v>
      </c>
      <c r="N90" s="4" t="s">
        <v>12</v>
      </c>
      <c r="O90" s="4" t="s">
        <v>51</v>
      </c>
      <c r="P90" s="4" t="s">
        <v>106</v>
      </c>
      <c r="Q90" s="4" t="s">
        <v>668</v>
      </c>
      <c r="S90" s="4" t="s">
        <v>419</v>
      </c>
      <c r="T90" s="13">
        <v>1125</v>
      </c>
      <c r="U90" s="7">
        <v>75887.149999999994</v>
      </c>
      <c r="V90" s="7">
        <v>26072.1</v>
      </c>
      <c r="W90" s="12">
        <v>45061.325925925928</v>
      </c>
    </row>
    <row r="91" spans="1:23" ht="13" x14ac:dyDescent="0.15">
      <c r="A91" s="4" t="s">
        <v>669</v>
      </c>
      <c r="B91" s="4" t="s">
        <v>396</v>
      </c>
      <c r="C91" s="4" t="s">
        <v>397</v>
      </c>
      <c r="D91" s="4" t="s">
        <v>150</v>
      </c>
      <c r="E91" s="4" t="s">
        <v>541</v>
      </c>
      <c r="F91" s="4" t="s">
        <v>198</v>
      </c>
      <c r="G91" s="4" t="s">
        <v>507</v>
      </c>
      <c r="H91" s="7">
        <v>5347.37</v>
      </c>
      <c r="I91" s="4" t="s">
        <v>542</v>
      </c>
      <c r="J91" s="4" t="s">
        <v>521</v>
      </c>
      <c r="K91" s="4" t="s">
        <v>521</v>
      </c>
      <c r="L91" s="4" t="s">
        <v>508</v>
      </c>
      <c r="M91" s="4" t="s">
        <v>548</v>
      </c>
      <c r="N91" s="4" t="s">
        <v>12</v>
      </c>
      <c r="O91" s="4" t="s">
        <v>51</v>
      </c>
      <c r="P91" s="4" t="s">
        <v>106</v>
      </c>
      <c r="Q91" s="4" t="s">
        <v>670</v>
      </c>
      <c r="S91" s="4" t="s">
        <v>662</v>
      </c>
      <c r="T91" s="4">
        <v>76</v>
      </c>
      <c r="U91" s="7">
        <v>74751.23</v>
      </c>
      <c r="V91" s="7">
        <v>29642.26</v>
      </c>
      <c r="W91" s="12">
        <v>45061.325925925928</v>
      </c>
    </row>
    <row r="92" spans="1:23" ht="13" x14ac:dyDescent="0.15">
      <c r="A92" s="4" t="s">
        <v>671</v>
      </c>
      <c r="B92" s="4" t="s">
        <v>396</v>
      </c>
      <c r="C92" s="4" t="s">
        <v>397</v>
      </c>
      <c r="D92" s="4" t="s">
        <v>150</v>
      </c>
      <c r="E92" s="4" t="s">
        <v>541</v>
      </c>
      <c r="F92" s="4" t="s">
        <v>152</v>
      </c>
      <c r="G92" s="4" t="s">
        <v>440</v>
      </c>
      <c r="H92" s="7">
        <v>4553.28</v>
      </c>
      <c r="I92" s="4" t="s">
        <v>542</v>
      </c>
      <c r="J92" s="4" t="s">
        <v>521</v>
      </c>
      <c r="K92" s="4" t="s">
        <v>521</v>
      </c>
      <c r="L92" s="4" t="s">
        <v>442</v>
      </c>
      <c r="M92" s="4" t="s">
        <v>471</v>
      </c>
      <c r="N92" s="4" t="s">
        <v>12</v>
      </c>
      <c r="O92" s="4" t="s">
        <v>51</v>
      </c>
      <c r="P92" s="4" t="s">
        <v>106</v>
      </c>
      <c r="Q92" s="4" t="s">
        <v>672</v>
      </c>
      <c r="S92" s="4" t="s">
        <v>445</v>
      </c>
      <c r="T92" s="4">
        <v>102</v>
      </c>
      <c r="U92" s="7">
        <v>74751.23</v>
      </c>
      <c r="V92" s="7">
        <v>29642.26</v>
      </c>
      <c r="W92" s="12">
        <v>45061.325925925928</v>
      </c>
    </row>
    <row r="93" spans="1:23" ht="13" x14ac:dyDescent="0.15">
      <c r="A93" s="4" t="s">
        <v>673</v>
      </c>
      <c r="B93" s="4" t="s">
        <v>396</v>
      </c>
      <c r="C93" s="4" t="s">
        <v>397</v>
      </c>
      <c r="D93" s="4" t="s">
        <v>150</v>
      </c>
      <c r="E93" s="4" t="s">
        <v>541</v>
      </c>
      <c r="F93" s="4" t="s">
        <v>409</v>
      </c>
      <c r="G93" s="4" t="s">
        <v>410</v>
      </c>
      <c r="H93" s="7">
        <v>45944.28</v>
      </c>
      <c r="I93" s="4" t="s">
        <v>542</v>
      </c>
      <c r="J93" s="4" t="s">
        <v>521</v>
      </c>
      <c r="K93" s="4" t="s">
        <v>521</v>
      </c>
      <c r="L93" s="4" t="s">
        <v>413</v>
      </c>
      <c r="M93" s="4" t="s">
        <v>413</v>
      </c>
      <c r="N93" s="4" t="s">
        <v>12</v>
      </c>
      <c r="O93" s="4" t="s">
        <v>51</v>
      </c>
      <c r="P93" s="4" t="s">
        <v>106</v>
      </c>
      <c r="Q93" s="4" t="s">
        <v>674</v>
      </c>
      <c r="S93" s="4" t="s">
        <v>415</v>
      </c>
      <c r="T93" s="4">
        <v>426</v>
      </c>
      <c r="U93" s="7">
        <v>74751.23</v>
      </c>
      <c r="V93" s="7">
        <v>29642.26</v>
      </c>
      <c r="W93" s="12">
        <v>45061.325925925928</v>
      </c>
    </row>
    <row r="94" spans="1:23" ht="13" x14ac:dyDescent="0.15">
      <c r="A94" s="4" t="s">
        <v>675</v>
      </c>
      <c r="B94" s="4" t="s">
        <v>396</v>
      </c>
      <c r="C94" s="4" t="s">
        <v>397</v>
      </c>
      <c r="D94" s="4" t="s">
        <v>150</v>
      </c>
      <c r="E94" s="4" t="s">
        <v>541</v>
      </c>
      <c r="F94" s="4" t="s">
        <v>399</v>
      </c>
      <c r="G94" s="4" t="s">
        <v>400</v>
      </c>
      <c r="H94" s="7">
        <v>171691.78</v>
      </c>
      <c r="I94" s="4" t="s">
        <v>542</v>
      </c>
      <c r="J94" s="4" t="s">
        <v>521</v>
      </c>
      <c r="K94" s="4" t="s">
        <v>521</v>
      </c>
      <c r="L94" s="4" t="s">
        <v>403</v>
      </c>
      <c r="M94" s="4" t="s">
        <v>404</v>
      </c>
      <c r="N94" s="4" t="s">
        <v>12</v>
      </c>
      <c r="O94" s="4" t="s">
        <v>51</v>
      </c>
      <c r="P94" s="4" t="s">
        <v>106</v>
      </c>
      <c r="Q94" s="4" t="s">
        <v>676</v>
      </c>
      <c r="S94" s="4" t="s">
        <v>419</v>
      </c>
      <c r="T94" s="4">
        <v>709</v>
      </c>
      <c r="U94" s="7">
        <v>74751.23</v>
      </c>
      <c r="V94" s="7">
        <v>29642.26</v>
      </c>
      <c r="W94" s="12">
        <v>45061.325925925928</v>
      </c>
    </row>
    <row r="95" spans="1:23" ht="13" x14ac:dyDescent="0.15">
      <c r="A95" s="4" t="s">
        <v>677</v>
      </c>
      <c r="B95" s="4" t="s">
        <v>396</v>
      </c>
      <c r="C95" s="4" t="s">
        <v>397</v>
      </c>
      <c r="D95" s="4" t="s">
        <v>150</v>
      </c>
      <c r="E95" s="4" t="s">
        <v>547</v>
      </c>
      <c r="F95" s="4" t="s">
        <v>152</v>
      </c>
      <c r="G95" s="4" t="s">
        <v>440</v>
      </c>
      <c r="H95" s="7">
        <v>12381.31</v>
      </c>
      <c r="I95" s="4" t="s">
        <v>477</v>
      </c>
      <c r="J95" s="4" t="s">
        <v>402</v>
      </c>
      <c r="K95" s="4" t="s">
        <v>402</v>
      </c>
      <c r="L95" s="4" t="s">
        <v>442</v>
      </c>
      <c r="M95" s="4" t="s">
        <v>471</v>
      </c>
      <c r="N95" s="4" t="s">
        <v>12</v>
      </c>
      <c r="O95" s="4" t="s">
        <v>51</v>
      </c>
      <c r="P95" s="4" t="s">
        <v>106</v>
      </c>
      <c r="Q95" s="4" t="s">
        <v>678</v>
      </c>
      <c r="S95" s="4" t="s">
        <v>445</v>
      </c>
      <c r="T95" s="4">
        <v>225</v>
      </c>
      <c r="U95" s="13">
        <v>74935</v>
      </c>
      <c r="V95" s="13">
        <v>27432</v>
      </c>
      <c r="W95" s="12">
        <v>45061.325925925928</v>
      </c>
    </row>
    <row r="96" spans="1:23" ht="13" x14ac:dyDescent="0.15">
      <c r="A96" s="4" t="s">
        <v>679</v>
      </c>
      <c r="B96" s="4" t="s">
        <v>396</v>
      </c>
      <c r="C96" s="4" t="s">
        <v>397</v>
      </c>
      <c r="D96" s="4" t="s">
        <v>150</v>
      </c>
      <c r="E96" s="4" t="s">
        <v>547</v>
      </c>
      <c r="F96" s="4" t="s">
        <v>399</v>
      </c>
      <c r="G96" s="4" t="s">
        <v>400</v>
      </c>
      <c r="H96" s="7">
        <v>60610.55</v>
      </c>
      <c r="I96" s="4" t="s">
        <v>477</v>
      </c>
      <c r="J96" s="4" t="s">
        <v>402</v>
      </c>
      <c r="K96" s="4" t="s">
        <v>402</v>
      </c>
      <c r="L96" s="4" t="s">
        <v>403</v>
      </c>
      <c r="M96" s="4" t="s">
        <v>404</v>
      </c>
      <c r="N96" s="4" t="s">
        <v>12</v>
      </c>
      <c r="O96" s="4" t="s">
        <v>51</v>
      </c>
      <c r="P96" s="4" t="s">
        <v>106</v>
      </c>
      <c r="Q96" s="4" t="s">
        <v>680</v>
      </c>
      <c r="S96" s="4" t="s">
        <v>419</v>
      </c>
      <c r="T96" s="4">
        <v>403</v>
      </c>
      <c r="U96" s="13">
        <v>74935</v>
      </c>
      <c r="V96" s="13">
        <v>27432</v>
      </c>
      <c r="W96" s="12">
        <v>45061.325925925928</v>
      </c>
    </row>
    <row r="97" spans="1:23" ht="13" x14ac:dyDescent="0.15">
      <c r="A97" s="4" t="s">
        <v>681</v>
      </c>
      <c r="B97" s="4" t="s">
        <v>396</v>
      </c>
      <c r="C97" s="4" t="s">
        <v>397</v>
      </c>
      <c r="D97" s="4" t="s">
        <v>150</v>
      </c>
      <c r="E97" s="4" t="s">
        <v>566</v>
      </c>
      <c r="F97" s="4" t="s">
        <v>198</v>
      </c>
      <c r="G97" s="4" t="s">
        <v>507</v>
      </c>
      <c r="H97" s="7">
        <v>7018.54</v>
      </c>
      <c r="I97" s="4" t="s">
        <v>401</v>
      </c>
      <c r="J97" s="4" t="s">
        <v>402</v>
      </c>
      <c r="K97" s="4" t="s">
        <v>402</v>
      </c>
      <c r="L97" s="4" t="s">
        <v>508</v>
      </c>
      <c r="M97" s="4" t="s">
        <v>548</v>
      </c>
      <c r="N97" s="4" t="s">
        <v>12</v>
      </c>
      <c r="O97" s="4" t="s">
        <v>51</v>
      </c>
      <c r="P97" s="4" t="s">
        <v>106</v>
      </c>
      <c r="Q97" s="4" t="s">
        <v>682</v>
      </c>
      <c r="S97" s="4" t="s">
        <v>683</v>
      </c>
      <c r="T97" s="4">
        <v>137</v>
      </c>
      <c r="U97" s="7">
        <v>71076.009999999995</v>
      </c>
      <c r="V97" s="7">
        <v>23057.86</v>
      </c>
      <c r="W97" s="12">
        <v>45061.325925925928</v>
      </c>
    </row>
    <row r="98" spans="1:23" ht="13" x14ac:dyDescent="0.15">
      <c r="A98" s="4" t="s">
        <v>684</v>
      </c>
      <c r="B98" s="4" t="s">
        <v>396</v>
      </c>
      <c r="C98" s="4" t="s">
        <v>397</v>
      </c>
      <c r="D98" s="4" t="s">
        <v>150</v>
      </c>
      <c r="E98" s="4" t="s">
        <v>566</v>
      </c>
      <c r="F98" s="4" t="s">
        <v>152</v>
      </c>
      <c r="G98" s="4" t="s">
        <v>440</v>
      </c>
      <c r="H98" s="7">
        <v>55181.77</v>
      </c>
      <c r="I98" s="4" t="s">
        <v>401</v>
      </c>
      <c r="J98" s="4" t="s">
        <v>402</v>
      </c>
      <c r="K98" s="4" t="s">
        <v>402</v>
      </c>
      <c r="L98" s="4" t="s">
        <v>442</v>
      </c>
      <c r="M98" s="4" t="s">
        <v>471</v>
      </c>
      <c r="N98" s="4" t="s">
        <v>12</v>
      </c>
      <c r="O98" s="4" t="s">
        <v>51</v>
      </c>
      <c r="P98" s="4" t="s">
        <v>106</v>
      </c>
      <c r="Q98" s="4" t="s">
        <v>685</v>
      </c>
      <c r="S98" s="4" t="s">
        <v>686</v>
      </c>
      <c r="T98" s="4">
        <v>938</v>
      </c>
      <c r="U98" s="7">
        <v>71076.009999999995</v>
      </c>
      <c r="V98" s="7">
        <v>23057.86</v>
      </c>
      <c r="W98" s="12">
        <v>45061.325925925928</v>
      </c>
    </row>
    <row r="99" spans="1:23" ht="13" x14ac:dyDescent="0.15">
      <c r="A99" s="4" t="s">
        <v>687</v>
      </c>
      <c r="B99" s="4" t="s">
        <v>396</v>
      </c>
      <c r="C99" s="4" t="s">
        <v>397</v>
      </c>
      <c r="D99" s="4" t="s">
        <v>150</v>
      </c>
      <c r="E99" s="4" t="s">
        <v>566</v>
      </c>
      <c r="F99" s="4" t="s">
        <v>399</v>
      </c>
      <c r="G99" s="4" t="s">
        <v>400</v>
      </c>
      <c r="H99" s="7">
        <v>218362.09</v>
      </c>
      <c r="I99" s="4" t="s">
        <v>401</v>
      </c>
      <c r="J99" s="4" t="s">
        <v>402</v>
      </c>
      <c r="K99" s="4" t="s">
        <v>402</v>
      </c>
      <c r="L99" s="4" t="s">
        <v>403</v>
      </c>
      <c r="M99" s="4" t="s">
        <v>404</v>
      </c>
      <c r="N99" s="4" t="s">
        <v>12</v>
      </c>
      <c r="O99" s="4" t="s">
        <v>51</v>
      </c>
      <c r="P99" s="4" t="s">
        <v>106</v>
      </c>
      <c r="Q99" s="4" t="s">
        <v>688</v>
      </c>
      <c r="S99" s="4" t="s">
        <v>689</v>
      </c>
      <c r="T99" s="13">
        <v>1224</v>
      </c>
      <c r="U99" s="7">
        <v>71076.009999999995</v>
      </c>
      <c r="V99" s="7">
        <v>23057.86</v>
      </c>
      <c r="W99" s="12">
        <v>45061.325925925928</v>
      </c>
    </row>
    <row r="100" spans="1:23" ht="13" x14ac:dyDescent="0.15">
      <c r="A100" s="4" t="s">
        <v>690</v>
      </c>
      <c r="B100" s="4" t="s">
        <v>396</v>
      </c>
      <c r="C100" s="4" t="s">
        <v>397</v>
      </c>
      <c r="D100" s="4" t="s">
        <v>150</v>
      </c>
      <c r="E100" s="4" t="s">
        <v>691</v>
      </c>
      <c r="F100" s="4" t="s">
        <v>198</v>
      </c>
      <c r="G100" s="4" t="s">
        <v>507</v>
      </c>
      <c r="H100" s="7">
        <v>6654.03</v>
      </c>
      <c r="I100" s="4" t="s">
        <v>411</v>
      </c>
      <c r="J100" s="4" t="s">
        <v>412</v>
      </c>
      <c r="K100" s="4" t="s">
        <v>412</v>
      </c>
      <c r="L100" s="4" t="s">
        <v>508</v>
      </c>
      <c r="M100" s="4" t="s">
        <v>509</v>
      </c>
      <c r="N100" s="4" t="s">
        <v>12</v>
      </c>
      <c r="O100" s="4" t="s">
        <v>15</v>
      </c>
      <c r="P100" s="4" t="s">
        <v>108</v>
      </c>
      <c r="Q100" s="4" t="s">
        <v>692</v>
      </c>
      <c r="S100" s="4" t="s">
        <v>662</v>
      </c>
      <c r="T100" s="4">
        <v>87</v>
      </c>
      <c r="U100" s="7">
        <v>52175.29</v>
      </c>
      <c r="V100" s="7">
        <v>21164.720000000001</v>
      </c>
      <c r="W100" s="12">
        <v>45061.325925925928</v>
      </c>
    </row>
    <row r="101" spans="1:23" ht="13" x14ac:dyDescent="0.15">
      <c r="A101" s="4" t="s">
        <v>693</v>
      </c>
      <c r="B101" s="4" t="s">
        <v>396</v>
      </c>
      <c r="C101" s="4" t="s">
        <v>397</v>
      </c>
      <c r="D101" s="4" t="s">
        <v>150</v>
      </c>
      <c r="E101" s="4" t="s">
        <v>691</v>
      </c>
      <c r="F101" s="4" t="s">
        <v>409</v>
      </c>
      <c r="G101" s="4" t="s">
        <v>410</v>
      </c>
      <c r="H101" s="7">
        <v>147287.54999999999</v>
      </c>
      <c r="I101" s="4" t="s">
        <v>411</v>
      </c>
      <c r="J101" s="4" t="s">
        <v>412</v>
      </c>
      <c r="K101" s="4" t="s">
        <v>412</v>
      </c>
      <c r="L101" s="4" t="s">
        <v>413</v>
      </c>
      <c r="M101" s="4" t="s">
        <v>413</v>
      </c>
      <c r="N101" s="4" t="s">
        <v>12</v>
      </c>
      <c r="O101" s="4" t="s">
        <v>15</v>
      </c>
      <c r="P101" s="4" t="s">
        <v>108</v>
      </c>
      <c r="Q101" s="4" t="s">
        <v>694</v>
      </c>
      <c r="S101" s="4" t="s">
        <v>415</v>
      </c>
      <c r="T101" s="13">
        <v>1334</v>
      </c>
      <c r="U101" s="7">
        <v>52175.29</v>
      </c>
      <c r="V101" s="7">
        <v>21164.720000000001</v>
      </c>
      <c r="W101" s="12">
        <v>45061.325925925928</v>
      </c>
    </row>
    <row r="102" spans="1:23" ht="13" x14ac:dyDescent="0.15">
      <c r="A102" s="4" t="s">
        <v>695</v>
      </c>
      <c r="B102" s="4" t="s">
        <v>396</v>
      </c>
      <c r="C102" s="4" t="s">
        <v>397</v>
      </c>
      <c r="D102" s="4" t="s">
        <v>150</v>
      </c>
      <c r="E102" s="4" t="s">
        <v>691</v>
      </c>
      <c r="F102" s="4" t="s">
        <v>399</v>
      </c>
      <c r="G102" s="4" t="s">
        <v>400</v>
      </c>
      <c r="H102" s="7">
        <v>160348.98000000001</v>
      </c>
      <c r="I102" s="4" t="s">
        <v>411</v>
      </c>
      <c r="J102" s="4" t="s">
        <v>412</v>
      </c>
      <c r="K102" s="4" t="s">
        <v>412</v>
      </c>
      <c r="L102" s="4" t="s">
        <v>403</v>
      </c>
      <c r="M102" s="4" t="s">
        <v>417</v>
      </c>
      <c r="N102" s="4" t="s">
        <v>12</v>
      </c>
      <c r="O102" s="4" t="s">
        <v>15</v>
      </c>
      <c r="P102" s="4" t="s">
        <v>108</v>
      </c>
      <c r="Q102" s="4" t="s">
        <v>696</v>
      </c>
      <c r="S102" s="4" t="s">
        <v>419</v>
      </c>
      <c r="T102" s="4">
        <v>466</v>
      </c>
      <c r="U102" s="7">
        <v>52175.29</v>
      </c>
      <c r="V102" s="7">
        <v>21164.720000000001</v>
      </c>
      <c r="W102" s="12">
        <v>45061.325925925928</v>
      </c>
    </row>
    <row r="103" spans="1:23" ht="13" x14ac:dyDescent="0.15">
      <c r="A103" s="4" t="s">
        <v>697</v>
      </c>
      <c r="B103" s="4" t="s">
        <v>396</v>
      </c>
      <c r="C103" s="4" t="s">
        <v>397</v>
      </c>
      <c r="D103" s="4" t="s">
        <v>150</v>
      </c>
      <c r="E103" s="4" t="s">
        <v>698</v>
      </c>
      <c r="F103" s="4" t="s">
        <v>409</v>
      </c>
      <c r="G103" s="4" t="s">
        <v>410</v>
      </c>
      <c r="H103" s="7">
        <v>62044.53</v>
      </c>
      <c r="I103" s="4" t="s">
        <v>422</v>
      </c>
      <c r="J103" s="4" t="s">
        <v>412</v>
      </c>
      <c r="K103" s="4" t="s">
        <v>412</v>
      </c>
      <c r="L103" s="4" t="s">
        <v>413</v>
      </c>
      <c r="M103" s="4" t="s">
        <v>413</v>
      </c>
      <c r="N103" s="4" t="s">
        <v>12</v>
      </c>
      <c r="O103" s="4" t="s">
        <v>15</v>
      </c>
      <c r="P103" s="4" t="s">
        <v>108</v>
      </c>
      <c r="Q103" s="4" t="s">
        <v>699</v>
      </c>
      <c r="S103" s="4" t="s">
        <v>700</v>
      </c>
      <c r="T103" s="4">
        <v>541</v>
      </c>
      <c r="U103" s="7">
        <v>51914.7</v>
      </c>
      <c r="V103" s="7">
        <v>26818.71</v>
      </c>
      <c r="W103" s="12">
        <v>45061.325925925928</v>
      </c>
    </row>
    <row r="104" spans="1:23" ht="13" x14ac:dyDescent="0.15">
      <c r="A104" s="4" t="s">
        <v>701</v>
      </c>
      <c r="B104" s="4" t="s">
        <v>396</v>
      </c>
      <c r="C104" s="4" t="s">
        <v>397</v>
      </c>
      <c r="D104" s="4" t="s">
        <v>150</v>
      </c>
      <c r="E104" s="4" t="s">
        <v>698</v>
      </c>
      <c r="F104" s="4" t="s">
        <v>399</v>
      </c>
      <c r="G104" s="4" t="s">
        <v>400</v>
      </c>
      <c r="H104" s="7">
        <v>26843.24</v>
      </c>
      <c r="I104" s="4" t="s">
        <v>422</v>
      </c>
      <c r="J104" s="4" t="s">
        <v>412</v>
      </c>
      <c r="K104" s="4" t="s">
        <v>412</v>
      </c>
      <c r="L104" s="4" t="s">
        <v>403</v>
      </c>
      <c r="M104" s="4" t="s">
        <v>417</v>
      </c>
      <c r="N104" s="4" t="s">
        <v>12</v>
      </c>
      <c r="O104" s="4" t="s">
        <v>15</v>
      </c>
      <c r="P104" s="4" t="s">
        <v>108</v>
      </c>
      <c r="Q104" s="4" t="s">
        <v>702</v>
      </c>
      <c r="S104" s="4" t="s">
        <v>406</v>
      </c>
      <c r="T104" s="4">
        <v>165</v>
      </c>
      <c r="U104" s="7">
        <v>51914.7</v>
      </c>
      <c r="V104" s="7">
        <v>26818.71</v>
      </c>
      <c r="W104" s="12">
        <v>45061.325925925928</v>
      </c>
    </row>
    <row r="105" spans="1:23" ht="13" x14ac:dyDescent="0.15">
      <c r="A105" s="4" t="s">
        <v>703</v>
      </c>
      <c r="B105" s="4" t="s">
        <v>396</v>
      </c>
      <c r="C105" s="4" t="s">
        <v>397</v>
      </c>
      <c r="D105" s="4" t="s">
        <v>150</v>
      </c>
      <c r="E105" s="4" t="s">
        <v>704</v>
      </c>
      <c r="F105" s="4" t="s">
        <v>152</v>
      </c>
      <c r="G105" s="4" t="s">
        <v>440</v>
      </c>
      <c r="H105" s="7">
        <v>2845.8</v>
      </c>
      <c r="I105" s="4" t="s">
        <v>428</v>
      </c>
      <c r="J105" s="4" t="s">
        <v>412</v>
      </c>
      <c r="K105" s="4" t="s">
        <v>412</v>
      </c>
      <c r="L105" s="4" t="s">
        <v>442</v>
      </c>
      <c r="M105" s="4" t="s">
        <v>443</v>
      </c>
      <c r="N105" s="4" t="s">
        <v>12</v>
      </c>
      <c r="O105" s="4" t="s">
        <v>15</v>
      </c>
      <c r="P105" s="4" t="s">
        <v>108</v>
      </c>
      <c r="Q105" s="4" t="s">
        <v>705</v>
      </c>
      <c r="S105" s="4" t="s">
        <v>621</v>
      </c>
      <c r="T105" s="4">
        <v>48</v>
      </c>
      <c r="U105" s="7">
        <v>47002.5</v>
      </c>
      <c r="V105" s="7">
        <v>26364.81</v>
      </c>
      <c r="W105" s="12">
        <v>45061.325925925928</v>
      </c>
    </row>
    <row r="106" spans="1:23" ht="13" x14ac:dyDescent="0.15">
      <c r="A106" s="4" t="s">
        <v>706</v>
      </c>
      <c r="B106" s="4" t="s">
        <v>396</v>
      </c>
      <c r="C106" s="4" t="s">
        <v>397</v>
      </c>
      <c r="D106" s="4" t="s">
        <v>150</v>
      </c>
      <c r="E106" s="4" t="s">
        <v>704</v>
      </c>
      <c r="F106" s="4" t="s">
        <v>409</v>
      </c>
      <c r="G106" s="4" t="s">
        <v>410</v>
      </c>
      <c r="H106" s="7">
        <v>12773.63</v>
      </c>
      <c r="I106" s="4" t="s">
        <v>428</v>
      </c>
      <c r="J106" s="4" t="s">
        <v>412</v>
      </c>
      <c r="K106" s="4" t="s">
        <v>412</v>
      </c>
      <c r="L106" s="4" t="s">
        <v>413</v>
      </c>
      <c r="M106" s="4" t="s">
        <v>413</v>
      </c>
      <c r="N106" s="4" t="s">
        <v>12</v>
      </c>
      <c r="O106" s="4" t="s">
        <v>15</v>
      </c>
      <c r="P106" s="4" t="s">
        <v>108</v>
      </c>
      <c r="Q106" s="4" t="s">
        <v>707</v>
      </c>
      <c r="S106" s="4" t="s">
        <v>708</v>
      </c>
      <c r="T106" s="4">
        <v>176</v>
      </c>
      <c r="U106" s="7">
        <v>47002.5</v>
      </c>
      <c r="V106" s="7">
        <v>26364.81</v>
      </c>
      <c r="W106" s="12">
        <v>45061.325925925928</v>
      </c>
    </row>
    <row r="107" spans="1:23" ht="13" x14ac:dyDescent="0.15">
      <c r="A107" s="4" t="s">
        <v>709</v>
      </c>
      <c r="B107" s="4" t="s">
        <v>396</v>
      </c>
      <c r="C107" s="4" t="s">
        <v>397</v>
      </c>
      <c r="D107" s="4" t="s">
        <v>150</v>
      </c>
      <c r="E107" s="4" t="s">
        <v>704</v>
      </c>
      <c r="F107" s="4" t="s">
        <v>399</v>
      </c>
      <c r="G107" s="4" t="s">
        <v>400</v>
      </c>
      <c r="H107" s="7">
        <v>192013.34</v>
      </c>
      <c r="I107" s="4" t="s">
        <v>428</v>
      </c>
      <c r="J107" s="4" t="s">
        <v>412</v>
      </c>
      <c r="K107" s="4" t="s">
        <v>412</v>
      </c>
      <c r="L107" s="4" t="s">
        <v>403</v>
      </c>
      <c r="M107" s="4" t="s">
        <v>417</v>
      </c>
      <c r="N107" s="4" t="s">
        <v>12</v>
      </c>
      <c r="O107" s="4" t="s">
        <v>15</v>
      </c>
      <c r="P107" s="4" t="s">
        <v>108</v>
      </c>
      <c r="Q107" s="4" t="s">
        <v>710</v>
      </c>
      <c r="S107" s="4" t="s">
        <v>624</v>
      </c>
      <c r="T107" s="4">
        <v>731</v>
      </c>
      <c r="U107" s="7">
        <v>47002.5</v>
      </c>
      <c r="V107" s="7">
        <v>26364.81</v>
      </c>
      <c r="W107" s="12">
        <v>45061.325925925928</v>
      </c>
    </row>
    <row r="108" spans="1:23" ht="13" x14ac:dyDescent="0.15">
      <c r="A108" s="4" t="s">
        <v>711</v>
      </c>
      <c r="B108" s="4" t="s">
        <v>396</v>
      </c>
      <c r="C108" s="4" t="s">
        <v>397</v>
      </c>
      <c r="D108" s="4" t="s">
        <v>150</v>
      </c>
      <c r="E108" s="4" t="s">
        <v>712</v>
      </c>
      <c r="F108" s="4" t="s">
        <v>409</v>
      </c>
      <c r="G108" s="4" t="s">
        <v>410</v>
      </c>
      <c r="H108" s="7">
        <v>22509.55</v>
      </c>
      <c r="I108" s="4" t="s">
        <v>434</v>
      </c>
      <c r="J108" s="4" t="s">
        <v>412</v>
      </c>
      <c r="K108" s="4" t="s">
        <v>412</v>
      </c>
      <c r="L108" s="4" t="s">
        <v>413</v>
      </c>
      <c r="M108" s="4" t="s">
        <v>413</v>
      </c>
      <c r="N108" s="4" t="s">
        <v>12</v>
      </c>
      <c r="O108" s="4" t="s">
        <v>15</v>
      </c>
      <c r="P108" s="4" t="s">
        <v>108</v>
      </c>
      <c r="Q108" s="4" t="s">
        <v>713</v>
      </c>
      <c r="S108" s="4" t="s">
        <v>708</v>
      </c>
      <c r="T108" s="4">
        <v>260</v>
      </c>
      <c r="U108" s="7">
        <v>52831.77</v>
      </c>
      <c r="V108" s="7">
        <v>18620.12</v>
      </c>
      <c r="W108" s="12">
        <v>45061.325925925928</v>
      </c>
    </row>
    <row r="109" spans="1:23" ht="13" x14ac:dyDescent="0.15">
      <c r="A109" s="4" t="s">
        <v>714</v>
      </c>
      <c r="B109" s="4" t="s">
        <v>396</v>
      </c>
      <c r="C109" s="4" t="s">
        <v>397</v>
      </c>
      <c r="D109" s="4" t="s">
        <v>150</v>
      </c>
      <c r="E109" s="4" t="s">
        <v>712</v>
      </c>
      <c r="F109" s="4" t="s">
        <v>399</v>
      </c>
      <c r="G109" s="4" t="s">
        <v>400</v>
      </c>
      <c r="H109" s="7">
        <v>204976.54</v>
      </c>
      <c r="I109" s="4" t="s">
        <v>434</v>
      </c>
      <c r="J109" s="4" t="s">
        <v>412</v>
      </c>
      <c r="K109" s="4" t="s">
        <v>412</v>
      </c>
      <c r="L109" s="4" t="s">
        <v>403</v>
      </c>
      <c r="M109" s="4" t="s">
        <v>417</v>
      </c>
      <c r="N109" s="4" t="s">
        <v>12</v>
      </c>
      <c r="O109" s="4" t="s">
        <v>15</v>
      </c>
      <c r="P109" s="4" t="s">
        <v>108</v>
      </c>
      <c r="Q109" s="4" t="s">
        <v>715</v>
      </c>
      <c r="S109" s="4" t="s">
        <v>624</v>
      </c>
      <c r="T109" s="4">
        <v>445</v>
      </c>
      <c r="U109" s="7">
        <v>52831.77</v>
      </c>
      <c r="V109" s="7">
        <v>18620.12</v>
      </c>
      <c r="W109" s="12">
        <v>45061.325925925928</v>
      </c>
    </row>
    <row r="110" spans="1:23" ht="13" x14ac:dyDescent="0.15">
      <c r="A110" s="4" t="s">
        <v>716</v>
      </c>
      <c r="B110" s="4" t="s">
        <v>396</v>
      </c>
      <c r="C110" s="4" t="s">
        <v>397</v>
      </c>
      <c r="D110" s="4" t="s">
        <v>150</v>
      </c>
      <c r="E110" s="4" t="s">
        <v>717</v>
      </c>
      <c r="F110" s="4" t="s">
        <v>409</v>
      </c>
      <c r="G110" s="4" t="s">
        <v>410</v>
      </c>
      <c r="H110" s="7">
        <v>52146.09</v>
      </c>
      <c r="I110" s="4" t="s">
        <v>441</v>
      </c>
      <c r="J110" s="4" t="s">
        <v>412</v>
      </c>
      <c r="K110" s="4" t="s">
        <v>412</v>
      </c>
      <c r="L110" s="4" t="s">
        <v>413</v>
      </c>
      <c r="M110" s="4" t="s">
        <v>413</v>
      </c>
      <c r="N110" s="4" t="s">
        <v>12</v>
      </c>
      <c r="O110" s="4" t="s">
        <v>15</v>
      </c>
      <c r="P110" s="4" t="s">
        <v>108</v>
      </c>
      <c r="Q110" s="4" t="s">
        <v>718</v>
      </c>
      <c r="S110" s="4" t="s">
        <v>719</v>
      </c>
      <c r="T110" s="4">
        <v>410</v>
      </c>
      <c r="U110" s="13">
        <v>53092</v>
      </c>
      <c r="V110" s="13">
        <v>23025</v>
      </c>
      <c r="W110" s="12">
        <v>45061.325925925928</v>
      </c>
    </row>
    <row r="111" spans="1:23" ht="13" x14ac:dyDescent="0.15">
      <c r="A111" s="4" t="s">
        <v>720</v>
      </c>
      <c r="B111" s="4" t="s">
        <v>396</v>
      </c>
      <c r="C111" s="4" t="s">
        <v>397</v>
      </c>
      <c r="D111" s="4" t="s">
        <v>150</v>
      </c>
      <c r="E111" s="4" t="s">
        <v>721</v>
      </c>
      <c r="F111" s="4" t="s">
        <v>409</v>
      </c>
      <c r="G111" s="4" t="s">
        <v>410</v>
      </c>
      <c r="H111" s="7">
        <v>50154.11</v>
      </c>
      <c r="I111" s="4" t="s">
        <v>452</v>
      </c>
      <c r="J111" s="4" t="s">
        <v>412</v>
      </c>
      <c r="K111" s="4" t="s">
        <v>412</v>
      </c>
      <c r="L111" s="4" t="s">
        <v>413</v>
      </c>
      <c r="M111" s="4" t="s">
        <v>413</v>
      </c>
      <c r="N111" s="4" t="s">
        <v>12</v>
      </c>
      <c r="O111" s="4" t="s">
        <v>15</v>
      </c>
      <c r="P111" s="4" t="s">
        <v>108</v>
      </c>
      <c r="Q111" s="4" t="s">
        <v>722</v>
      </c>
      <c r="S111" s="4" t="s">
        <v>700</v>
      </c>
      <c r="T111" s="4">
        <v>536</v>
      </c>
      <c r="U111" s="13">
        <v>53016</v>
      </c>
      <c r="V111" s="13">
        <v>25186</v>
      </c>
      <c r="W111" s="12">
        <v>45061.325925925928</v>
      </c>
    </row>
    <row r="112" spans="1:23" ht="13" x14ac:dyDescent="0.15">
      <c r="A112" s="4" t="s">
        <v>723</v>
      </c>
      <c r="B112" s="4" t="s">
        <v>396</v>
      </c>
      <c r="C112" s="4" t="s">
        <v>397</v>
      </c>
      <c r="D112" s="4" t="s">
        <v>150</v>
      </c>
      <c r="E112" s="4" t="s">
        <v>721</v>
      </c>
      <c r="F112" s="4" t="s">
        <v>399</v>
      </c>
      <c r="G112" s="4" t="s">
        <v>400</v>
      </c>
      <c r="H112" s="7">
        <v>11241.1</v>
      </c>
      <c r="I112" s="4" t="s">
        <v>452</v>
      </c>
      <c r="J112" s="4" t="s">
        <v>412</v>
      </c>
      <c r="K112" s="4" t="s">
        <v>412</v>
      </c>
      <c r="L112" s="4" t="s">
        <v>403</v>
      </c>
      <c r="M112" s="4" t="s">
        <v>417</v>
      </c>
      <c r="N112" s="4" t="s">
        <v>12</v>
      </c>
      <c r="O112" s="4" t="s">
        <v>15</v>
      </c>
      <c r="P112" s="4" t="s">
        <v>108</v>
      </c>
      <c r="Q112" s="4" t="s">
        <v>724</v>
      </c>
      <c r="S112" s="4" t="s">
        <v>406</v>
      </c>
      <c r="T112" s="4">
        <v>73</v>
      </c>
      <c r="U112" s="13">
        <v>53016</v>
      </c>
      <c r="V112" s="13">
        <v>25186</v>
      </c>
      <c r="W112" s="12">
        <v>45061.325925925928</v>
      </c>
    </row>
    <row r="113" spans="1:23" ht="13" x14ac:dyDescent="0.15">
      <c r="A113" s="4" t="s">
        <v>725</v>
      </c>
      <c r="B113" s="4" t="s">
        <v>396</v>
      </c>
      <c r="C113" s="4" t="s">
        <v>397</v>
      </c>
      <c r="D113" s="4" t="s">
        <v>150</v>
      </c>
      <c r="E113" s="4" t="s">
        <v>726</v>
      </c>
      <c r="F113" s="4" t="s">
        <v>198</v>
      </c>
      <c r="G113" s="4" t="s">
        <v>507</v>
      </c>
      <c r="H113" s="7">
        <v>8490.24</v>
      </c>
      <c r="I113" s="4" t="s">
        <v>458</v>
      </c>
      <c r="J113" s="4" t="s">
        <v>412</v>
      </c>
      <c r="K113" s="4" t="s">
        <v>412</v>
      </c>
      <c r="L113" s="4" t="s">
        <v>508</v>
      </c>
      <c r="M113" s="4" t="s">
        <v>509</v>
      </c>
      <c r="N113" s="4" t="s">
        <v>12</v>
      </c>
      <c r="O113" s="4" t="s">
        <v>15</v>
      </c>
      <c r="P113" s="4" t="s">
        <v>108</v>
      </c>
      <c r="Q113" s="4" t="s">
        <v>727</v>
      </c>
      <c r="S113" s="4" t="s">
        <v>728</v>
      </c>
      <c r="T113" s="4">
        <v>112</v>
      </c>
      <c r="U113" s="7">
        <v>50368.09</v>
      </c>
      <c r="V113" s="7">
        <v>26138.05</v>
      </c>
      <c r="W113" s="12">
        <v>45061.325925925928</v>
      </c>
    </row>
    <row r="114" spans="1:23" ht="13" x14ac:dyDescent="0.15">
      <c r="A114" s="4" t="s">
        <v>729</v>
      </c>
      <c r="B114" s="4" t="s">
        <v>396</v>
      </c>
      <c r="C114" s="4" t="s">
        <v>397</v>
      </c>
      <c r="D114" s="4" t="s">
        <v>150</v>
      </c>
      <c r="E114" s="4" t="s">
        <v>726</v>
      </c>
      <c r="F114" s="4" t="s">
        <v>409</v>
      </c>
      <c r="G114" s="4" t="s">
        <v>410</v>
      </c>
      <c r="H114" s="7">
        <v>32210.1</v>
      </c>
      <c r="I114" s="4" t="s">
        <v>458</v>
      </c>
      <c r="J114" s="4" t="s">
        <v>412</v>
      </c>
      <c r="K114" s="4" t="s">
        <v>412</v>
      </c>
      <c r="L114" s="4" t="s">
        <v>413</v>
      </c>
      <c r="M114" s="4" t="s">
        <v>413</v>
      </c>
      <c r="N114" s="4" t="s">
        <v>12</v>
      </c>
      <c r="O114" s="4" t="s">
        <v>15</v>
      </c>
      <c r="P114" s="4" t="s">
        <v>108</v>
      </c>
      <c r="Q114" s="4" t="s">
        <v>730</v>
      </c>
      <c r="S114" s="4" t="s">
        <v>708</v>
      </c>
      <c r="T114" s="4">
        <v>304</v>
      </c>
      <c r="U114" s="7">
        <v>50368.09</v>
      </c>
      <c r="V114" s="7">
        <v>26138.05</v>
      </c>
      <c r="W114" s="12">
        <v>45061.325925925928</v>
      </c>
    </row>
    <row r="115" spans="1:23" ht="13" x14ac:dyDescent="0.15">
      <c r="A115" s="4" t="s">
        <v>731</v>
      </c>
      <c r="B115" s="4" t="s">
        <v>396</v>
      </c>
      <c r="C115" s="4" t="s">
        <v>397</v>
      </c>
      <c r="D115" s="4" t="s">
        <v>150</v>
      </c>
      <c r="E115" s="4" t="s">
        <v>726</v>
      </c>
      <c r="F115" s="4" t="s">
        <v>399</v>
      </c>
      <c r="G115" s="4" t="s">
        <v>400</v>
      </c>
      <c r="H115" s="7">
        <v>264054.71000000002</v>
      </c>
      <c r="I115" s="4" t="s">
        <v>458</v>
      </c>
      <c r="J115" s="4" t="s">
        <v>412</v>
      </c>
      <c r="K115" s="4" t="s">
        <v>412</v>
      </c>
      <c r="L115" s="4" t="s">
        <v>403</v>
      </c>
      <c r="M115" s="4" t="s">
        <v>417</v>
      </c>
      <c r="N115" s="4" t="s">
        <v>12</v>
      </c>
      <c r="O115" s="4" t="s">
        <v>15</v>
      </c>
      <c r="P115" s="4" t="s">
        <v>108</v>
      </c>
      <c r="Q115" s="4" t="s">
        <v>732</v>
      </c>
      <c r="S115" s="4" t="s">
        <v>624</v>
      </c>
      <c r="T115" s="4">
        <v>893</v>
      </c>
      <c r="U115" s="7">
        <v>50368.09</v>
      </c>
      <c r="V115" s="7">
        <v>26138.05</v>
      </c>
      <c r="W115" s="12">
        <v>45061.325925925928</v>
      </c>
    </row>
    <row r="116" spans="1:23" ht="13" x14ac:dyDescent="0.15">
      <c r="A116" s="4" t="s">
        <v>733</v>
      </c>
      <c r="B116" s="4" t="s">
        <v>396</v>
      </c>
      <c r="C116" s="4" t="s">
        <v>397</v>
      </c>
      <c r="D116" s="4" t="s">
        <v>150</v>
      </c>
      <c r="E116" s="4" t="s">
        <v>734</v>
      </c>
      <c r="F116" s="4" t="s">
        <v>198</v>
      </c>
      <c r="G116" s="4" t="s">
        <v>507</v>
      </c>
      <c r="H116" s="7">
        <v>3542.9</v>
      </c>
      <c r="I116" s="4" t="s">
        <v>477</v>
      </c>
      <c r="J116" s="4" t="s">
        <v>402</v>
      </c>
      <c r="K116" s="4" t="s">
        <v>402</v>
      </c>
      <c r="L116" s="4" t="s">
        <v>508</v>
      </c>
      <c r="M116" s="4" t="s">
        <v>548</v>
      </c>
      <c r="N116" s="4" t="s">
        <v>12</v>
      </c>
      <c r="O116" s="4" t="s">
        <v>15</v>
      </c>
      <c r="P116" s="4" t="s">
        <v>108</v>
      </c>
      <c r="Q116" s="4" t="s">
        <v>735</v>
      </c>
      <c r="S116" s="4" t="s">
        <v>558</v>
      </c>
      <c r="T116" s="4">
        <v>46</v>
      </c>
      <c r="U116" s="7">
        <v>51010.21</v>
      </c>
      <c r="V116" s="7">
        <v>27517.37</v>
      </c>
      <c r="W116" s="12">
        <v>45061.325925925928</v>
      </c>
    </row>
    <row r="117" spans="1:23" ht="13" x14ac:dyDescent="0.15">
      <c r="A117" s="4" t="s">
        <v>736</v>
      </c>
      <c r="B117" s="4" t="s">
        <v>396</v>
      </c>
      <c r="C117" s="4" t="s">
        <v>397</v>
      </c>
      <c r="D117" s="4" t="s">
        <v>150</v>
      </c>
      <c r="E117" s="4" t="s">
        <v>734</v>
      </c>
      <c r="F117" s="4" t="s">
        <v>399</v>
      </c>
      <c r="G117" s="4" t="s">
        <v>400</v>
      </c>
      <c r="H117" s="7">
        <v>201226.31</v>
      </c>
      <c r="I117" s="4" t="s">
        <v>477</v>
      </c>
      <c r="J117" s="4" t="s">
        <v>402</v>
      </c>
      <c r="K117" s="4" t="s">
        <v>402</v>
      </c>
      <c r="L117" s="4" t="s">
        <v>403</v>
      </c>
      <c r="M117" s="4" t="s">
        <v>404</v>
      </c>
      <c r="N117" s="4" t="s">
        <v>12</v>
      </c>
      <c r="O117" s="4" t="s">
        <v>15</v>
      </c>
      <c r="P117" s="4" t="s">
        <v>108</v>
      </c>
      <c r="Q117" s="4" t="s">
        <v>737</v>
      </c>
      <c r="S117" s="4" t="s">
        <v>564</v>
      </c>
      <c r="T117" s="4">
        <v>577</v>
      </c>
      <c r="U117" s="7">
        <v>51010.21</v>
      </c>
      <c r="V117" s="7">
        <v>27517.37</v>
      </c>
      <c r="W117" s="12">
        <v>45061.325925925928</v>
      </c>
    </row>
    <row r="118" spans="1:23" ht="13" x14ac:dyDescent="0.15">
      <c r="A118" s="4" t="s">
        <v>738</v>
      </c>
      <c r="B118" s="4" t="s">
        <v>396</v>
      </c>
      <c r="C118" s="4" t="s">
        <v>397</v>
      </c>
      <c r="D118" s="4" t="s">
        <v>150</v>
      </c>
      <c r="E118" s="4" t="s">
        <v>739</v>
      </c>
      <c r="F118" s="4" t="s">
        <v>198</v>
      </c>
      <c r="G118" s="4" t="s">
        <v>507</v>
      </c>
      <c r="H118" s="7">
        <v>6060.82</v>
      </c>
      <c r="I118" s="4" t="s">
        <v>740</v>
      </c>
      <c r="J118" s="4" t="s">
        <v>402</v>
      </c>
      <c r="K118" s="4" t="s">
        <v>402</v>
      </c>
      <c r="L118" s="4" t="s">
        <v>508</v>
      </c>
      <c r="M118" s="4" t="s">
        <v>548</v>
      </c>
      <c r="N118" s="4" t="s">
        <v>12</v>
      </c>
      <c r="O118" s="4" t="s">
        <v>15</v>
      </c>
      <c r="P118" s="4" t="s">
        <v>108</v>
      </c>
      <c r="Q118" s="4" t="s">
        <v>741</v>
      </c>
      <c r="S118" s="4" t="s">
        <v>742</v>
      </c>
      <c r="T118" s="4">
        <v>84</v>
      </c>
      <c r="U118" s="13">
        <v>52675</v>
      </c>
      <c r="V118" s="13">
        <v>23340</v>
      </c>
      <c r="W118" s="12">
        <v>45061.325925925928</v>
      </c>
    </row>
    <row r="119" spans="1:23" ht="13" x14ac:dyDescent="0.15">
      <c r="A119" s="4" t="s">
        <v>743</v>
      </c>
      <c r="B119" s="4" t="s">
        <v>396</v>
      </c>
      <c r="C119" s="4" t="s">
        <v>397</v>
      </c>
      <c r="D119" s="4" t="s">
        <v>150</v>
      </c>
      <c r="E119" s="4" t="s">
        <v>739</v>
      </c>
      <c r="F119" s="4" t="s">
        <v>399</v>
      </c>
      <c r="G119" s="4" t="s">
        <v>400</v>
      </c>
      <c r="H119" s="7">
        <v>77736.11</v>
      </c>
      <c r="I119" s="4" t="s">
        <v>740</v>
      </c>
      <c r="J119" s="4" t="s">
        <v>402</v>
      </c>
      <c r="K119" s="4" t="s">
        <v>402</v>
      </c>
      <c r="L119" s="4" t="s">
        <v>403</v>
      </c>
      <c r="M119" s="4" t="s">
        <v>404</v>
      </c>
      <c r="N119" s="4" t="s">
        <v>12</v>
      </c>
      <c r="O119" s="4" t="s">
        <v>15</v>
      </c>
      <c r="P119" s="4" t="s">
        <v>108</v>
      </c>
      <c r="Q119" s="4" t="s">
        <v>744</v>
      </c>
      <c r="S119" s="4" t="s">
        <v>745</v>
      </c>
      <c r="T119" s="4">
        <v>260</v>
      </c>
      <c r="U119" s="13">
        <v>52675</v>
      </c>
      <c r="V119" s="13">
        <v>23340</v>
      </c>
      <c r="W119" s="12">
        <v>45061.325925925928</v>
      </c>
    </row>
    <row r="120" spans="1:23" ht="13" x14ac:dyDescent="0.15">
      <c r="A120" s="4" t="s">
        <v>746</v>
      </c>
      <c r="B120" s="4" t="s">
        <v>396</v>
      </c>
      <c r="C120" s="4" t="s">
        <v>397</v>
      </c>
      <c r="D120" s="4" t="s">
        <v>150</v>
      </c>
      <c r="E120" s="4" t="s">
        <v>747</v>
      </c>
      <c r="F120" s="4" t="s">
        <v>198</v>
      </c>
      <c r="G120" s="4" t="s">
        <v>507</v>
      </c>
      <c r="H120" s="7">
        <v>2720.52</v>
      </c>
      <c r="I120" s="4" t="s">
        <v>748</v>
      </c>
      <c r="J120" s="4" t="s">
        <v>402</v>
      </c>
      <c r="K120" s="4" t="s">
        <v>402</v>
      </c>
      <c r="L120" s="4" t="s">
        <v>508</v>
      </c>
      <c r="M120" s="4" t="s">
        <v>548</v>
      </c>
      <c r="N120" s="4" t="s">
        <v>12</v>
      </c>
      <c r="O120" s="4" t="s">
        <v>15</v>
      </c>
      <c r="P120" s="4" t="s">
        <v>108</v>
      </c>
      <c r="Q120" s="4" t="s">
        <v>749</v>
      </c>
      <c r="S120" s="4" t="s">
        <v>750</v>
      </c>
      <c r="T120" s="4">
        <v>49</v>
      </c>
      <c r="U120" s="13">
        <v>53697</v>
      </c>
      <c r="V120" s="13">
        <v>25208</v>
      </c>
      <c r="W120" s="12">
        <v>45061.325925925928</v>
      </c>
    </row>
    <row r="121" spans="1:23" ht="13" x14ac:dyDescent="0.15">
      <c r="A121" s="4" t="s">
        <v>751</v>
      </c>
      <c r="B121" s="4" t="s">
        <v>396</v>
      </c>
      <c r="C121" s="4" t="s">
        <v>397</v>
      </c>
      <c r="D121" s="4" t="s">
        <v>150</v>
      </c>
      <c r="E121" s="4" t="s">
        <v>747</v>
      </c>
      <c r="F121" s="4" t="s">
        <v>399</v>
      </c>
      <c r="G121" s="4" t="s">
        <v>400</v>
      </c>
      <c r="H121" s="7">
        <v>101743.77</v>
      </c>
      <c r="I121" s="4" t="s">
        <v>748</v>
      </c>
      <c r="J121" s="4" t="s">
        <v>402</v>
      </c>
      <c r="K121" s="4" t="s">
        <v>402</v>
      </c>
      <c r="L121" s="4" t="s">
        <v>403</v>
      </c>
      <c r="M121" s="4" t="s">
        <v>404</v>
      </c>
      <c r="N121" s="4" t="s">
        <v>12</v>
      </c>
      <c r="O121" s="4" t="s">
        <v>15</v>
      </c>
      <c r="P121" s="4" t="s">
        <v>108</v>
      </c>
      <c r="Q121" s="4" t="s">
        <v>752</v>
      </c>
      <c r="S121" s="4" t="s">
        <v>406</v>
      </c>
      <c r="T121" s="4">
        <v>390</v>
      </c>
      <c r="U121" s="13">
        <v>53697</v>
      </c>
      <c r="V121" s="13">
        <v>25208</v>
      </c>
      <c r="W121" s="12">
        <v>45061.325925925928</v>
      </c>
    </row>
    <row r="122" spans="1:23" ht="13" x14ac:dyDescent="0.15">
      <c r="A122" s="4" t="s">
        <v>753</v>
      </c>
      <c r="B122" s="4" t="s">
        <v>396</v>
      </c>
      <c r="C122" s="4" t="s">
        <v>397</v>
      </c>
      <c r="D122" s="4" t="s">
        <v>150</v>
      </c>
      <c r="E122" s="4" t="s">
        <v>398</v>
      </c>
      <c r="F122" s="4" t="s">
        <v>198</v>
      </c>
      <c r="G122" s="4" t="s">
        <v>507</v>
      </c>
      <c r="H122" s="7">
        <v>3266.73</v>
      </c>
      <c r="I122" s="4" t="s">
        <v>401</v>
      </c>
      <c r="J122" s="4" t="s">
        <v>402</v>
      </c>
      <c r="K122" s="4" t="s">
        <v>402</v>
      </c>
      <c r="L122" s="4" t="s">
        <v>508</v>
      </c>
      <c r="M122" s="4" t="s">
        <v>548</v>
      </c>
      <c r="N122" s="4" t="s">
        <v>12</v>
      </c>
      <c r="O122" s="4" t="s">
        <v>15</v>
      </c>
      <c r="P122" s="4" t="s">
        <v>108</v>
      </c>
      <c r="Q122" s="4" t="s">
        <v>754</v>
      </c>
      <c r="S122" s="4" t="s">
        <v>750</v>
      </c>
      <c r="T122" s="4">
        <v>44</v>
      </c>
      <c r="U122" s="7">
        <v>48490.73</v>
      </c>
      <c r="V122" s="7">
        <v>12493.65</v>
      </c>
      <c r="W122" s="12">
        <v>45061.325925925928</v>
      </c>
    </row>
  </sheetData>
  <autoFilter ref="A1:W122" xr:uid="{00000000-0009-0000-0000-000004000000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V123"/>
  <sheetViews>
    <sheetView workbookViewId="0"/>
  </sheetViews>
  <sheetFormatPr baseColWidth="10" defaultColWidth="12.6640625" defaultRowHeight="15.75" customHeight="1" x14ac:dyDescent="0.15"/>
  <cols>
    <col min="1" max="1" width="24.6640625" customWidth="1"/>
  </cols>
  <sheetData>
    <row r="1" spans="1:22" ht="15.75" customHeight="1" x14ac:dyDescent="0.15">
      <c r="A1" s="4" t="s">
        <v>45</v>
      </c>
      <c r="B1" s="4" t="s">
        <v>136</v>
      </c>
      <c r="C1" s="4" t="s">
        <v>137</v>
      </c>
      <c r="D1" s="4" t="s">
        <v>138</v>
      </c>
      <c r="E1" s="4" t="s">
        <v>139</v>
      </c>
      <c r="F1" s="4" t="s">
        <v>140</v>
      </c>
      <c r="G1" s="4" t="s">
        <v>141</v>
      </c>
      <c r="H1" s="4" t="s">
        <v>142</v>
      </c>
      <c r="I1" s="4" t="s">
        <v>382</v>
      </c>
      <c r="J1" s="4" t="s">
        <v>383</v>
      </c>
      <c r="K1" s="4" t="s">
        <v>384</v>
      </c>
      <c r="L1" s="4" t="s">
        <v>145</v>
      </c>
      <c r="M1" s="4" t="s">
        <v>385</v>
      </c>
      <c r="N1" s="4" t="s">
        <v>386</v>
      </c>
      <c r="O1" s="4" t="s">
        <v>0</v>
      </c>
      <c r="P1" s="4" t="s">
        <v>387</v>
      </c>
      <c r="Q1" s="4" t="s">
        <v>388</v>
      </c>
      <c r="R1" s="4" t="s">
        <v>389</v>
      </c>
      <c r="S1" s="4" t="s">
        <v>390</v>
      </c>
      <c r="T1" s="4" t="s">
        <v>391</v>
      </c>
      <c r="U1" s="4" t="s">
        <v>392</v>
      </c>
      <c r="V1" s="4" t="s">
        <v>393</v>
      </c>
    </row>
    <row r="2" spans="1:22" ht="15.75" customHeight="1" x14ac:dyDescent="0.15">
      <c r="A2" s="4" t="s">
        <v>394</v>
      </c>
      <c r="B2" s="4" t="s">
        <v>147</v>
      </c>
    </row>
    <row r="3" spans="1:22" ht="15.75" customHeight="1" x14ac:dyDescent="0.15">
      <c r="A3" s="4" t="s">
        <v>755</v>
      </c>
      <c r="B3" s="4" t="s">
        <v>756</v>
      </c>
      <c r="C3" s="4" t="s">
        <v>756</v>
      </c>
      <c r="D3" s="4" t="s">
        <v>150</v>
      </c>
      <c r="E3" s="4" t="s">
        <v>757</v>
      </c>
      <c r="F3" s="4" t="s">
        <v>152</v>
      </c>
      <c r="G3" s="4" t="s">
        <v>153</v>
      </c>
      <c r="H3" s="7">
        <v>4737.97</v>
      </c>
      <c r="I3" s="4" t="s">
        <v>758</v>
      </c>
      <c r="J3" s="4" t="s">
        <v>759</v>
      </c>
      <c r="K3" s="4" t="s">
        <v>412</v>
      </c>
      <c r="L3" s="4" t="s">
        <v>442</v>
      </c>
      <c r="M3" s="4" t="s">
        <v>443</v>
      </c>
      <c r="N3" s="4" t="s">
        <v>24</v>
      </c>
      <c r="O3" s="4" t="s">
        <v>63</v>
      </c>
      <c r="P3" s="4" t="s">
        <v>97</v>
      </c>
      <c r="Q3" s="4" t="s">
        <v>760</v>
      </c>
      <c r="R3" s="4" t="s">
        <v>761</v>
      </c>
      <c r="S3" s="4">
        <v>125</v>
      </c>
      <c r="T3" s="7">
        <v>68727.69</v>
      </c>
      <c r="U3" s="7">
        <v>15253.61</v>
      </c>
      <c r="V3" s="4">
        <v>45063.42211</v>
      </c>
    </row>
    <row r="4" spans="1:22" ht="15.75" customHeight="1" x14ac:dyDescent="0.15">
      <c r="A4" s="4" t="s">
        <v>762</v>
      </c>
      <c r="B4" s="4" t="s">
        <v>756</v>
      </c>
      <c r="C4" s="4" t="s">
        <v>756</v>
      </c>
      <c r="D4" s="4" t="s">
        <v>150</v>
      </c>
      <c r="E4" s="4" t="s">
        <v>757</v>
      </c>
      <c r="F4" s="4" t="s">
        <v>198</v>
      </c>
      <c r="G4" s="4" t="s">
        <v>199</v>
      </c>
      <c r="H4" s="7">
        <v>26001.37</v>
      </c>
      <c r="I4" s="4" t="s">
        <v>758</v>
      </c>
      <c r="J4" s="4" t="s">
        <v>759</v>
      </c>
      <c r="K4" s="4" t="s">
        <v>412</v>
      </c>
      <c r="L4" s="4" t="s">
        <v>508</v>
      </c>
      <c r="M4" s="4" t="s">
        <v>509</v>
      </c>
      <c r="N4" s="4" t="s">
        <v>24</v>
      </c>
      <c r="O4" s="4" t="s">
        <v>63</v>
      </c>
      <c r="P4" s="4" t="s">
        <v>97</v>
      </c>
      <c r="Q4" s="4" t="s">
        <v>763</v>
      </c>
      <c r="R4" s="4" t="s">
        <v>764</v>
      </c>
      <c r="S4" s="4">
        <v>181</v>
      </c>
      <c r="T4" s="7">
        <v>68727.69</v>
      </c>
      <c r="U4" s="7">
        <v>15253.61</v>
      </c>
      <c r="V4" s="4">
        <v>45063.42211</v>
      </c>
    </row>
    <row r="5" spans="1:22" ht="15.75" customHeight="1" x14ac:dyDescent="0.15">
      <c r="A5" s="4" t="s">
        <v>765</v>
      </c>
      <c r="B5" s="4" t="s">
        <v>756</v>
      </c>
      <c r="C5" s="4" t="s">
        <v>756</v>
      </c>
      <c r="D5" s="4" t="s">
        <v>150</v>
      </c>
      <c r="E5" s="4" t="s">
        <v>757</v>
      </c>
      <c r="F5" s="4" t="s">
        <v>409</v>
      </c>
      <c r="G5" s="4" t="s">
        <v>766</v>
      </c>
      <c r="H5" s="7">
        <v>21109.360000000001</v>
      </c>
      <c r="I5" s="4" t="s">
        <v>758</v>
      </c>
      <c r="J5" s="4" t="s">
        <v>759</v>
      </c>
      <c r="K5" s="4" t="s">
        <v>412</v>
      </c>
      <c r="L5" s="4" t="s">
        <v>413</v>
      </c>
      <c r="M5" s="4" t="s">
        <v>413</v>
      </c>
      <c r="N5" s="4" t="s">
        <v>24</v>
      </c>
      <c r="O5" s="4" t="s">
        <v>63</v>
      </c>
      <c r="P5" s="4" t="s">
        <v>97</v>
      </c>
      <c r="Q5" s="4" t="s">
        <v>767</v>
      </c>
      <c r="R5" s="4" t="s">
        <v>768</v>
      </c>
      <c r="S5" s="4">
        <v>49</v>
      </c>
      <c r="T5" s="7">
        <v>68727.69</v>
      </c>
      <c r="U5" s="7">
        <v>15253.61</v>
      </c>
      <c r="V5" s="4">
        <v>45063.42211</v>
      </c>
    </row>
    <row r="6" spans="1:22" ht="15.75" customHeight="1" x14ac:dyDescent="0.15">
      <c r="A6" s="4" t="s">
        <v>769</v>
      </c>
      <c r="B6" s="4" t="s">
        <v>756</v>
      </c>
      <c r="C6" s="4" t="s">
        <v>756</v>
      </c>
      <c r="D6" s="4" t="s">
        <v>150</v>
      </c>
      <c r="E6" s="4" t="s">
        <v>757</v>
      </c>
      <c r="F6" s="4" t="s">
        <v>399</v>
      </c>
      <c r="G6" s="4" t="s">
        <v>770</v>
      </c>
      <c r="H6" s="7">
        <v>73395.03</v>
      </c>
      <c r="I6" s="4" t="s">
        <v>758</v>
      </c>
      <c r="J6" s="4" t="s">
        <v>759</v>
      </c>
      <c r="K6" s="4" t="s">
        <v>412</v>
      </c>
      <c r="L6" s="4" t="s">
        <v>403</v>
      </c>
      <c r="M6" s="4" t="s">
        <v>417</v>
      </c>
      <c r="N6" s="4" t="s">
        <v>24</v>
      </c>
      <c r="O6" s="4" t="s">
        <v>63</v>
      </c>
      <c r="P6" s="4" t="s">
        <v>97</v>
      </c>
      <c r="Q6" s="4" t="s">
        <v>771</v>
      </c>
      <c r="R6" s="4" t="s">
        <v>772</v>
      </c>
      <c r="S6" s="13">
        <v>1024</v>
      </c>
      <c r="T6" s="7">
        <v>68727.69</v>
      </c>
      <c r="U6" s="7">
        <v>15253.61</v>
      </c>
      <c r="V6" s="4">
        <v>45063.42211</v>
      </c>
    </row>
    <row r="7" spans="1:22" ht="15.75" customHeight="1" x14ac:dyDescent="0.15">
      <c r="A7" s="4" t="s">
        <v>773</v>
      </c>
      <c r="B7" s="4" t="s">
        <v>756</v>
      </c>
      <c r="C7" s="4" t="s">
        <v>756</v>
      </c>
      <c r="D7" s="4" t="s">
        <v>150</v>
      </c>
      <c r="E7" s="4" t="s">
        <v>774</v>
      </c>
      <c r="F7" s="4" t="s">
        <v>152</v>
      </c>
      <c r="G7" s="4" t="s">
        <v>153</v>
      </c>
      <c r="H7" s="7">
        <v>5607.98</v>
      </c>
      <c r="I7" s="4" t="s">
        <v>775</v>
      </c>
      <c r="J7" s="4" t="s">
        <v>759</v>
      </c>
      <c r="K7" s="4" t="s">
        <v>412</v>
      </c>
      <c r="L7" s="4" t="s">
        <v>442</v>
      </c>
      <c r="M7" s="4" t="s">
        <v>443</v>
      </c>
      <c r="N7" s="4" t="s">
        <v>24</v>
      </c>
      <c r="O7" s="4" t="s">
        <v>63</v>
      </c>
      <c r="P7" s="4" t="s">
        <v>97</v>
      </c>
      <c r="Q7" s="4" t="s">
        <v>776</v>
      </c>
      <c r="R7" s="4" t="s">
        <v>761</v>
      </c>
      <c r="S7" s="4">
        <v>107</v>
      </c>
      <c r="T7" s="13">
        <v>67704</v>
      </c>
      <c r="U7" s="13">
        <v>9000</v>
      </c>
      <c r="V7" s="4">
        <v>45063.42211</v>
      </c>
    </row>
    <row r="8" spans="1:22" ht="15.75" customHeight="1" x14ac:dyDescent="0.15">
      <c r="A8" s="4" t="s">
        <v>777</v>
      </c>
      <c r="B8" s="4" t="s">
        <v>756</v>
      </c>
      <c r="C8" s="4" t="s">
        <v>756</v>
      </c>
      <c r="D8" s="4" t="s">
        <v>150</v>
      </c>
      <c r="E8" s="4" t="s">
        <v>774</v>
      </c>
      <c r="F8" s="4" t="s">
        <v>198</v>
      </c>
      <c r="G8" s="4" t="s">
        <v>199</v>
      </c>
      <c r="H8" s="7">
        <v>15630.28</v>
      </c>
      <c r="I8" s="4" t="s">
        <v>775</v>
      </c>
      <c r="J8" s="4" t="s">
        <v>759</v>
      </c>
      <c r="K8" s="4" t="s">
        <v>412</v>
      </c>
      <c r="L8" s="4" t="s">
        <v>508</v>
      </c>
      <c r="M8" s="4" t="s">
        <v>509</v>
      </c>
      <c r="N8" s="4" t="s">
        <v>24</v>
      </c>
      <c r="O8" s="4" t="s">
        <v>63</v>
      </c>
      <c r="P8" s="4" t="s">
        <v>97</v>
      </c>
      <c r="Q8" s="4" t="s">
        <v>778</v>
      </c>
      <c r="R8" s="4" t="s">
        <v>764</v>
      </c>
      <c r="S8" s="4">
        <v>130</v>
      </c>
      <c r="T8" s="13">
        <v>67704</v>
      </c>
      <c r="U8" s="13">
        <v>9000</v>
      </c>
      <c r="V8" s="4">
        <v>45063.42211</v>
      </c>
    </row>
    <row r="9" spans="1:22" ht="15.75" customHeight="1" x14ac:dyDescent="0.15">
      <c r="A9" s="4" t="s">
        <v>779</v>
      </c>
      <c r="B9" s="4" t="s">
        <v>756</v>
      </c>
      <c r="C9" s="4" t="s">
        <v>756</v>
      </c>
      <c r="D9" s="4" t="s">
        <v>150</v>
      </c>
      <c r="E9" s="4" t="s">
        <v>774</v>
      </c>
      <c r="F9" s="4" t="s">
        <v>409</v>
      </c>
      <c r="G9" s="4" t="s">
        <v>766</v>
      </c>
      <c r="H9" s="7">
        <v>47009.82</v>
      </c>
      <c r="I9" s="4" t="s">
        <v>775</v>
      </c>
      <c r="J9" s="4" t="s">
        <v>759</v>
      </c>
      <c r="K9" s="4" t="s">
        <v>412</v>
      </c>
      <c r="L9" s="4" t="s">
        <v>413</v>
      </c>
      <c r="M9" s="4" t="s">
        <v>413</v>
      </c>
      <c r="N9" s="4" t="s">
        <v>24</v>
      </c>
      <c r="O9" s="4" t="s">
        <v>63</v>
      </c>
      <c r="P9" s="4" t="s">
        <v>97</v>
      </c>
      <c r="Q9" s="4" t="s">
        <v>780</v>
      </c>
      <c r="R9" s="4" t="s">
        <v>768</v>
      </c>
      <c r="S9" s="4">
        <v>119</v>
      </c>
      <c r="T9" s="13">
        <v>67704</v>
      </c>
      <c r="U9" s="13">
        <v>9000</v>
      </c>
      <c r="V9" s="4">
        <v>45063.42211</v>
      </c>
    </row>
    <row r="10" spans="1:22" ht="15.75" customHeight="1" x14ac:dyDescent="0.15">
      <c r="A10" s="4" t="s">
        <v>781</v>
      </c>
      <c r="B10" s="4" t="s">
        <v>756</v>
      </c>
      <c r="C10" s="4" t="s">
        <v>756</v>
      </c>
      <c r="D10" s="4" t="s">
        <v>150</v>
      </c>
      <c r="E10" s="4" t="s">
        <v>774</v>
      </c>
      <c r="F10" s="4" t="s">
        <v>399</v>
      </c>
      <c r="G10" s="4" t="s">
        <v>770</v>
      </c>
      <c r="H10" s="7">
        <v>32608.09</v>
      </c>
      <c r="I10" s="4" t="s">
        <v>775</v>
      </c>
      <c r="J10" s="4" t="s">
        <v>759</v>
      </c>
      <c r="K10" s="4" t="s">
        <v>412</v>
      </c>
      <c r="L10" s="4" t="s">
        <v>403</v>
      </c>
      <c r="M10" s="4" t="s">
        <v>417</v>
      </c>
      <c r="N10" s="4" t="s">
        <v>24</v>
      </c>
      <c r="O10" s="4" t="s">
        <v>63</v>
      </c>
      <c r="P10" s="4" t="s">
        <v>97</v>
      </c>
      <c r="Q10" s="4" t="s">
        <v>782</v>
      </c>
      <c r="R10" s="4" t="s">
        <v>772</v>
      </c>
      <c r="S10" s="4">
        <v>417</v>
      </c>
      <c r="T10" s="13">
        <v>67704</v>
      </c>
      <c r="U10" s="13">
        <v>9000</v>
      </c>
      <c r="V10" s="4">
        <v>45063.42211</v>
      </c>
    </row>
    <row r="11" spans="1:22" ht="15.75" customHeight="1" x14ac:dyDescent="0.15">
      <c r="A11" s="4" t="s">
        <v>783</v>
      </c>
      <c r="B11" s="4" t="s">
        <v>756</v>
      </c>
      <c r="C11" s="4" t="s">
        <v>756</v>
      </c>
      <c r="D11" s="4" t="s">
        <v>150</v>
      </c>
      <c r="E11" s="4" t="s">
        <v>784</v>
      </c>
      <c r="F11" s="4" t="s">
        <v>409</v>
      </c>
      <c r="G11" s="4" t="s">
        <v>766</v>
      </c>
      <c r="H11" s="7">
        <v>48969.26</v>
      </c>
      <c r="I11" s="4" t="s">
        <v>520</v>
      </c>
      <c r="J11" s="4" t="s">
        <v>521</v>
      </c>
      <c r="K11" s="4" t="s">
        <v>522</v>
      </c>
      <c r="L11" s="4" t="s">
        <v>413</v>
      </c>
      <c r="M11" s="4" t="s">
        <v>413</v>
      </c>
      <c r="N11" s="4" t="s">
        <v>24</v>
      </c>
      <c r="O11" s="4" t="s">
        <v>63</v>
      </c>
      <c r="P11" s="4" t="s">
        <v>97</v>
      </c>
      <c r="Q11" s="4" t="s">
        <v>785</v>
      </c>
      <c r="R11" s="4" t="s">
        <v>786</v>
      </c>
      <c r="S11" s="4">
        <v>161</v>
      </c>
      <c r="T11" s="7">
        <v>70894.95</v>
      </c>
      <c r="U11" s="7">
        <v>11436.18</v>
      </c>
      <c r="V11" s="4">
        <v>45063.42211</v>
      </c>
    </row>
    <row r="12" spans="1:22" ht="15.75" customHeight="1" x14ac:dyDescent="0.15">
      <c r="A12" s="4" t="s">
        <v>787</v>
      </c>
      <c r="B12" s="4" t="s">
        <v>756</v>
      </c>
      <c r="C12" s="4" t="s">
        <v>756</v>
      </c>
      <c r="D12" s="4" t="s">
        <v>150</v>
      </c>
      <c r="E12" s="4" t="s">
        <v>784</v>
      </c>
      <c r="F12" s="4" t="s">
        <v>399</v>
      </c>
      <c r="G12" s="4" t="s">
        <v>770</v>
      </c>
      <c r="H12" s="7">
        <v>245757.2</v>
      </c>
      <c r="I12" s="4" t="s">
        <v>520</v>
      </c>
      <c r="J12" s="4" t="s">
        <v>521</v>
      </c>
      <c r="K12" s="4" t="s">
        <v>522</v>
      </c>
      <c r="L12" s="4" t="s">
        <v>478</v>
      </c>
      <c r="M12" s="4" t="s">
        <v>478</v>
      </c>
      <c r="N12" s="4" t="s">
        <v>24</v>
      </c>
      <c r="O12" s="4" t="s">
        <v>63</v>
      </c>
      <c r="P12" s="4" t="s">
        <v>97</v>
      </c>
      <c r="Q12" s="4" t="s">
        <v>788</v>
      </c>
      <c r="R12" s="4" t="s">
        <v>789</v>
      </c>
      <c r="S12" s="13">
        <v>1495</v>
      </c>
      <c r="T12" s="7">
        <v>70894.95</v>
      </c>
      <c r="U12" s="7">
        <v>11436.18</v>
      </c>
      <c r="V12" s="4">
        <v>45063.42211</v>
      </c>
    </row>
    <row r="13" spans="1:22" ht="15.75" customHeight="1" x14ac:dyDescent="0.15">
      <c r="A13" s="4" t="s">
        <v>790</v>
      </c>
      <c r="B13" s="4" t="s">
        <v>756</v>
      </c>
      <c r="C13" s="4" t="s">
        <v>756</v>
      </c>
      <c r="D13" s="4" t="s">
        <v>150</v>
      </c>
      <c r="E13" s="4" t="s">
        <v>791</v>
      </c>
      <c r="F13" s="4" t="s">
        <v>409</v>
      </c>
      <c r="G13" s="4" t="s">
        <v>766</v>
      </c>
      <c r="H13" s="7">
        <v>93293.61</v>
      </c>
      <c r="I13" s="4" t="s">
        <v>530</v>
      </c>
      <c r="J13" s="4" t="s">
        <v>521</v>
      </c>
      <c r="K13" s="4" t="s">
        <v>522</v>
      </c>
      <c r="L13" s="4" t="s">
        <v>413</v>
      </c>
      <c r="M13" s="4" t="s">
        <v>413</v>
      </c>
      <c r="N13" s="4" t="s">
        <v>24</v>
      </c>
      <c r="O13" s="4" t="s">
        <v>63</v>
      </c>
      <c r="P13" s="4" t="s">
        <v>97</v>
      </c>
      <c r="Q13" s="4" t="s">
        <v>792</v>
      </c>
      <c r="R13" s="4" t="s">
        <v>786</v>
      </c>
      <c r="S13" s="4">
        <v>406</v>
      </c>
      <c r="T13" s="7">
        <v>65215.73</v>
      </c>
      <c r="U13" s="7">
        <v>7609.61</v>
      </c>
      <c r="V13" s="4">
        <v>45063.42211</v>
      </c>
    </row>
    <row r="14" spans="1:22" ht="15.75" customHeight="1" x14ac:dyDescent="0.15">
      <c r="A14" s="4" t="s">
        <v>793</v>
      </c>
      <c r="B14" s="4" t="s">
        <v>756</v>
      </c>
      <c r="C14" s="4" t="s">
        <v>756</v>
      </c>
      <c r="D14" s="4" t="s">
        <v>150</v>
      </c>
      <c r="E14" s="4" t="s">
        <v>791</v>
      </c>
      <c r="F14" s="4" t="s">
        <v>399</v>
      </c>
      <c r="G14" s="4" t="s">
        <v>770</v>
      </c>
      <c r="H14" s="7">
        <v>172924.09</v>
      </c>
      <c r="I14" s="4" t="s">
        <v>530</v>
      </c>
      <c r="J14" s="4" t="s">
        <v>521</v>
      </c>
      <c r="K14" s="4" t="s">
        <v>522</v>
      </c>
      <c r="L14" s="4" t="s">
        <v>478</v>
      </c>
      <c r="M14" s="4" t="s">
        <v>478</v>
      </c>
      <c r="N14" s="4" t="s">
        <v>24</v>
      </c>
      <c r="O14" s="4" t="s">
        <v>63</v>
      </c>
      <c r="P14" s="4" t="s">
        <v>97</v>
      </c>
      <c r="Q14" s="4" t="s">
        <v>794</v>
      </c>
      <c r="R14" s="4" t="s">
        <v>789</v>
      </c>
      <c r="S14" s="13">
        <v>1625</v>
      </c>
      <c r="T14" s="7">
        <v>65215.73</v>
      </c>
      <c r="U14" s="7">
        <v>7609.61</v>
      </c>
      <c r="V14" s="4">
        <v>45063.42211</v>
      </c>
    </row>
    <row r="15" spans="1:22" ht="15.75" customHeight="1" x14ac:dyDescent="0.15">
      <c r="A15" s="4" t="s">
        <v>795</v>
      </c>
      <c r="B15" s="4" t="s">
        <v>756</v>
      </c>
      <c r="C15" s="4" t="s">
        <v>756</v>
      </c>
      <c r="D15" s="4" t="s">
        <v>150</v>
      </c>
      <c r="E15" s="4" t="s">
        <v>796</v>
      </c>
      <c r="F15" s="4" t="s">
        <v>409</v>
      </c>
      <c r="G15" s="4" t="s">
        <v>766</v>
      </c>
      <c r="H15" s="7">
        <v>112420.43</v>
      </c>
      <c r="I15" s="4" t="s">
        <v>536</v>
      </c>
      <c r="J15" s="4" t="s">
        <v>521</v>
      </c>
      <c r="K15" s="4" t="s">
        <v>522</v>
      </c>
      <c r="L15" s="4" t="s">
        <v>413</v>
      </c>
      <c r="M15" s="4" t="s">
        <v>413</v>
      </c>
      <c r="N15" s="4" t="s">
        <v>24</v>
      </c>
      <c r="O15" s="4" t="s">
        <v>63</v>
      </c>
      <c r="P15" s="4" t="s">
        <v>97</v>
      </c>
      <c r="Q15" s="4" t="s">
        <v>797</v>
      </c>
      <c r="R15" s="4" t="s">
        <v>786</v>
      </c>
      <c r="S15" s="4">
        <v>390</v>
      </c>
      <c r="T15" s="7">
        <v>66568.639999999999</v>
      </c>
      <c r="U15" s="7">
        <v>10277.51</v>
      </c>
      <c r="V15" s="4">
        <v>45063.42211</v>
      </c>
    </row>
    <row r="16" spans="1:22" ht="15.75" customHeight="1" x14ac:dyDescent="0.15">
      <c r="A16" s="4" t="s">
        <v>798</v>
      </c>
      <c r="B16" s="4" t="s">
        <v>756</v>
      </c>
      <c r="C16" s="4" t="s">
        <v>756</v>
      </c>
      <c r="D16" s="4" t="s">
        <v>150</v>
      </c>
      <c r="E16" s="4" t="s">
        <v>796</v>
      </c>
      <c r="F16" s="4" t="s">
        <v>399</v>
      </c>
      <c r="G16" s="4" t="s">
        <v>770</v>
      </c>
      <c r="H16" s="7">
        <v>158409.66</v>
      </c>
      <c r="I16" s="4" t="s">
        <v>536</v>
      </c>
      <c r="J16" s="4" t="s">
        <v>521</v>
      </c>
      <c r="K16" s="4" t="s">
        <v>522</v>
      </c>
      <c r="L16" s="4" t="s">
        <v>478</v>
      </c>
      <c r="M16" s="4" t="s">
        <v>478</v>
      </c>
      <c r="N16" s="4" t="s">
        <v>24</v>
      </c>
      <c r="O16" s="4" t="s">
        <v>63</v>
      </c>
      <c r="P16" s="4" t="s">
        <v>97</v>
      </c>
      <c r="Q16" s="4" t="s">
        <v>799</v>
      </c>
      <c r="R16" s="4" t="s">
        <v>789</v>
      </c>
      <c r="S16" s="13">
        <v>1317</v>
      </c>
      <c r="T16" s="7">
        <v>66568.639999999999</v>
      </c>
      <c r="U16" s="7">
        <v>10277.51</v>
      </c>
      <c r="V16" s="4">
        <v>45063.42211</v>
      </c>
    </row>
    <row r="17" spans="1:22" ht="15.75" customHeight="1" x14ac:dyDescent="0.15">
      <c r="A17" s="4" t="s">
        <v>800</v>
      </c>
      <c r="B17" s="4" t="s">
        <v>756</v>
      </c>
      <c r="C17" s="4" t="s">
        <v>756</v>
      </c>
      <c r="D17" s="4" t="s">
        <v>150</v>
      </c>
      <c r="E17" s="4" t="s">
        <v>801</v>
      </c>
      <c r="F17" s="4" t="s">
        <v>409</v>
      </c>
      <c r="G17" s="4" t="s">
        <v>766</v>
      </c>
      <c r="H17" s="7">
        <v>61589.49</v>
      </c>
      <c r="I17" s="4" t="s">
        <v>542</v>
      </c>
      <c r="J17" s="4" t="s">
        <v>521</v>
      </c>
      <c r="K17" s="4" t="s">
        <v>522</v>
      </c>
      <c r="L17" s="4" t="s">
        <v>413</v>
      </c>
      <c r="M17" s="4" t="s">
        <v>413</v>
      </c>
      <c r="N17" s="4" t="s">
        <v>24</v>
      </c>
      <c r="O17" s="4" t="s">
        <v>63</v>
      </c>
      <c r="P17" s="4" t="s">
        <v>97</v>
      </c>
      <c r="Q17" s="4" t="s">
        <v>802</v>
      </c>
      <c r="R17" s="4" t="s">
        <v>786</v>
      </c>
      <c r="S17" s="4">
        <v>207</v>
      </c>
      <c r="T17" s="7">
        <v>64073.96</v>
      </c>
      <c r="U17" s="7">
        <v>15253.12</v>
      </c>
      <c r="V17" s="4">
        <v>45063.42211</v>
      </c>
    </row>
    <row r="18" spans="1:22" ht="15.75" customHeight="1" x14ac:dyDescent="0.15">
      <c r="A18" s="4" t="s">
        <v>803</v>
      </c>
      <c r="B18" s="4" t="s">
        <v>756</v>
      </c>
      <c r="C18" s="4" t="s">
        <v>756</v>
      </c>
      <c r="D18" s="4" t="s">
        <v>150</v>
      </c>
      <c r="E18" s="4" t="s">
        <v>801</v>
      </c>
      <c r="F18" s="4" t="s">
        <v>399</v>
      </c>
      <c r="G18" s="4" t="s">
        <v>770</v>
      </c>
      <c r="H18" s="7">
        <v>219724.39</v>
      </c>
      <c r="I18" s="4" t="s">
        <v>542</v>
      </c>
      <c r="J18" s="4" t="s">
        <v>521</v>
      </c>
      <c r="K18" s="4" t="s">
        <v>522</v>
      </c>
      <c r="L18" s="4" t="s">
        <v>478</v>
      </c>
      <c r="M18" s="4" t="s">
        <v>478</v>
      </c>
      <c r="N18" s="4" t="s">
        <v>24</v>
      </c>
      <c r="O18" s="4" t="s">
        <v>63</v>
      </c>
      <c r="P18" s="4" t="s">
        <v>97</v>
      </c>
      <c r="Q18" s="4" t="s">
        <v>804</v>
      </c>
      <c r="R18" s="4" t="s">
        <v>789</v>
      </c>
      <c r="S18" s="13">
        <v>1491</v>
      </c>
      <c r="T18" s="7">
        <v>64073.96</v>
      </c>
      <c r="U18" s="7">
        <v>15253.12</v>
      </c>
      <c r="V18" s="4">
        <v>45063.42211</v>
      </c>
    </row>
    <row r="19" spans="1:22" ht="15.75" customHeight="1" x14ac:dyDescent="0.15">
      <c r="A19" s="4" t="s">
        <v>805</v>
      </c>
      <c r="B19" s="4" t="s">
        <v>756</v>
      </c>
      <c r="C19" s="4" t="s">
        <v>756</v>
      </c>
      <c r="D19" s="4" t="s">
        <v>150</v>
      </c>
      <c r="E19" s="4" t="s">
        <v>469</v>
      </c>
      <c r="F19" s="4" t="s">
        <v>152</v>
      </c>
      <c r="G19" s="4" t="s">
        <v>153</v>
      </c>
      <c r="H19" s="7">
        <v>2505.9699999999998</v>
      </c>
      <c r="I19" s="4" t="s">
        <v>470</v>
      </c>
      <c r="J19" s="4" t="s">
        <v>402</v>
      </c>
      <c r="K19" s="4" t="s">
        <v>402</v>
      </c>
      <c r="L19" s="4" t="s">
        <v>442</v>
      </c>
      <c r="M19" s="4" t="s">
        <v>471</v>
      </c>
      <c r="N19" s="4" t="s">
        <v>24</v>
      </c>
      <c r="O19" s="4" t="s">
        <v>63</v>
      </c>
      <c r="P19" s="4" t="s">
        <v>97</v>
      </c>
      <c r="Q19" s="4" t="s">
        <v>806</v>
      </c>
      <c r="R19" s="4" t="s">
        <v>761</v>
      </c>
      <c r="S19" s="4">
        <v>50</v>
      </c>
      <c r="T19" s="13">
        <v>69190</v>
      </c>
      <c r="U19" s="13">
        <v>17090</v>
      </c>
      <c r="V19" s="4">
        <v>45063.42211</v>
      </c>
    </row>
    <row r="20" spans="1:22" ht="15.75" customHeight="1" x14ac:dyDescent="0.15">
      <c r="A20" s="4" t="s">
        <v>807</v>
      </c>
      <c r="B20" s="4" t="s">
        <v>756</v>
      </c>
      <c r="C20" s="4" t="s">
        <v>756</v>
      </c>
      <c r="D20" s="4" t="s">
        <v>150</v>
      </c>
      <c r="E20" s="4" t="s">
        <v>469</v>
      </c>
      <c r="F20" s="4" t="s">
        <v>399</v>
      </c>
      <c r="G20" s="4" t="s">
        <v>770</v>
      </c>
      <c r="H20" s="7">
        <v>30461.119999999999</v>
      </c>
      <c r="I20" s="4" t="s">
        <v>470</v>
      </c>
      <c r="J20" s="4" t="s">
        <v>402</v>
      </c>
      <c r="K20" s="4" t="s">
        <v>402</v>
      </c>
      <c r="L20" s="4" t="s">
        <v>403</v>
      </c>
      <c r="M20" s="4" t="s">
        <v>404</v>
      </c>
      <c r="N20" s="4" t="s">
        <v>24</v>
      </c>
      <c r="O20" s="4" t="s">
        <v>63</v>
      </c>
      <c r="P20" s="4" t="s">
        <v>97</v>
      </c>
      <c r="Q20" s="4" t="s">
        <v>808</v>
      </c>
      <c r="R20" s="4" t="s">
        <v>772</v>
      </c>
      <c r="S20" s="4">
        <v>329</v>
      </c>
      <c r="T20" s="13">
        <v>69190</v>
      </c>
      <c r="U20" s="13">
        <v>17090</v>
      </c>
      <c r="V20" s="4">
        <v>45063.42211</v>
      </c>
    </row>
    <row r="21" spans="1:22" ht="15.75" customHeight="1" x14ac:dyDescent="0.15">
      <c r="A21" s="4" t="s">
        <v>809</v>
      </c>
      <c r="B21" s="4" t="s">
        <v>756</v>
      </c>
      <c r="C21" s="4" t="s">
        <v>756</v>
      </c>
      <c r="D21" s="4" t="s">
        <v>150</v>
      </c>
      <c r="E21" s="4" t="s">
        <v>810</v>
      </c>
      <c r="F21" s="4" t="s">
        <v>152</v>
      </c>
      <c r="G21" s="4" t="s">
        <v>153</v>
      </c>
      <c r="H21" s="7">
        <v>9404.1</v>
      </c>
      <c r="I21" s="4" t="s">
        <v>556</v>
      </c>
      <c r="J21" s="4" t="s">
        <v>402</v>
      </c>
      <c r="K21" s="4" t="s">
        <v>402</v>
      </c>
      <c r="L21" s="4" t="s">
        <v>442</v>
      </c>
      <c r="M21" s="4" t="s">
        <v>471</v>
      </c>
      <c r="N21" s="4" t="s">
        <v>24</v>
      </c>
      <c r="O21" s="4" t="s">
        <v>63</v>
      </c>
      <c r="P21" s="4" t="s">
        <v>97</v>
      </c>
      <c r="Q21" s="4" t="s">
        <v>811</v>
      </c>
      <c r="R21" s="4" t="s">
        <v>761</v>
      </c>
      <c r="S21" s="4">
        <v>202</v>
      </c>
      <c r="T21" s="13">
        <v>67244</v>
      </c>
      <c r="U21" s="13">
        <v>8488</v>
      </c>
      <c r="V21" s="4">
        <v>45063.42211</v>
      </c>
    </row>
    <row r="22" spans="1:22" ht="15.75" customHeight="1" x14ac:dyDescent="0.15">
      <c r="A22" s="4" t="s">
        <v>812</v>
      </c>
      <c r="B22" s="4" t="s">
        <v>756</v>
      </c>
      <c r="C22" s="4" t="s">
        <v>756</v>
      </c>
      <c r="D22" s="4" t="s">
        <v>150</v>
      </c>
      <c r="E22" s="4" t="s">
        <v>810</v>
      </c>
      <c r="F22" s="4" t="s">
        <v>198</v>
      </c>
      <c r="G22" s="4" t="s">
        <v>199</v>
      </c>
      <c r="H22" s="7">
        <v>8437.11</v>
      </c>
      <c r="I22" s="4" t="s">
        <v>556</v>
      </c>
      <c r="J22" s="4" t="s">
        <v>402</v>
      </c>
      <c r="K22" s="4" t="s">
        <v>402</v>
      </c>
      <c r="L22" s="4" t="s">
        <v>508</v>
      </c>
      <c r="M22" s="4" t="s">
        <v>548</v>
      </c>
      <c r="N22" s="4" t="s">
        <v>24</v>
      </c>
      <c r="O22" s="4" t="s">
        <v>63</v>
      </c>
      <c r="P22" s="4" t="s">
        <v>97</v>
      </c>
      <c r="Q22" s="4" t="s">
        <v>813</v>
      </c>
      <c r="R22" s="4" t="s">
        <v>764</v>
      </c>
      <c r="S22" s="4">
        <v>66</v>
      </c>
      <c r="T22" s="13">
        <v>67244</v>
      </c>
      <c r="U22" s="13">
        <v>8488</v>
      </c>
      <c r="V22" s="4">
        <v>45063.42211</v>
      </c>
    </row>
    <row r="23" spans="1:22" ht="15.75" customHeight="1" x14ac:dyDescent="0.15">
      <c r="A23" s="4" t="s">
        <v>814</v>
      </c>
      <c r="B23" s="4" t="s">
        <v>756</v>
      </c>
      <c r="C23" s="4" t="s">
        <v>756</v>
      </c>
      <c r="D23" s="4" t="s">
        <v>150</v>
      </c>
      <c r="E23" s="4" t="s">
        <v>810</v>
      </c>
      <c r="F23" s="4" t="s">
        <v>399</v>
      </c>
      <c r="G23" s="4" t="s">
        <v>770</v>
      </c>
      <c r="H23" s="7">
        <v>35510.629999999997</v>
      </c>
      <c r="I23" s="4" t="s">
        <v>556</v>
      </c>
      <c r="J23" s="4" t="s">
        <v>402</v>
      </c>
      <c r="K23" s="4" t="s">
        <v>402</v>
      </c>
      <c r="L23" s="4" t="s">
        <v>403</v>
      </c>
      <c r="M23" s="4" t="s">
        <v>404</v>
      </c>
      <c r="N23" s="4" t="s">
        <v>24</v>
      </c>
      <c r="O23" s="4" t="s">
        <v>63</v>
      </c>
      <c r="P23" s="4" t="s">
        <v>97</v>
      </c>
      <c r="Q23" s="4" t="s">
        <v>815</v>
      </c>
      <c r="R23" s="4" t="s">
        <v>772</v>
      </c>
      <c r="S23" s="4">
        <v>400</v>
      </c>
      <c r="T23" s="13">
        <v>67244</v>
      </c>
      <c r="U23" s="13">
        <v>8488</v>
      </c>
      <c r="V23" s="4">
        <v>45063.42211</v>
      </c>
    </row>
    <row r="24" spans="1:22" ht="15.75" customHeight="1" x14ac:dyDescent="0.15">
      <c r="A24" s="4" t="s">
        <v>816</v>
      </c>
      <c r="B24" s="4" t="s">
        <v>756</v>
      </c>
      <c r="C24" s="4" t="s">
        <v>756</v>
      </c>
      <c r="D24" s="4" t="s">
        <v>150</v>
      </c>
      <c r="E24" s="4" t="s">
        <v>817</v>
      </c>
      <c r="F24" s="4" t="s">
        <v>152</v>
      </c>
      <c r="G24" s="4" t="s">
        <v>153</v>
      </c>
      <c r="H24" s="7">
        <v>9022.2999999999993</v>
      </c>
      <c r="I24" s="4" t="s">
        <v>740</v>
      </c>
      <c r="J24" s="4" t="s">
        <v>402</v>
      </c>
      <c r="K24" s="4" t="s">
        <v>402</v>
      </c>
      <c r="L24" s="4" t="s">
        <v>442</v>
      </c>
      <c r="M24" s="4" t="s">
        <v>471</v>
      </c>
      <c r="N24" s="4" t="s">
        <v>24</v>
      </c>
      <c r="O24" s="4" t="s">
        <v>63</v>
      </c>
      <c r="P24" s="4" t="s">
        <v>97</v>
      </c>
      <c r="Q24" s="4" t="s">
        <v>818</v>
      </c>
      <c r="R24" s="4" t="s">
        <v>761</v>
      </c>
      <c r="S24" s="4">
        <v>199</v>
      </c>
      <c r="T24" s="13">
        <v>71181</v>
      </c>
      <c r="U24" s="13">
        <v>8092</v>
      </c>
      <c r="V24" s="4">
        <v>45063.42211</v>
      </c>
    </row>
    <row r="25" spans="1:22" ht="15.75" customHeight="1" x14ac:dyDescent="0.15">
      <c r="A25" s="4" t="s">
        <v>819</v>
      </c>
      <c r="B25" s="4" t="s">
        <v>756</v>
      </c>
      <c r="C25" s="4" t="s">
        <v>756</v>
      </c>
      <c r="D25" s="4" t="s">
        <v>150</v>
      </c>
      <c r="E25" s="4" t="s">
        <v>817</v>
      </c>
      <c r="F25" s="4" t="s">
        <v>198</v>
      </c>
      <c r="G25" s="4" t="s">
        <v>199</v>
      </c>
      <c r="H25" s="7">
        <v>8111.43</v>
      </c>
      <c r="I25" s="4" t="s">
        <v>740</v>
      </c>
      <c r="J25" s="4" t="s">
        <v>402</v>
      </c>
      <c r="K25" s="4" t="s">
        <v>402</v>
      </c>
      <c r="L25" s="4" t="s">
        <v>508</v>
      </c>
      <c r="M25" s="4" t="s">
        <v>548</v>
      </c>
      <c r="N25" s="4" t="s">
        <v>24</v>
      </c>
      <c r="O25" s="4" t="s">
        <v>63</v>
      </c>
      <c r="P25" s="4" t="s">
        <v>97</v>
      </c>
      <c r="Q25" s="4" t="s">
        <v>820</v>
      </c>
      <c r="R25" s="4" t="s">
        <v>764</v>
      </c>
      <c r="S25" s="4">
        <v>77</v>
      </c>
      <c r="T25" s="13">
        <v>71181</v>
      </c>
      <c r="U25" s="13">
        <v>8092</v>
      </c>
      <c r="V25" s="4">
        <v>45063.42211</v>
      </c>
    </row>
    <row r="26" spans="1:22" ht="15.75" customHeight="1" x14ac:dyDescent="0.15">
      <c r="A26" s="4" t="s">
        <v>821</v>
      </c>
      <c r="B26" s="4" t="s">
        <v>756</v>
      </c>
      <c r="C26" s="4" t="s">
        <v>756</v>
      </c>
      <c r="D26" s="4" t="s">
        <v>150</v>
      </c>
      <c r="E26" s="4" t="s">
        <v>817</v>
      </c>
      <c r="F26" s="4" t="s">
        <v>399</v>
      </c>
      <c r="G26" s="4" t="s">
        <v>770</v>
      </c>
      <c r="H26" s="7">
        <v>53737.73</v>
      </c>
      <c r="I26" s="4" t="s">
        <v>740</v>
      </c>
      <c r="J26" s="4" t="s">
        <v>402</v>
      </c>
      <c r="K26" s="4" t="s">
        <v>402</v>
      </c>
      <c r="L26" s="4" t="s">
        <v>403</v>
      </c>
      <c r="M26" s="4" t="s">
        <v>404</v>
      </c>
      <c r="N26" s="4" t="s">
        <v>24</v>
      </c>
      <c r="O26" s="4" t="s">
        <v>63</v>
      </c>
      <c r="P26" s="4" t="s">
        <v>97</v>
      </c>
      <c r="Q26" s="4" t="s">
        <v>822</v>
      </c>
      <c r="R26" s="4" t="s">
        <v>772</v>
      </c>
      <c r="S26" s="4">
        <v>681</v>
      </c>
      <c r="T26" s="13">
        <v>71181</v>
      </c>
      <c r="U26" s="13">
        <v>8092</v>
      </c>
      <c r="V26" s="4">
        <v>45063.42211</v>
      </c>
    </row>
    <row r="27" spans="1:22" ht="15.75" customHeight="1" x14ac:dyDescent="0.15">
      <c r="A27" s="4" t="s">
        <v>823</v>
      </c>
      <c r="B27" s="4" t="s">
        <v>756</v>
      </c>
      <c r="C27" s="4" t="s">
        <v>756</v>
      </c>
      <c r="D27" s="4" t="s">
        <v>150</v>
      </c>
      <c r="E27" s="4" t="s">
        <v>576</v>
      </c>
      <c r="F27" s="4" t="s">
        <v>152</v>
      </c>
      <c r="G27" s="4" t="s">
        <v>153</v>
      </c>
      <c r="H27" s="7">
        <v>27944.15</v>
      </c>
      <c r="I27" s="4" t="s">
        <v>577</v>
      </c>
      <c r="J27" s="4" t="s">
        <v>578</v>
      </c>
      <c r="K27" s="4" t="s">
        <v>578</v>
      </c>
      <c r="L27" s="4" t="s">
        <v>442</v>
      </c>
      <c r="M27" s="4" t="s">
        <v>471</v>
      </c>
      <c r="N27" s="4" t="s">
        <v>24</v>
      </c>
      <c r="O27" s="4" t="s">
        <v>30</v>
      </c>
      <c r="P27" s="4" t="s">
        <v>101</v>
      </c>
      <c r="Q27" s="4" t="s">
        <v>824</v>
      </c>
      <c r="R27" s="4" t="s">
        <v>761</v>
      </c>
      <c r="S27" s="4">
        <v>491</v>
      </c>
      <c r="T27" s="13">
        <v>18391</v>
      </c>
      <c r="U27" s="13">
        <v>15868</v>
      </c>
      <c r="V27" s="4">
        <v>45063.42211</v>
      </c>
    </row>
    <row r="28" spans="1:22" ht="15.75" customHeight="1" x14ac:dyDescent="0.15">
      <c r="A28" s="4" t="s">
        <v>825</v>
      </c>
      <c r="B28" s="4" t="s">
        <v>756</v>
      </c>
      <c r="C28" s="4" t="s">
        <v>756</v>
      </c>
      <c r="D28" s="4" t="s">
        <v>150</v>
      </c>
      <c r="E28" s="4" t="s">
        <v>576</v>
      </c>
      <c r="F28" s="4" t="s">
        <v>198</v>
      </c>
      <c r="G28" s="4" t="s">
        <v>199</v>
      </c>
      <c r="H28" s="7">
        <v>4724.29</v>
      </c>
      <c r="I28" s="4" t="s">
        <v>577</v>
      </c>
      <c r="J28" s="4" t="s">
        <v>578</v>
      </c>
      <c r="K28" s="4" t="s">
        <v>578</v>
      </c>
      <c r="L28" s="4" t="s">
        <v>508</v>
      </c>
      <c r="M28" s="4" t="s">
        <v>548</v>
      </c>
      <c r="N28" s="4" t="s">
        <v>24</v>
      </c>
      <c r="O28" s="4" t="s">
        <v>30</v>
      </c>
      <c r="P28" s="4" t="s">
        <v>101</v>
      </c>
      <c r="Q28" s="4" t="s">
        <v>826</v>
      </c>
      <c r="R28" s="4" t="s">
        <v>764</v>
      </c>
      <c r="S28" s="4">
        <v>59</v>
      </c>
      <c r="T28" s="13">
        <v>18391</v>
      </c>
      <c r="U28" s="13">
        <v>15868</v>
      </c>
      <c r="V28" s="4">
        <v>45063.42211</v>
      </c>
    </row>
    <row r="29" spans="1:22" ht="15.75" customHeight="1" x14ac:dyDescent="0.15">
      <c r="A29" s="4" t="s">
        <v>827</v>
      </c>
      <c r="B29" s="4" t="s">
        <v>756</v>
      </c>
      <c r="C29" s="4" t="s">
        <v>756</v>
      </c>
      <c r="D29" s="4" t="s">
        <v>150</v>
      </c>
      <c r="E29" s="4" t="s">
        <v>576</v>
      </c>
      <c r="F29" s="4" t="s">
        <v>399</v>
      </c>
      <c r="G29" s="4" t="s">
        <v>770</v>
      </c>
      <c r="H29" s="7">
        <v>20990.53</v>
      </c>
      <c r="I29" s="4" t="s">
        <v>577</v>
      </c>
      <c r="J29" s="4" t="s">
        <v>578</v>
      </c>
      <c r="K29" s="4" t="s">
        <v>578</v>
      </c>
      <c r="L29" s="4" t="s">
        <v>403</v>
      </c>
      <c r="M29" s="4" t="s">
        <v>404</v>
      </c>
      <c r="N29" s="4" t="s">
        <v>24</v>
      </c>
      <c r="O29" s="4" t="s">
        <v>30</v>
      </c>
      <c r="P29" s="4" t="s">
        <v>101</v>
      </c>
      <c r="Q29" s="4" t="s">
        <v>828</v>
      </c>
      <c r="R29" s="4" t="s">
        <v>772</v>
      </c>
      <c r="S29" s="4">
        <v>289</v>
      </c>
      <c r="T29" s="13">
        <v>18391</v>
      </c>
      <c r="U29" s="13">
        <v>15868</v>
      </c>
      <c r="V29" s="4">
        <v>45063.42211</v>
      </c>
    </row>
    <row r="30" spans="1:22" ht="15.75" customHeight="1" x14ac:dyDescent="0.15">
      <c r="A30" s="4" t="s">
        <v>829</v>
      </c>
      <c r="B30" s="4" t="s">
        <v>756</v>
      </c>
      <c r="C30" s="4" t="s">
        <v>756</v>
      </c>
      <c r="D30" s="4" t="s">
        <v>150</v>
      </c>
      <c r="E30" s="4" t="s">
        <v>585</v>
      </c>
      <c r="F30" s="4" t="s">
        <v>152</v>
      </c>
      <c r="G30" s="4" t="s">
        <v>153</v>
      </c>
      <c r="H30" s="7">
        <v>5666.92</v>
      </c>
      <c r="I30" s="4" t="s">
        <v>586</v>
      </c>
      <c r="J30" s="4" t="s">
        <v>587</v>
      </c>
      <c r="K30" s="4" t="s">
        <v>587</v>
      </c>
      <c r="L30" s="4" t="s">
        <v>442</v>
      </c>
      <c r="M30" s="4" t="s">
        <v>443</v>
      </c>
      <c r="N30" s="4" t="s">
        <v>24</v>
      </c>
      <c r="O30" s="4" t="s">
        <v>30</v>
      </c>
      <c r="P30" s="4" t="s">
        <v>101</v>
      </c>
      <c r="Q30" s="4" t="s">
        <v>830</v>
      </c>
      <c r="R30" s="4" t="s">
        <v>761</v>
      </c>
      <c r="S30" s="4">
        <v>120</v>
      </c>
      <c r="T30" s="13">
        <v>19036</v>
      </c>
      <c r="U30" s="13">
        <v>15641</v>
      </c>
      <c r="V30" s="4">
        <v>45063.42211</v>
      </c>
    </row>
    <row r="31" spans="1:22" ht="15.75" customHeight="1" x14ac:dyDescent="0.15">
      <c r="A31" s="4" t="s">
        <v>831</v>
      </c>
      <c r="B31" s="4" t="s">
        <v>756</v>
      </c>
      <c r="C31" s="4" t="s">
        <v>756</v>
      </c>
      <c r="D31" s="4" t="s">
        <v>150</v>
      </c>
      <c r="E31" s="4" t="s">
        <v>585</v>
      </c>
      <c r="F31" s="4" t="s">
        <v>409</v>
      </c>
      <c r="G31" s="4" t="s">
        <v>766</v>
      </c>
      <c r="H31" s="7">
        <v>83666.149999999994</v>
      </c>
      <c r="I31" s="4" t="s">
        <v>586</v>
      </c>
      <c r="J31" s="4" t="s">
        <v>587</v>
      </c>
      <c r="K31" s="4" t="s">
        <v>587</v>
      </c>
      <c r="L31" s="4" t="s">
        <v>413</v>
      </c>
      <c r="M31" s="4" t="s">
        <v>413</v>
      </c>
      <c r="N31" s="4" t="s">
        <v>24</v>
      </c>
      <c r="O31" s="4" t="s">
        <v>30</v>
      </c>
      <c r="P31" s="4" t="s">
        <v>101</v>
      </c>
      <c r="Q31" s="4" t="s">
        <v>832</v>
      </c>
      <c r="R31" s="4" t="s">
        <v>768</v>
      </c>
      <c r="S31" s="4">
        <v>497</v>
      </c>
      <c r="T31" s="13">
        <v>19036</v>
      </c>
      <c r="U31" s="13">
        <v>15641</v>
      </c>
      <c r="V31" s="4">
        <v>45063.42211</v>
      </c>
    </row>
    <row r="32" spans="1:22" ht="15.75" customHeight="1" x14ac:dyDescent="0.15">
      <c r="A32" s="4" t="s">
        <v>833</v>
      </c>
      <c r="B32" s="4" t="s">
        <v>756</v>
      </c>
      <c r="C32" s="4" t="s">
        <v>756</v>
      </c>
      <c r="D32" s="4" t="s">
        <v>150</v>
      </c>
      <c r="E32" s="4" t="s">
        <v>596</v>
      </c>
      <c r="F32" s="4" t="s">
        <v>152</v>
      </c>
      <c r="G32" s="4" t="s">
        <v>153</v>
      </c>
      <c r="H32" s="7">
        <v>15532.04</v>
      </c>
      <c r="I32" s="4" t="s">
        <v>411</v>
      </c>
      <c r="J32" s="4" t="s">
        <v>412</v>
      </c>
      <c r="K32" s="4" t="s">
        <v>412</v>
      </c>
      <c r="L32" s="4" t="s">
        <v>442</v>
      </c>
      <c r="M32" s="4" t="s">
        <v>443</v>
      </c>
      <c r="N32" s="4" t="s">
        <v>24</v>
      </c>
      <c r="O32" s="4" t="s">
        <v>30</v>
      </c>
      <c r="P32" s="4" t="s">
        <v>101</v>
      </c>
      <c r="Q32" s="4" t="s">
        <v>834</v>
      </c>
      <c r="R32" s="4" t="s">
        <v>761</v>
      </c>
      <c r="S32" s="4">
        <v>226</v>
      </c>
      <c r="T32" s="13">
        <v>40433</v>
      </c>
      <c r="U32" s="13">
        <v>12133</v>
      </c>
      <c r="V32" s="4">
        <v>45063.42211</v>
      </c>
    </row>
    <row r="33" spans="1:22" ht="15.75" customHeight="1" x14ac:dyDescent="0.15">
      <c r="A33" s="4" t="s">
        <v>835</v>
      </c>
      <c r="B33" s="4" t="s">
        <v>756</v>
      </c>
      <c r="C33" s="4" t="s">
        <v>756</v>
      </c>
      <c r="D33" s="4" t="s">
        <v>150</v>
      </c>
      <c r="E33" s="4" t="s">
        <v>596</v>
      </c>
      <c r="F33" s="4" t="s">
        <v>409</v>
      </c>
      <c r="G33" s="4" t="s">
        <v>766</v>
      </c>
      <c r="H33" s="7">
        <v>150334.38</v>
      </c>
      <c r="I33" s="4" t="s">
        <v>411</v>
      </c>
      <c r="J33" s="4" t="s">
        <v>412</v>
      </c>
      <c r="K33" s="4" t="s">
        <v>412</v>
      </c>
      <c r="L33" s="4" t="s">
        <v>413</v>
      </c>
      <c r="M33" s="4" t="s">
        <v>413</v>
      </c>
      <c r="N33" s="4" t="s">
        <v>24</v>
      </c>
      <c r="O33" s="4" t="s">
        <v>30</v>
      </c>
      <c r="P33" s="4" t="s">
        <v>101</v>
      </c>
      <c r="Q33" s="4" t="s">
        <v>836</v>
      </c>
      <c r="R33" s="4" t="s">
        <v>768</v>
      </c>
      <c r="S33" s="4">
        <v>727</v>
      </c>
      <c r="T33" s="13">
        <v>40433</v>
      </c>
      <c r="U33" s="13">
        <v>12133</v>
      </c>
      <c r="V33" s="4">
        <v>45063.42211</v>
      </c>
    </row>
    <row r="34" spans="1:22" ht="15.75" customHeight="1" x14ac:dyDescent="0.15">
      <c r="A34" s="4" t="s">
        <v>837</v>
      </c>
      <c r="B34" s="4" t="s">
        <v>756</v>
      </c>
      <c r="C34" s="4" t="s">
        <v>756</v>
      </c>
      <c r="D34" s="4" t="s">
        <v>150</v>
      </c>
      <c r="E34" s="4" t="s">
        <v>603</v>
      </c>
      <c r="F34" s="4" t="s">
        <v>152</v>
      </c>
      <c r="G34" s="4" t="s">
        <v>153</v>
      </c>
      <c r="H34" s="7">
        <v>11867.47</v>
      </c>
      <c r="I34" s="4" t="s">
        <v>422</v>
      </c>
      <c r="J34" s="4" t="s">
        <v>412</v>
      </c>
      <c r="K34" s="4" t="s">
        <v>412</v>
      </c>
      <c r="L34" s="4" t="s">
        <v>442</v>
      </c>
      <c r="M34" s="4" t="s">
        <v>443</v>
      </c>
      <c r="N34" s="4" t="s">
        <v>24</v>
      </c>
      <c r="O34" s="4" t="s">
        <v>30</v>
      </c>
      <c r="P34" s="4" t="s">
        <v>101</v>
      </c>
      <c r="Q34" s="4" t="s">
        <v>838</v>
      </c>
      <c r="R34" s="4" t="s">
        <v>761</v>
      </c>
      <c r="S34" s="4">
        <v>204</v>
      </c>
      <c r="T34" s="13">
        <v>13266</v>
      </c>
      <c r="U34" s="13">
        <v>12376</v>
      </c>
      <c r="V34" s="4">
        <v>45063.42211</v>
      </c>
    </row>
    <row r="35" spans="1:22" ht="15.75" customHeight="1" x14ac:dyDescent="0.15">
      <c r="A35" s="4" t="s">
        <v>839</v>
      </c>
      <c r="B35" s="4" t="s">
        <v>756</v>
      </c>
      <c r="C35" s="4" t="s">
        <v>756</v>
      </c>
      <c r="D35" s="4" t="s">
        <v>150</v>
      </c>
      <c r="E35" s="4" t="s">
        <v>603</v>
      </c>
      <c r="F35" s="4" t="s">
        <v>409</v>
      </c>
      <c r="G35" s="4" t="s">
        <v>766</v>
      </c>
      <c r="H35" s="7">
        <v>55618.42</v>
      </c>
      <c r="I35" s="4" t="s">
        <v>422</v>
      </c>
      <c r="J35" s="4" t="s">
        <v>412</v>
      </c>
      <c r="K35" s="4" t="s">
        <v>412</v>
      </c>
      <c r="L35" s="4" t="s">
        <v>413</v>
      </c>
      <c r="M35" s="4" t="s">
        <v>413</v>
      </c>
      <c r="N35" s="4" t="s">
        <v>24</v>
      </c>
      <c r="O35" s="4" t="s">
        <v>30</v>
      </c>
      <c r="P35" s="4" t="s">
        <v>101</v>
      </c>
      <c r="Q35" s="4" t="s">
        <v>840</v>
      </c>
      <c r="R35" s="4" t="s">
        <v>768</v>
      </c>
      <c r="S35" s="4">
        <v>400</v>
      </c>
      <c r="T35" s="13">
        <v>13266</v>
      </c>
      <c r="U35" s="13">
        <v>12376</v>
      </c>
      <c r="V35" s="4">
        <v>45063.42211</v>
      </c>
    </row>
    <row r="36" spans="1:22" ht="15.75" customHeight="1" x14ac:dyDescent="0.15">
      <c r="A36" s="4" t="s">
        <v>841</v>
      </c>
      <c r="B36" s="4" t="s">
        <v>756</v>
      </c>
      <c r="C36" s="4" t="s">
        <v>756</v>
      </c>
      <c r="D36" s="4" t="s">
        <v>150</v>
      </c>
      <c r="E36" s="4" t="s">
        <v>612</v>
      </c>
      <c r="F36" s="4" t="s">
        <v>152</v>
      </c>
      <c r="G36" s="4" t="s">
        <v>153</v>
      </c>
      <c r="H36" s="7">
        <v>30232.42</v>
      </c>
      <c r="I36" s="4" t="s">
        <v>428</v>
      </c>
      <c r="J36" s="4" t="s">
        <v>412</v>
      </c>
      <c r="K36" s="4" t="s">
        <v>412</v>
      </c>
      <c r="L36" s="4" t="s">
        <v>442</v>
      </c>
      <c r="M36" s="4" t="s">
        <v>443</v>
      </c>
      <c r="N36" s="4" t="s">
        <v>24</v>
      </c>
      <c r="O36" s="4" t="s">
        <v>30</v>
      </c>
      <c r="P36" s="4" t="s">
        <v>101</v>
      </c>
      <c r="Q36" s="4" t="s">
        <v>842</v>
      </c>
      <c r="R36" s="4" t="s">
        <v>761</v>
      </c>
      <c r="S36" s="4">
        <v>523</v>
      </c>
      <c r="T36" s="7">
        <v>22038.7</v>
      </c>
      <c r="U36" s="7">
        <v>15695.67</v>
      </c>
      <c r="V36" s="4">
        <v>45063.42211</v>
      </c>
    </row>
    <row r="37" spans="1:22" ht="15.75" customHeight="1" x14ac:dyDescent="0.15">
      <c r="A37" s="4" t="s">
        <v>843</v>
      </c>
      <c r="B37" s="4" t="s">
        <v>756</v>
      </c>
      <c r="C37" s="4" t="s">
        <v>756</v>
      </c>
      <c r="D37" s="4" t="s">
        <v>150</v>
      </c>
      <c r="E37" s="4" t="s">
        <v>612</v>
      </c>
      <c r="F37" s="4" t="s">
        <v>198</v>
      </c>
      <c r="G37" s="4" t="s">
        <v>199</v>
      </c>
      <c r="H37" s="7">
        <v>8367.01</v>
      </c>
      <c r="I37" s="4" t="s">
        <v>428</v>
      </c>
      <c r="J37" s="4" t="s">
        <v>412</v>
      </c>
      <c r="K37" s="4" t="s">
        <v>412</v>
      </c>
      <c r="L37" s="4" t="s">
        <v>508</v>
      </c>
      <c r="M37" s="4" t="s">
        <v>509</v>
      </c>
      <c r="N37" s="4" t="s">
        <v>24</v>
      </c>
      <c r="O37" s="4" t="s">
        <v>30</v>
      </c>
      <c r="P37" s="4" t="s">
        <v>101</v>
      </c>
      <c r="Q37" s="4" t="s">
        <v>844</v>
      </c>
      <c r="R37" s="4" t="s">
        <v>764</v>
      </c>
      <c r="S37" s="4">
        <v>95</v>
      </c>
      <c r="T37" s="7">
        <v>22038.7</v>
      </c>
      <c r="U37" s="7">
        <v>15695.67</v>
      </c>
      <c r="V37" s="4">
        <v>45063.42211</v>
      </c>
    </row>
    <row r="38" spans="1:22" ht="15.75" customHeight="1" x14ac:dyDescent="0.15">
      <c r="A38" s="4" t="s">
        <v>845</v>
      </c>
      <c r="B38" s="4" t="s">
        <v>756</v>
      </c>
      <c r="C38" s="4" t="s">
        <v>756</v>
      </c>
      <c r="D38" s="4" t="s">
        <v>150</v>
      </c>
      <c r="E38" s="4" t="s">
        <v>612</v>
      </c>
      <c r="F38" s="4" t="s">
        <v>409</v>
      </c>
      <c r="G38" s="4" t="s">
        <v>766</v>
      </c>
      <c r="H38" s="7">
        <v>133295.9</v>
      </c>
      <c r="I38" s="4" t="s">
        <v>428</v>
      </c>
      <c r="J38" s="4" t="s">
        <v>412</v>
      </c>
      <c r="K38" s="4" t="s">
        <v>412</v>
      </c>
      <c r="L38" s="4" t="s">
        <v>413</v>
      </c>
      <c r="M38" s="4" t="s">
        <v>413</v>
      </c>
      <c r="N38" s="4" t="s">
        <v>24</v>
      </c>
      <c r="O38" s="4" t="s">
        <v>30</v>
      </c>
      <c r="P38" s="4" t="s">
        <v>101</v>
      </c>
      <c r="Q38" s="4" t="s">
        <v>846</v>
      </c>
      <c r="R38" s="4" t="s">
        <v>768</v>
      </c>
      <c r="S38" s="4">
        <v>869</v>
      </c>
      <c r="T38" s="7">
        <v>22038.7</v>
      </c>
      <c r="U38" s="7">
        <v>15695.67</v>
      </c>
      <c r="V38" s="4">
        <v>45063.42211</v>
      </c>
    </row>
    <row r="39" spans="1:22" ht="15.75" customHeight="1" x14ac:dyDescent="0.15">
      <c r="A39" s="4" t="s">
        <v>847</v>
      </c>
      <c r="B39" s="4" t="s">
        <v>756</v>
      </c>
      <c r="C39" s="4" t="s">
        <v>756</v>
      </c>
      <c r="D39" s="4" t="s">
        <v>150</v>
      </c>
      <c r="E39" s="4" t="s">
        <v>612</v>
      </c>
      <c r="F39" s="4" t="s">
        <v>399</v>
      </c>
      <c r="G39" s="4" t="s">
        <v>770</v>
      </c>
      <c r="H39" s="7">
        <v>42634.95</v>
      </c>
      <c r="I39" s="4" t="s">
        <v>428</v>
      </c>
      <c r="J39" s="4" t="s">
        <v>412</v>
      </c>
      <c r="K39" s="4" t="s">
        <v>412</v>
      </c>
      <c r="L39" s="4" t="s">
        <v>403</v>
      </c>
      <c r="M39" s="4" t="s">
        <v>417</v>
      </c>
      <c r="N39" s="4" t="s">
        <v>24</v>
      </c>
      <c r="O39" s="4" t="s">
        <v>30</v>
      </c>
      <c r="P39" s="4" t="s">
        <v>101</v>
      </c>
      <c r="Q39" s="4" t="s">
        <v>848</v>
      </c>
      <c r="R39" s="4" t="s">
        <v>772</v>
      </c>
      <c r="S39" s="4">
        <v>532</v>
      </c>
      <c r="T39" s="7">
        <v>22038.7</v>
      </c>
      <c r="U39" s="7">
        <v>15695.67</v>
      </c>
      <c r="V39" s="4">
        <v>45063.42211</v>
      </c>
    </row>
    <row r="40" spans="1:22" ht="15.75" customHeight="1" x14ac:dyDescent="0.15">
      <c r="A40" s="4" t="s">
        <v>849</v>
      </c>
      <c r="B40" s="4" t="s">
        <v>756</v>
      </c>
      <c r="C40" s="4" t="s">
        <v>756</v>
      </c>
      <c r="D40" s="4" t="s">
        <v>150</v>
      </c>
      <c r="E40" s="4" t="s">
        <v>850</v>
      </c>
      <c r="F40" s="4" t="s">
        <v>152</v>
      </c>
      <c r="G40" s="4" t="s">
        <v>153</v>
      </c>
      <c r="H40" s="7">
        <v>12409.44</v>
      </c>
      <c r="I40" s="4" t="s">
        <v>434</v>
      </c>
      <c r="J40" s="4" t="s">
        <v>412</v>
      </c>
      <c r="K40" s="4" t="s">
        <v>412</v>
      </c>
      <c r="L40" s="4" t="s">
        <v>442</v>
      </c>
      <c r="M40" s="4" t="s">
        <v>443</v>
      </c>
      <c r="N40" s="4" t="s">
        <v>24</v>
      </c>
      <c r="O40" s="4" t="s">
        <v>30</v>
      </c>
      <c r="P40" s="4" t="s">
        <v>101</v>
      </c>
      <c r="Q40" s="4" t="s">
        <v>851</v>
      </c>
      <c r="R40" s="4" t="s">
        <v>852</v>
      </c>
      <c r="S40" s="4">
        <v>171</v>
      </c>
      <c r="T40" s="13">
        <v>35907</v>
      </c>
      <c r="U40" s="13">
        <v>18837</v>
      </c>
      <c r="V40" s="4">
        <v>45063.42211</v>
      </c>
    </row>
    <row r="41" spans="1:22" ht="15.75" customHeight="1" x14ac:dyDescent="0.15">
      <c r="A41" s="4" t="s">
        <v>853</v>
      </c>
      <c r="B41" s="4" t="s">
        <v>756</v>
      </c>
      <c r="C41" s="4" t="s">
        <v>756</v>
      </c>
      <c r="D41" s="4" t="s">
        <v>150</v>
      </c>
      <c r="E41" s="4" t="s">
        <v>850</v>
      </c>
      <c r="F41" s="4" t="s">
        <v>409</v>
      </c>
      <c r="G41" s="4" t="s">
        <v>766</v>
      </c>
      <c r="H41" s="7">
        <v>71378.22</v>
      </c>
      <c r="I41" s="4" t="s">
        <v>434</v>
      </c>
      <c r="J41" s="4" t="s">
        <v>412</v>
      </c>
      <c r="K41" s="4" t="s">
        <v>412</v>
      </c>
      <c r="L41" s="4" t="s">
        <v>413</v>
      </c>
      <c r="M41" s="4" t="s">
        <v>413</v>
      </c>
      <c r="N41" s="4" t="s">
        <v>24</v>
      </c>
      <c r="O41" s="4" t="s">
        <v>30</v>
      </c>
      <c r="P41" s="4" t="s">
        <v>101</v>
      </c>
      <c r="Q41" s="4" t="s">
        <v>854</v>
      </c>
      <c r="R41" s="4" t="s">
        <v>855</v>
      </c>
      <c r="S41" s="4">
        <v>401</v>
      </c>
      <c r="T41" s="13">
        <v>35907</v>
      </c>
      <c r="U41" s="13">
        <v>18837</v>
      </c>
      <c r="V41" s="4">
        <v>45063.42211</v>
      </c>
    </row>
    <row r="42" spans="1:22" ht="15.75" customHeight="1" x14ac:dyDescent="0.15">
      <c r="A42" s="4" t="s">
        <v>856</v>
      </c>
      <c r="B42" s="4" t="s">
        <v>756</v>
      </c>
      <c r="C42" s="4" t="s">
        <v>756</v>
      </c>
      <c r="D42" s="4" t="s">
        <v>150</v>
      </c>
      <c r="E42" s="4" t="s">
        <v>619</v>
      </c>
      <c r="F42" s="4" t="s">
        <v>152</v>
      </c>
      <c r="G42" s="4" t="s">
        <v>153</v>
      </c>
      <c r="H42" s="7">
        <v>10808.22</v>
      </c>
      <c r="I42" s="4" t="s">
        <v>470</v>
      </c>
      <c r="J42" s="4" t="s">
        <v>402</v>
      </c>
      <c r="K42" s="4" t="s">
        <v>402</v>
      </c>
      <c r="L42" s="4" t="s">
        <v>442</v>
      </c>
      <c r="M42" s="4" t="s">
        <v>471</v>
      </c>
      <c r="N42" s="4" t="s">
        <v>24</v>
      </c>
      <c r="O42" s="4" t="s">
        <v>30</v>
      </c>
      <c r="P42" s="4" t="s">
        <v>101</v>
      </c>
      <c r="Q42" s="4" t="s">
        <v>857</v>
      </c>
      <c r="R42" s="4" t="s">
        <v>761</v>
      </c>
      <c r="S42" s="4">
        <v>214</v>
      </c>
      <c r="T42" s="13">
        <v>40914</v>
      </c>
      <c r="U42" s="13">
        <v>13020</v>
      </c>
      <c r="V42" s="4">
        <v>45063.42211</v>
      </c>
    </row>
    <row r="43" spans="1:22" ht="15.75" customHeight="1" x14ac:dyDescent="0.15">
      <c r="A43" s="4" t="s">
        <v>858</v>
      </c>
      <c r="B43" s="4" t="s">
        <v>756</v>
      </c>
      <c r="C43" s="4" t="s">
        <v>756</v>
      </c>
      <c r="D43" s="4" t="s">
        <v>150</v>
      </c>
      <c r="E43" s="4" t="s">
        <v>619</v>
      </c>
      <c r="F43" s="4" t="s">
        <v>198</v>
      </c>
      <c r="G43" s="4" t="s">
        <v>199</v>
      </c>
      <c r="H43" s="7">
        <v>7596.18</v>
      </c>
      <c r="I43" s="4" t="s">
        <v>470</v>
      </c>
      <c r="J43" s="4" t="s">
        <v>402</v>
      </c>
      <c r="K43" s="4" t="s">
        <v>402</v>
      </c>
      <c r="L43" s="4" t="s">
        <v>508</v>
      </c>
      <c r="M43" s="4" t="s">
        <v>548</v>
      </c>
      <c r="N43" s="4" t="s">
        <v>24</v>
      </c>
      <c r="O43" s="4" t="s">
        <v>30</v>
      </c>
      <c r="P43" s="4" t="s">
        <v>101</v>
      </c>
      <c r="Q43" s="4" t="s">
        <v>859</v>
      </c>
      <c r="R43" s="4" t="s">
        <v>764</v>
      </c>
      <c r="S43" s="4">
        <v>86</v>
      </c>
      <c r="T43" s="13">
        <v>40914</v>
      </c>
      <c r="U43" s="13">
        <v>13020</v>
      </c>
      <c r="V43" s="4">
        <v>45063.42211</v>
      </c>
    </row>
    <row r="44" spans="1:22" ht="15.75" customHeight="1" x14ac:dyDescent="0.15">
      <c r="A44" s="4" t="s">
        <v>860</v>
      </c>
      <c r="B44" s="4" t="s">
        <v>756</v>
      </c>
      <c r="C44" s="4" t="s">
        <v>756</v>
      </c>
      <c r="D44" s="4" t="s">
        <v>150</v>
      </c>
      <c r="E44" s="4" t="s">
        <v>619</v>
      </c>
      <c r="F44" s="4" t="s">
        <v>399</v>
      </c>
      <c r="G44" s="4" t="s">
        <v>770</v>
      </c>
      <c r="H44" s="7">
        <v>60209.42</v>
      </c>
      <c r="I44" s="4" t="s">
        <v>470</v>
      </c>
      <c r="J44" s="4" t="s">
        <v>402</v>
      </c>
      <c r="K44" s="4" t="s">
        <v>402</v>
      </c>
      <c r="L44" s="4" t="s">
        <v>403</v>
      </c>
      <c r="M44" s="4" t="s">
        <v>404</v>
      </c>
      <c r="N44" s="4" t="s">
        <v>24</v>
      </c>
      <c r="O44" s="4" t="s">
        <v>30</v>
      </c>
      <c r="P44" s="4" t="s">
        <v>101</v>
      </c>
      <c r="Q44" s="4" t="s">
        <v>861</v>
      </c>
      <c r="R44" s="4" t="s">
        <v>772</v>
      </c>
      <c r="S44" s="4">
        <v>571</v>
      </c>
      <c r="T44" s="13">
        <v>40914</v>
      </c>
      <c r="U44" s="13">
        <v>13020</v>
      </c>
      <c r="V44" s="4">
        <v>45063.42211</v>
      </c>
    </row>
    <row r="45" spans="1:22" ht="15.75" customHeight="1" x14ac:dyDescent="0.15">
      <c r="A45" s="4" t="s">
        <v>862</v>
      </c>
      <c r="B45" s="4" t="s">
        <v>756</v>
      </c>
      <c r="C45" s="4" t="s">
        <v>756</v>
      </c>
      <c r="D45" s="4" t="s">
        <v>150</v>
      </c>
      <c r="E45" s="4" t="s">
        <v>626</v>
      </c>
      <c r="F45" s="4" t="s">
        <v>152</v>
      </c>
      <c r="G45" s="4" t="s">
        <v>153</v>
      </c>
      <c r="H45" s="7">
        <v>13611.42</v>
      </c>
      <c r="I45" s="4" t="s">
        <v>477</v>
      </c>
      <c r="J45" s="4" t="s">
        <v>402</v>
      </c>
      <c r="K45" s="4" t="s">
        <v>402</v>
      </c>
      <c r="L45" s="4" t="s">
        <v>442</v>
      </c>
      <c r="M45" s="4" t="s">
        <v>471</v>
      </c>
      <c r="N45" s="4" t="s">
        <v>24</v>
      </c>
      <c r="O45" s="4" t="s">
        <v>30</v>
      </c>
      <c r="P45" s="4" t="s">
        <v>101</v>
      </c>
      <c r="Q45" s="4" t="s">
        <v>863</v>
      </c>
      <c r="R45" s="4" t="s">
        <v>761</v>
      </c>
      <c r="S45" s="4">
        <v>296</v>
      </c>
      <c r="T45" s="13">
        <v>13524</v>
      </c>
      <c r="U45" s="13">
        <v>13011</v>
      </c>
      <c r="V45" s="4">
        <v>45063.42211</v>
      </c>
    </row>
    <row r="46" spans="1:22" ht="15.75" customHeight="1" x14ac:dyDescent="0.15">
      <c r="A46" s="4" t="s">
        <v>864</v>
      </c>
      <c r="B46" s="4" t="s">
        <v>756</v>
      </c>
      <c r="C46" s="4" t="s">
        <v>756</v>
      </c>
      <c r="D46" s="4" t="s">
        <v>150</v>
      </c>
      <c r="E46" s="4" t="s">
        <v>626</v>
      </c>
      <c r="F46" s="4" t="s">
        <v>198</v>
      </c>
      <c r="G46" s="4" t="s">
        <v>199</v>
      </c>
      <c r="H46" s="7">
        <v>3884.31</v>
      </c>
      <c r="I46" s="4" t="s">
        <v>477</v>
      </c>
      <c r="J46" s="4" t="s">
        <v>402</v>
      </c>
      <c r="K46" s="4" t="s">
        <v>402</v>
      </c>
      <c r="L46" s="4" t="s">
        <v>508</v>
      </c>
      <c r="M46" s="4" t="s">
        <v>548</v>
      </c>
      <c r="N46" s="4" t="s">
        <v>24</v>
      </c>
      <c r="O46" s="4" t="s">
        <v>30</v>
      </c>
      <c r="P46" s="4" t="s">
        <v>101</v>
      </c>
      <c r="Q46" s="4" t="s">
        <v>865</v>
      </c>
      <c r="R46" s="4" t="s">
        <v>764</v>
      </c>
      <c r="S46" s="4">
        <v>46</v>
      </c>
      <c r="T46" s="13">
        <v>13524</v>
      </c>
      <c r="U46" s="13">
        <v>13011</v>
      </c>
      <c r="V46" s="4">
        <v>45063.42211</v>
      </c>
    </row>
    <row r="47" spans="1:22" ht="15.75" customHeight="1" x14ac:dyDescent="0.15">
      <c r="A47" s="4" t="s">
        <v>866</v>
      </c>
      <c r="B47" s="4" t="s">
        <v>756</v>
      </c>
      <c r="C47" s="4" t="s">
        <v>756</v>
      </c>
      <c r="D47" s="4" t="s">
        <v>150</v>
      </c>
      <c r="E47" s="4" t="s">
        <v>626</v>
      </c>
      <c r="F47" s="4" t="s">
        <v>399</v>
      </c>
      <c r="G47" s="4" t="s">
        <v>770</v>
      </c>
      <c r="H47" s="7">
        <v>18021.03</v>
      </c>
      <c r="I47" s="4" t="s">
        <v>477</v>
      </c>
      <c r="J47" s="4" t="s">
        <v>402</v>
      </c>
      <c r="K47" s="4" t="s">
        <v>402</v>
      </c>
      <c r="L47" s="4" t="s">
        <v>403</v>
      </c>
      <c r="M47" s="4" t="s">
        <v>404</v>
      </c>
      <c r="N47" s="4" t="s">
        <v>24</v>
      </c>
      <c r="O47" s="4" t="s">
        <v>30</v>
      </c>
      <c r="P47" s="4" t="s">
        <v>101</v>
      </c>
      <c r="Q47" s="4" t="s">
        <v>867</v>
      </c>
      <c r="R47" s="4" t="s">
        <v>772</v>
      </c>
      <c r="S47" s="4">
        <v>299</v>
      </c>
      <c r="T47" s="13">
        <v>13524</v>
      </c>
      <c r="U47" s="13">
        <v>13011</v>
      </c>
      <c r="V47" s="4">
        <v>45063.42211</v>
      </c>
    </row>
    <row r="48" spans="1:22" ht="15.75" customHeight="1" x14ac:dyDescent="0.15">
      <c r="A48" s="4" t="s">
        <v>868</v>
      </c>
      <c r="B48" s="4" t="s">
        <v>756</v>
      </c>
      <c r="C48" s="4" t="s">
        <v>756</v>
      </c>
      <c r="D48" s="4" t="s">
        <v>150</v>
      </c>
      <c r="E48" s="4" t="s">
        <v>869</v>
      </c>
      <c r="F48" s="4" t="s">
        <v>152</v>
      </c>
      <c r="G48" s="4" t="s">
        <v>153</v>
      </c>
      <c r="H48" s="7">
        <v>4593.67</v>
      </c>
      <c r="I48" s="4" t="s">
        <v>556</v>
      </c>
      <c r="J48" s="4" t="s">
        <v>402</v>
      </c>
      <c r="K48" s="4" t="s">
        <v>402</v>
      </c>
      <c r="L48" s="4" t="s">
        <v>442</v>
      </c>
      <c r="M48" s="4" t="s">
        <v>471</v>
      </c>
      <c r="N48" s="4" t="s">
        <v>24</v>
      </c>
      <c r="O48" s="4" t="s">
        <v>30</v>
      </c>
      <c r="P48" s="4" t="s">
        <v>101</v>
      </c>
      <c r="Q48" s="4" t="s">
        <v>870</v>
      </c>
      <c r="R48" s="4" t="s">
        <v>761</v>
      </c>
      <c r="S48" s="4">
        <v>86</v>
      </c>
      <c r="T48" s="13">
        <v>36127</v>
      </c>
      <c r="U48" s="13">
        <v>19339</v>
      </c>
      <c r="V48" s="4">
        <v>45063.42211</v>
      </c>
    </row>
    <row r="49" spans="1:22" ht="15.75" customHeight="1" x14ac:dyDescent="0.15">
      <c r="A49" s="4" t="s">
        <v>871</v>
      </c>
      <c r="B49" s="4" t="s">
        <v>756</v>
      </c>
      <c r="C49" s="4" t="s">
        <v>756</v>
      </c>
      <c r="D49" s="4" t="s">
        <v>150</v>
      </c>
      <c r="E49" s="4" t="s">
        <v>869</v>
      </c>
      <c r="F49" s="4" t="s">
        <v>399</v>
      </c>
      <c r="G49" s="4" t="s">
        <v>770</v>
      </c>
      <c r="H49" s="7">
        <v>30516.29</v>
      </c>
      <c r="I49" s="4" t="s">
        <v>556</v>
      </c>
      <c r="J49" s="4" t="s">
        <v>402</v>
      </c>
      <c r="K49" s="4" t="s">
        <v>402</v>
      </c>
      <c r="L49" s="4" t="s">
        <v>403</v>
      </c>
      <c r="M49" s="4" t="s">
        <v>404</v>
      </c>
      <c r="N49" s="4" t="s">
        <v>24</v>
      </c>
      <c r="O49" s="4" t="s">
        <v>30</v>
      </c>
      <c r="P49" s="4" t="s">
        <v>101</v>
      </c>
      <c r="Q49" s="4" t="s">
        <v>872</v>
      </c>
      <c r="R49" s="4" t="s">
        <v>772</v>
      </c>
      <c r="S49" s="4">
        <v>368</v>
      </c>
      <c r="T49" s="13">
        <v>36127</v>
      </c>
      <c r="U49" s="13">
        <v>19339</v>
      </c>
      <c r="V49" s="4">
        <v>45063.42211</v>
      </c>
    </row>
    <row r="50" spans="1:22" ht="15.75" customHeight="1" x14ac:dyDescent="0.15">
      <c r="A50" s="4" t="s">
        <v>873</v>
      </c>
      <c r="B50" s="4" t="s">
        <v>756</v>
      </c>
      <c r="C50" s="4" t="s">
        <v>756</v>
      </c>
      <c r="D50" s="4" t="s">
        <v>150</v>
      </c>
      <c r="E50" s="4" t="s">
        <v>874</v>
      </c>
      <c r="F50" s="4" t="s">
        <v>152</v>
      </c>
      <c r="G50" s="4" t="s">
        <v>153</v>
      </c>
      <c r="H50" s="7">
        <v>12279.14</v>
      </c>
      <c r="I50" s="4" t="s">
        <v>740</v>
      </c>
      <c r="J50" s="4" t="s">
        <v>402</v>
      </c>
      <c r="K50" s="4" t="s">
        <v>402</v>
      </c>
      <c r="L50" s="4" t="s">
        <v>442</v>
      </c>
      <c r="M50" s="4" t="s">
        <v>471</v>
      </c>
      <c r="N50" s="4" t="s">
        <v>24</v>
      </c>
      <c r="O50" s="4" t="s">
        <v>30</v>
      </c>
      <c r="P50" s="4" t="s">
        <v>101</v>
      </c>
      <c r="Q50" s="4" t="s">
        <v>875</v>
      </c>
      <c r="R50" s="4" t="s">
        <v>761</v>
      </c>
      <c r="S50" s="4">
        <v>217</v>
      </c>
      <c r="T50" s="13">
        <v>14518</v>
      </c>
      <c r="U50" s="13">
        <v>13977</v>
      </c>
      <c r="V50" s="4">
        <v>45063.42211</v>
      </c>
    </row>
    <row r="51" spans="1:22" ht="15.75" customHeight="1" x14ac:dyDescent="0.15">
      <c r="A51" s="4" t="s">
        <v>876</v>
      </c>
      <c r="B51" s="4" t="s">
        <v>756</v>
      </c>
      <c r="C51" s="4" t="s">
        <v>756</v>
      </c>
      <c r="D51" s="4" t="s">
        <v>150</v>
      </c>
      <c r="E51" s="4" t="s">
        <v>874</v>
      </c>
      <c r="F51" s="4" t="s">
        <v>198</v>
      </c>
      <c r="G51" s="4" t="s">
        <v>199</v>
      </c>
      <c r="H51" s="7">
        <v>3283.24</v>
      </c>
      <c r="I51" s="4" t="s">
        <v>740</v>
      </c>
      <c r="J51" s="4" t="s">
        <v>402</v>
      </c>
      <c r="K51" s="4" t="s">
        <v>402</v>
      </c>
      <c r="L51" s="4" t="s">
        <v>508</v>
      </c>
      <c r="M51" s="4" t="s">
        <v>548</v>
      </c>
      <c r="N51" s="4" t="s">
        <v>24</v>
      </c>
      <c r="O51" s="4" t="s">
        <v>30</v>
      </c>
      <c r="P51" s="4" t="s">
        <v>101</v>
      </c>
      <c r="Q51" s="4" t="s">
        <v>877</v>
      </c>
      <c r="R51" s="4" t="s">
        <v>764</v>
      </c>
      <c r="S51" s="4">
        <v>54</v>
      </c>
      <c r="T51" s="13">
        <v>14518</v>
      </c>
      <c r="U51" s="13">
        <v>13977</v>
      </c>
      <c r="V51" s="4">
        <v>45063.42211</v>
      </c>
    </row>
    <row r="52" spans="1:22" ht="15.75" customHeight="1" x14ac:dyDescent="0.15">
      <c r="A52" s="4" t="s">
        <v>878</v>
      </c>
      <c r="B52" s="4" t="s">
        <v>756</v>
      </c>
      <c r="C52" s="4" t="s">
        <v>756</v>
      </c>
      <c r="D52" s="4" t="s">
        <v>150</v>
      </c>
      <c r="E52" s="4" t="s">
        <v>874</v>
      </c>
      <c r="F52" s="4" t="s">
        <v>399</v>
      </c>
      <c r="G52" s="4" t="s">
        <v>770</v>
      </c>
      <c r="H52" s="7">
        <v>23757.74</v>
      </c>
      <c r="I52" s="4" t="s">
        <v>740</v>
      </c>
      <c r="J52" s="4" t="s">
        <v>402</v>
      </c>
      <c r="K52" s="4" t="s">
        <v>402</v>
      </c>
      <c r="L52" s="4" t="s">
        <v>403</v>
      </c>
      <c r="M52" s="4" t="s">
        <v>404</v>
      </c>
      <c r="N52" s="4" t="s">
        <v>24</v>
      </c>
      <c r="O52" s="4" t="s">
        <v>30</v>
      </c>
      <c r="P52" s="4" t="s">
        <v>101</v>
      </c>
      <c r="Q52" s="4" t="s">
        <v>879</v>
      </c>
      <c r="R52" s="4" t="s">
        <v>772</v>
      </c>
      <c r="S52" s="4">
        <v>302</v>
      </c>
      <c r="T52" s="13">
        <v>14518</v>
      </c>
      <c r="U52" s="13">
        <v>13977</v>
      </c>
      <c r="V52" s="4">
        <v>45063.42211</v>
      </c>
    </row>
    <row r="53" spans="1:22" ht="13" x14ac:dyDescent="0.15">
      <c r="A53" s="4" t="s">
        <v>880</v>
      </c>
      <c r="B53" s="4" t="s">
        <v>147</v>
      </c>
    </row>
    <row r="54" spans="1:22" ht="13" x14ac:dyDescent="0.15">
      <c r="A54" s="4" t="s">
        <v>881</v>
      </c>
      <c r="B54" s="4" t="s">
        <v>882</v>
      </c>
      <c r="C54" s="4" t="s">
        <v>883</v>
      </c>
      <c r="D54" s="4" t="s">
        <v>150</v>
      </c>
      <c r="E54" s="4" t="s">
        <v>884</v>
      </c>
      <c r="F54" s="4" t="s">
        <v>152</v>
      </c>
      <c r="G54" s="4" t="s">
        <v>153</v>
      </c>
      <c r="H54" s="7">
        <v>1433.19</v>
      </c>
      <c r="I54" s="4" t="s">
        <v>411</v>
      </c>
      <c r="J54" s="4" t="s">
        <v>412</v>
      </c>
      <c r="K54" s="4" t="s">
        <v>412</v>
      </c>
      <c r="L54" s="4" t="s">
        <v>442</v>
      </c>
      <c r="M54" s="4" t="s">
        <v>443</v>
      </c>
      <c r="N54" s="4" t="s">
        <v>24</v>
      </c>
      <c r="O54" s="4" t="s">
        <v>61</v>
      </c>
      <c r="P54" s="4" t="s">
        <v>75</v>
      </c>
      <c r="Q54" s="4" t="s">
        <v>885</v>
      </c>
      <c r="R54" s="4" t="s">
        <v>886</v>
      </c>
      <c r="S54" s="4">
        <v>63</v>
      </c>
      <c r="T54" s="13">
        <v>67204</v>
      </c>
      <c r="U54" s="13">
        <v>17145</v>
      </c>
      <c r="V54" s="12">
        <v>45057.285393518519</v>
      </c>
    </row>
    <row r="55" spans="1:22" ht="13" x14ac:dyDescent="0.15">
      <c r="A55" s="4" t="s">
        <v>887</v>
      </c>
      <c r="B55" s="4" t="s">
        <v>882</v>
      </c>
      <c r="C55" s="4" t="s">
        <v>883</v>
      </c>
      <c r="D55" s="4" t="s">
        <v>150</v>
      </c>
      <c r="E55" s="4" t="s">
        <v>884</v>
      </c>
      <c r="F55" s="4" t="s">
        <v>409</v>
      </c>
      <c r="G55" s="4" t="s">
        <v>766</v>
      </c>
      <c r="H55" s="7">
        <v>116737.46</v>
      </c>
      <c r="I55" s="4" t="s">
        <v>411</v>
      </c>
      <c r="J55" s="4" t="s">
        <v>412</v>
      </c>
      <c r="K55" s="4" t="s">
        <v>412</v>
      </c>
      <c r="L55" s="4" t="s">
        <v>413</v>
      </c>
      <c r="M55" s="4" t="s">
        <v>413</v>
      </c>
      <c r="N55" s="4" t="s">
        <v>24</v>
      </c>
      <c r="O55" s="4" t="s">
        <v>61</v>
      </c>
      <c r="P55" s="4" t="s">
        <v>75</v>
      </c>
      <c r="Q55" s="4" t="s">
        <v>888</v>
      </c>
      <c r="R55" s="4" t="s">
        <v>889</v>
      </c>
      <c r="S55" s="13">
        <v>1035</v>
      </c>
      <c r="T55" s="13">
        <v>67204</v>
      </c>
      <c r="U55" s="13">
        <v>17145</v>
      </c>
      <c r="V55" s="12">
        <v>45057.285393518519</v>
      </c>
    </row>
    <row r="56" spans="1:22" ht="13" x14ac:dyDescent="0.15">
      <c r="A56" s="4" t="s">
        <v>890</v>
      </c>
      <c r="B56" s="4" t="s">
        <v>882</v>
      </c>
      <c r="C56" s="4" t="s">
        <v>883</v>
      </c>
      <c r="D56" s="4" t="s">
        <v>150</v>
      </c>
      <c r="E56" s="4" t="s">
        <v>884</v>
      </c>
      <c r="F56" s="4" t="s">
        <v>399</v>
      </c>
      <c r="G56" s="4" t="s">
        <v>400</v>
      </c>
      <c r="H56" s="7">
        <v>27545.06</v>
      </c>
      <c r="I56" s="4" t="s">
        <v>411</v>
      </c>
      <c r="J56" s="4" t="s">
        <v>412</v>
      </c>
      <c r="K56" s="4" t="s">
        <v>412</v>
      </c>
      <c r="L56" s="4" t="s">
        <v>403</v>
      </c>
      <c r="M56" s="4" t="s">
        <v>417</v>
      </c>
      <c r="N56" s="4" t="s">
        <v>24</v>
      </c>
      <c r="O56" s="4" t="s">
        <v>61</v>
      </c>
      <c r="P56" s="4" t="s">
        <v>75</v>
      </c>
      <c r="Q56" s="4" t="s">
        <v>891</v>
      </c>
      <c r="R56" s="4" t="s">
        <v>892</v>
      </c>
      <c r="S56" s="4">
        <v>602</v>
      </c>
      <c r="T56" s="13">
        <v>67204</v>
      </c>
      <c r="U56" s="13">
        <v>17145</v>
      </c>
      <c r="V56" s="12">
        <v>45057.285393518519</v>
      </c>
    </row>
    <row r="57" spans="1:22" ht="13" x14ac:dyDescent="0.15">
      <c r="A57" s="4" t="s">
        <v>893</v>
      </c>
      <c r="B57" s="4" t="s">
        <v>882</v>
      </c>
      <c r="C57" s="4" t="s">
        <v>883</v>
      </c>
      <c r="D57" s="4" t="s">
        <v>150</v>
      </c>
      <c r="E57" s="4" t="s">
        <v>496</v>
      </c>
      <c r="F57" s="4" t="s">
        <v>409</v>
      </c>
      <c r="G57" s="4" t="s">
        <v>766</v>
      </c>
      <c r="H57" s="7">
        <v>84110.51</v>
      </c>
      <c r="I57" s="4" t="s">
        <v>422</v>
      </c>
      <c r="J57" s="4" t="s">
        <v>412</v>
      </c>
      <c r="K57" s="4" t="s">
        <v>412</v>
      </c>
      <c r="L57" s="4" t="s">
        <v>413</v>
      </c>
      <c r="M57" s="4" t="s">
        <v>413</v>
      </c>
      <c r="N57" s="4" t="s">
        <v>24</v>
      </c>
      <c r="O57" s="4" t="s">
        <v>61</v>
      </c>
      <c r="P57" s="4" t="s">
        <v>75</v>
      </c>
      <c r="Q57" s="4" t="s">
        <v>894</v>
      </c>
      <c r="R57" s="4" t="s">
        <v>889</v>
      </c>
      <c r="S57" s="4">
        <v>751</v>
      </c>
      <c r="T57" s="7">
        <v>65587.360000000001</v>
      </c>
      <c r="U57" s="7">
        <v>16240.36</v>
      </c>
      <c r="V57" s="12">
        <v>45057.285393518519</v>
      </c>
    </row>
    <row r="58" spans="1:22" ht="13" x14ac:dyDescent="0.15">
      <c r="A58" s="4" t="s">
        <v>895</v>
      </c>
      <c r="B58" s="4" t="s">
        <v>882</v>
      </c>
      <c r="C58" s="4" t="s">
        <v>883</v>
      </c>
      <c r="D58" s="4" t="s">
        <v>150</v>
      </c>
      <c r="E58" s="4" t="s">
        <v>496</v>
      </c>
      <c r="F58" s="4" t="s">
        <v>399</v>
      </c>
      <c r="G58" s="4" t="s">
        <v>400</v>
      </c>
      <c r="H58" s="7">
        <v>6025.3</v>
      </c>
      <c r="I58" s="4" t="s">
        <v>422</v>
      </c>
      <c r="J58" s="4" t="s">
        <v>412</v>
      </c>
      <c r="K58" s="4" t="s">
        <v>412</v>
      </c>
      <c r="L58" s="4" t="s">
        <v>403</v>
      </c>
      <c r="M58" s="4" t="s">
        <v>417</v>
      </c>
      <c r="N58" s="4" t="s">
        <v>24</v>
      </c>
      <c r="O58" s="4" t="s">
        <v>61</v>
      </c>
      <c r="P58" s="4" t="s">
        <v>75</v>
      </c>
      <c r="Q58" s="4" t="s">
        <v>896</v>
      </c>
      <c r="R58" s="4" t="s">
        <v>892</v>
      </c>
      <c r="S58" s="4">
        <v>117</v>
      </c>
      <c r="T58" s="7">
        <v>65587.360000000001</v>
      </c>
      <c r="U58" s="7">
        <v>16240.36</v>
      </c>
      <c r="V58" s="12">
        <v>45057.285393518519</v>
      </c>
    </row>
    <row r="59" spans="1:22" ht="13" x14ac:dyDescent="0.15">
      <c r="A59" s="4" t="s">
        <v>897</v>
      </c>
      <c r="B59" s="4" t="s">
        <v>882</v>
      </c>
      <c r="C59" s="4" t="s">
        <v>883</v>
      </c>
      <c r="D59" s="4" t="s">
        <v>150</v>
      </c>
      <c r="E59" s="4" t="s">
        <v>898</v>
      </c>
      <c r="F59" s="4" t="s">
        <v>409</v>
      </c>
      <c r="G59" s="4" t="s">
        <v>766</v>
      </c>
      <c r="H59" s="7">
        <v>54416.6</v>
      </c>
      <c r="I59" s="4" t="s">
        <v>428</v>
      </c>
      <c r="J59" s="4" t="s">
        <v>412</v>
      </c>
      <c r="K59" s="4" t="s">
        <v>412</v>
      </c>
      <c r="L59" s="4" t="s">
        <v>413</v>
      </c>
      <c r="M59" s="4" t="s">
        <v>413</v>
      </c>
      <c r="N59" s="4" t="s">
        <v>24</v>
      </c>
      <c r="O59" s="4" t="s">
        <v>61</v>
      </c>
      <c r="P59" s="4" t="s">
        <v>75</v>
      </c>
      <c r="Q59" s="4" t="s">
        <v>899</v>
      </c>
      <c r="R59" s="4" t="s">
        <v>900</v>
      </c>
      <c r="S59" s="4">
        <v>517</v>
      </c>
      <c r="T59" s="7">
        <v>71239.66</v>
      </c>
      <c r="U59" s="7">
        <v>17173.54</v>
      </c>
      <c r="V59" s="12">
        <v>45057.285393518519</v>
      </c>
    </row>
    <row r="60" spans="1:22" ht="13" x14ac:dyDescent="0.15">
      <c r="A60" s="4" t="s">
        <v>901</v>
      </c>
      <c r="B60" s="4" t="s">
        <v>882</v>
      </c>
      <c r="C60" s="4" t="s">
        <v>883</v>
      </c>
      <c r="D60" s="4" t="s">
        <v>150</v>
      </c>
      <c r="E60" s="4" t="s">
        <v>898</v>
      </c>
      <c r="F60" s="4" t="s">
        <v>399</v>
      </c>
      <c r="G60" s="4" t="s">
        <v>400</v>
      </c>
      <c r="H60" s="7">
        <v>4150.57</v>
      </c>
      <c r="I60" s="4" t="s">
        <v>428</v>
      </c>
      <c r="J60" s="4" t="s">
        <v>412</v>
      </c>
      <c r="K60" s="4" t="s">
        <v>412</v>
      </c>
      <c r="L60" s="4" t="s">
        <v>403</v>
      </c>
      <c r="M60" s="4" t="s">
        <v>417</v>
      </c>
      <c r="N60" s="4" t="s">
        <v>24</v>
      </c>
      <c r="O60" s="4" t="s">
        <v>61</v>
      </c>
      <c r="P60" s="4" t="s">
        <v>75</v>
      </c>
      <c r="Q60" s="4" t="s">
        <v>902</v>
      </c>
      <c r="R60" s="4" t="s">
        <v>903</v>
      </c>
      <c r="S60" s="4">
        <v>73</v>
      </c>
      <c r="T60" s="7">
        <v>71239.66</v>
      </c>
      <c r="U60" s="7">
        <v>17173.54</v>
      </c>
      <c r="V60" s="12">
        <v>45057.285393518519</v>
      </c>
    </row>
    <row r="61" spans="1:22" ht="13" x14ac:dyDescent="0.15">
      <c r="A61" s="4" t="s">
        <v>904</v>
      </c>
      <c r="B61" s="4" t="s">
        <v>882</v>
      </c>
      <c r="C61" s="4" t="s">
        <v>883</v>
      </c>
      <c r="D61" s="4" t="s">
        <v>150</v>
      </c>
      <c r="E61" s="4" t="s">
        <v>506</v>
      </c>
      <c r="F61" s="4" t="s">
        <v>152</v>
      </c>
      <c r="G61" s="4" t="s">
        <v>153</v>
      </c>
      <c r="H61" s="7">
        <v>8308.85</v>
      </c>
      <c r="I61" s="4" t="s">
        <v>434</v>
      </c>
      <c r="J61" s="4" t="s">
        <v>412</v>
      </c>
      <c r="K61" s="4" t="s">
        <v>412</v>
      </c>
      <c r="L61" s="4" t="s">
        <v>442</v>
      </c>
      <c r="M61" s="4" t="s">
        <v>443</v>
      </c>
      <c r="N61" s="4" t="s">
        <v>24</v>
      </c>
      <c r="O61" s="4" t="s">
        <v>61</v>
      </c>
      <c r="P61" s="4" t="s">
        <v>75</v>
      </c>
      <c r="Q61" s="4" t="s">
        <v>905</v>
      </c>
      <c r="R61" s="4" t="s">
        <v>886</v>
      </c>
      <c r="S61" s="4">
        <v>269</v>
      </c>
      <c r="T61" s="7">
        <v>69301.63</v>
      </c>
      <c r="U61" s="7">
        <v>14918.36</v>
      </c>
      <c r="V61" s="12">
        <v>45057.285393518519</v>
      </c>
    </row>
    <row r="62" spans="1:22" ht="13" x14ac:dyDescent="0.15">
      <c r="A62" s="4" t="s">
        <v>906</v>
      </c>
      <c r="B62" s="4" t="s">
        <v>882</v>
      </c>
      <c r="C62" s="4" t="s">
        <v>883</v>
      </c>
      <c r="D62" s="4" t="s">
        <v>150</v>
      </c>
      <c r="E62" s="4" t="s">
        <v>506</v>
      </c>
      <c r="F62" s="4" t="s">
        <v>409</v>
      </c>
      <c r="G62" s="4" t="s">
        <v>766</v>
      </c>
      <c r="H62" s="7">
        <v>147643.88</v>
      </c>
      <c r="I62" s="4" t="s">
        <v>434</v>
      </c>
      <c r="J62" s="4" t="s">
        <v>412</v>
      </c>
      <c r="K62" s="4" t="s">
        <v>412</v>
      </c>
      <c r="L62" s="4" t="s">
        <v>413</v>
      </c>
      <c r="M62" s="4" t="s">
        <v>413</v>
      </c>
      <c r="N62" s="4" t="s">
        <v>24</v>
      </c>
      <c r="O62" s="4" t="s">
        <v>61</v>
      </c>
      <c r="P62" s="4" t="s">
        <v>75</v>
      </c>
      <c r="Q62" s="4" t="s">
        <v>907</v>
      </c>
      <c r="R62" s="4" t="s">
        <v>889</v>
      </c>
      <c r="S62" s="13">
        <v>1627</v>
      </c>
      <c r="T62" s="7">
        <v>69301.63</v>
      </c>
      <c r="U62" s="7">
        <v>14918.36</v>
      </c>
      <c r="V62" s="12">
        <v>45057.285393518519</v>
      </c>
    </row>
    <row r="63" spans="1:22" ht="13" x14ac:dyDescent="0.15">
      <c r="A63" s="4" t="s">
        <v>908</v>
      </c>
      <c r="B63" s="4" t="s">
        <v>882</v>
      </c>
      <c r="C63" s="4" t="s">
        <v>883</v>
      </c>
      <c r="D63" s="4" t="s">
        <v>150</v>
      </c>
      <c r="E63" s="4" t="s">
        <v>506</v>
      </c>
      <c r="F63" s="4" t="s">
        <v>399</v>
      </c>
      <c r="G63" s="4" t="s">
        <v>400</v>
      </c>
      <c r="H63" s="7">
        <v>13805.23</v>
      </c>
      <c r="I63" s="4" t="s">
        <v>434</v>
      </c>
      <c r="J63" s="4" t="s">
        <v>412</v>
      </c>
      <c r="K63" s="4" t="s">
        <v>412</v>
      </c>
      <c r="L63" s="4" t="s">
        <v>403</v>
      </c>
      <c r="M63" s="4" t="s">
        <v>417</v>
      </c>
      <c r="N63" s="4" t="s">
        <v>24</v>
      </c>
      <c r="O63" s="4" t="s">
        <v>61</v>
      </c>
      <c r="P63" s="4" t="s">
        <v>75</v>
      </c>
      <c r="Q63" s="4" t="s">
        <v>909</v>
      </c>
      <c r="R63" s="4" t="s">
        <v>892</v>
      </c>
      <c r="S63" s="4">
        <v>261</v>
      </c>
      <c r="T63" s="7">
        <v>69301.63</v>
      </c>
      <c r="U63" s="7">
        <v>14918.36</v>
      </c>
      <c r="V63" s="12">
        <v>45057.285393518519</v>
      </c>
    </row>
    <row r="64" spans="1:22" ht="13" x14ac:dyDescent="0.15">
      <c r="A64" s="4" t="s">
        <v>910</v>
      </c>
      <c r="B64" s="4" t="s">
        <v>882</v>
      </c>
      <c r="C64" s="4" t="s">
        <v>883</v>
      </c>
      <c r="D64" s="4" t="s">
        <v>150</v>
      </c>
      <c r="E64" s="4" t="s">
        <v>911</v>
      </c>
      <c r="F64" s="4" t="s">
        <v>152</v>
      </c>
      <c r="G64" s="4" t="s">
        <v>153</v>
      </c>
      <c r="H64" s="7">
        <v>1256.52</v>
      </c>
      <c r="I64" s="4" t="s">
        <v>441</v>
      </c>
      <c r="J64" s="4" t="s">
        <v>412</v>
      </c>
      <c r="K64" s="4" t="s">
        <v>412</v>
      </c>
      <c r="L64" s="4" t="s">
        <v>442</v>
      </c>
      <c r="M64" s="4" t="s">
        <v>443</v>
      </c>
      <c r="N64" s="4" t="s">
        <v>24</v>
      </c>
      <c r="O64" s="4" t="s">
        <v>61</v>
      </c>
      <c r="P64" s="4" t="s">
        <v>75</v>
      </c>
      <c r="Q64" s="4" t="s">
        <v>912</v>
      </c>
      <c r="R64" s="4" t="s">
        <v>886</v>
      </c>
      <c r="S64" s="4">
        <v>71</v>
      </c>
      <c r="T64" s="7">
        <v>68719.520000000004</v>
      </c>
      <c r="U64" s="7">
        <v>16911.7</v>
      </c>
      <c r="V64" s="12">
        <v>45057.285393518519</v>
      </c>
    </row>
    <row r="65" spans="1:22" ht="13" x14ac:dyDescent="0.15">
      <c r="A65" s="4" t="s">
        <v>913</v>
      </c>
      <c r="B65" s="4" t="s">
        <v>882</v>
      </c>
      <c r="C65" s="4" t="s">
        <v>883</v>
      </c>
      <c r="D65" s="4" t="s">
        <v>150</v>
      </c>
      <c r="E65" s="4" t="s">
        <v>911</v>
      </c>
      <c r="F65" s="4" t="s">
        <v>409</v>
      </c>
      <c r="G65" s="4" t="s">
        <v>766</v>
      </c>
      <c r="H65" s="7">
        <v>148395.84</v>
      </c>
      <c r="I65" s="4" t="s">
        <v>441</v>
      </c>
      <c r="J65" s="4" t="s">
        <v>412</v>
      </c>
      <c r="K65" s="4" t="s">
        <v>412</v>
      </c>
      <c r="L65" s="4" t="s">
        <v>413</v>
      </c>
      <c r="M65" s="4" t="s">
        <v>413</v>
      </c>
      <c r="N65" s="4" t="s">
        <v>24</v>
      </c>
      <c r="O65" s="4" t="s">
        <v>61</v>
      </c>
      <c r="P65" s="4" t="s">
        <v>75</v>
      </c>
      <c r="Q65" s="4" t="s">
        <v>914</v>
      </c>
      <c r="R65" s="4" t="s">
        <v>889</v>
      </c>
      <c r="S65" s="13">
        <v>1470</v>
      </c>
      <c r="T65" s="7">
        <v>68719.520000000004</v>
      </c>
      <c r="U65" s="7">
        <v>16911.7</v>
      </c>
      <c r="V65" s="12">
        <v>45057.285393518519</v>
      </c>
    </row>
    <row r="66" spans="1:22" ht="13" x14ac:dyDescent="0.15">
      <c r="A66" s="4" t="s">
        <v>915</v>
      </c>
      <c r="B66" s="4" t="s">
        <v>882</v>
      </c>
      <c r="C66" s="4" t="s">
        <v>883</v>
      </c>
      <c r="D66" s="4" t="s">
        <v>150</v>
      </c>
      <c r="E66" s="4" t="s">
        <v>911</v>
      </c>
      <c r="F66" s="4" t="s">
        <v>399</v>
      </c>
      <c r="G66" s="4" t="s">
        <v>400</v>
      </c>
      <c r="H66" s="7">
        <v>8538.9699999999993</v>
      </c>
      <c r="I66" s="4" t="s">
        <v>441</v>
      </c>
      <c r="J66" s="4" t="s">
        <v>412</v>
      </c>
      <c r="K66" s="4" t="s">
        <v>412</v>
      </c>
      <c r="L66" s="4" t="s">
        <v>403</v>
      </c>
      <c r="M66" s="4" t="s">
        <v>417</v>
      </c>
      <c r="N66" s="4" t="s">
        <v>24</v>
      </c>
      <c r="O66" s="4" t="s">
        <v>61</v>
      </c>
      <c r="P66" s="4" t="s">
        <v>75</v>
      </c>
      <c r="Q66" s="4" t="s">
        <v>916</v>
      </c>
      <c r="R66" s="4" t="s">
        <v>892</v>
      </c>
      <c r="S66" s="4">
        <v>190</v>
      </c>
      <c r="T66" s="7">
        <v>68719.520000000004</v>
      </c>
      <c r="U66" s="7">
        <v>16911.7</v>
      </c>
      <c r="V66" s="12">
        <v>45057.285393518519</v>
      </c>
    </row>
    <row r="67" spans="1:22" ht="13" x14ac:dyDescent="0.15">
      <c r="A67" s="4" t="s">
        <v>917</v>
      </c>
      <c r="B67" s="4" t="s">
        <v>882</v>
      </c>
      <c r="C67" s="4" t="s">
        <v>883</v>
      </c>
      <c r="D67" s="4" t="s">
        <v>150</v>
      </c>
      <c r="E67" s="4" t="s">
        <v>918</v>
      </c>
      <c r="F67" s="4" t="s">
        <v>409</v>
      </c>
      <c r="G67" s="4" t="s">
        <v>766</v>
      </c>
      <c r="H67" s="7">
        <v>67272.600000000006</v>
      </c>
      <c r="I67" s="4" t="s">
        <v>452</v>
      </c>
      <c r="J67" s="4" t="s">
        <v>412</v>
      </c>
      <c r="K67" s="4" t="s">
        <v>412</v>
      </c>
      <c r="L67" s="4" t="s">
        <v>413</v>
      </c>
      <c r="M67" s="4" t="s">
        <v>413</v>
      </c>
      <c r="N67" s="4" t="s">
        <v>24</v>
      </c>
      <c r="O67" s="4" t="s">
        <v>61</v>
      </c>
      <c r="P67" s="4" t="s">
        <v>75</v>
      </c>
      <c r="Q67" s="4" t="s">
        <v>919</v>
      </c>
      <c r="R67" s="4" t="s">
        <v>889</v>
      </c>
      <c r="S67" s="4">
        <v>775</v>
      </c>
      <c r="T67" s="13">
        <v>66736</v>
      </c>
      <c r="U67" s="13">
        <v>13310</v>
      </c>
      <c r="V67" s="12">
        <v>45057.285393518519</v>
      </c>
    </row>
    <row r="68" spans="1:22" ht="13" x14ac:dyDescent="0.15">
      <c r="A68" s="4" t="s">
        <v>920</v>
      </c>
      <c r="B68" s="4" t="s">
        <v>882</v>
      </c>
      <c r="C68" s="4" t="s">
        <v>883</v>
      </c>
      <c r="D68" s="4" t="s">
        <v>150</v>
      </c>
      <c r="E68" s="4" t="s">
        <v>918</v>
      </c>
      <c r="F68" s="4" t="s">
        <v>399</v>
      </c>
      <c r="G68" s="4" t="s">
        <v>400</v>
      </c>
      <c r="H68" s="7">
        <v>11003.28</v>
      </c>
      <c r="I68" s="4" t="s">
        <v>452</v>
      </c>
      <c r="J68" s="4" t="s">
        <v>412</v>
      </c>
      <c r="K68" s="4" t="s">
        <v>412</v>
      </c>
      <c r="L68" s="4" t="s">
        <v>403</v>
      </c>
      <c r="M68" s="4" t="s">
        <v>417</v>
      </c>
      <c r="N68" s="4" t="s">
        <v>24</v>
      </c>
      <c r="O68" s="4" t="s">
        <v>61</v>
      </c>
      <c r="P68" s="4" t="s">
        <v>75</v>
      </c>
      <c r="Q68" s="4" t="s">
        <v>921</v>
      </c>
      <c r="R68" s="4" t="s">
        <v>892</v>
      </c>
      <c r="S68" s="4">
        <v>224</v>
      </c>
      <c r="T68" s="13">
        <v>66736</v>
      </c>
      <c r="U68" s="13">
        <v>13310</v>
      </c>
      <c r="V68" s="12">
        <v>45057.285393518519</v>
      </c>
    </row>
    <row r="69" spans="1:22" ht="13" x14ac:dyDescent="0.15">
      <c r="A69" s="4" t="s">
        <v>922</v>
      </c>
      <c r="B69" s="4" t="s">
        <v>882</v>
      </c>
      <c r="C69" s="4" t="s">
        <v>883</v>
      </c>
      <c r="D69" s="4" t="s">
        <v>150</v>
      </c>
      <c r="E69" s="4" t="s">
        <v>923</v>
      </c>
      <c r="F69" s="4" t="s">
        <v>152</v>
      </c>
      <c r="G69" s="4" t="s">
        <v>153</v>
      </c>
      <c r="H69" s="7">
        <v>2660.95</v>
      </c>
      <c r="I69" s="4" t="s">
        <v>458</v>
      </c>
      <c r="J69" s="4" t="s">
        <v>412</v>
      </c>
      <c r="K69" s="4" t="s">
        <v>412</v>
      </c>
      <c r="L69" s="4" t="s">
        <v>442</v>
      </c>
      <c r="M69" s="4" t="s">
        <v>443</v>
      </c>
      <c r="N69" s="4" t="s">
        <v>24</v>
      </c>
      <c r="O69" s="4" t="s">
        <v>61</v>
      </c>
      <c r="P69" s="4" t="s">
        <v>75</v>
      </c>
      <c r="Q69" s="4" t="s">
        <v>924</v>
      </c>
      <c r="R69" s="4" t="s">
        <v>886</v>
      </c>
      <c r="S69" s="4">
        <v>109</v>
      </c>
      <c r="T69" s="13">
        <v>68025</v>
      </c>
      <c r="U69" s="13">
        <v>18848</v>
      </c>
      <c r="V69" s="12">
        <v>45057.285393518519</v>
      </c>
    </row>
    <row r="70" spans="1:22" ht="13" x14ac:dyDescent="0.15">
      <c r="A70" s="4" t="s">
        <v>925</v>
      </c>
      <c r="B70" s="4" t="s">
        <v>882</v>
      </c>
      <c r="C70" s="4" t="s">
        <v>883</v>
      </c>
      <c r="D70" s="4" t="s">
        <v>150</v>
      </c>
      <c r="E70" s="4" t="s">
        <v>923</v>
      </c>
      <c r="F70" s="4" t="s">
        <v>409</v>
      </c>
      <c r="G70" s="4" t="s">
        <v>766</v>
      </c>
      <c r="H70" s="7">
        <v>83667.41</v>
      </c>
      <c r="I70" s="4" t="s">
        <v>458</v>
      </c>
      <c r="J70" s="4" t="s">
        <v>412</v>
      </c>
      <c r="K70" s="4" t="s">
        <v>412</v>
      </c>
      <c r="L70" s="4" t="s">
        <v>413</v>
      </c>
      <c r="M70" s="4" t="s">
        <v>413</v>
      </c>
      <c r="N70" s="4" t="s">
        <v>24</v>
      </c>
      <c r="O70" s="4" t="s">
        <v>61</v>
      </c>
      <c r="P70" s="4" t="s">
        <v>75</v>
      </c>
      <c r="Q70" s="4" t="s">
        <v>926</v>
      </c>
      <c r="R70" s="4" t="s">
        <v>889</v>
      </c>
      <c r="S70" s="4">
        <v>900</v>
      </c>
      <c r="T70" s="13">
        <v>68025</v>
      </c>
      <c r="U70" s="13">
        <v>18848</v>
      </c>
      <c r="V70" s="12">
        <v>45057.285393518519</v>
      </c>
    </row>
    <row r="71" spans="1:22" ht="13" x14ac:dyDescent="0.15">
      <c r="A71" s="4" t="s">
        <v>927</v>
      </c>
      <c r="B71" s="4" t="s">
        <v>882</v>
      </c>
      <c r="C71" s="4" t="s">
        <v>883</v>
      </c>
      <c r="D71" s="4" t="s">
        <v>150</v>
      </c>
      <c r="E71" s="4" t="s">
        <v>923</v>
      </c>
      <c r="F71" s="4" t="s">
        <v>399</v>
      </c>
      <c r="G71" s="4" t="s">
        <v>400</v>
      </c>
      <c r="H71" s="7">
        <v>16522.61</v>
      </c>
      <c r="I71" s="4" t="s">
        <v>458</v>
      </c>
      <c r="J71" s="4" t="s">
        <v>412</v>
      </c>
      <c r="K71" s="4" t="s">
        <v>412</v>
      </c>
      <c r="L71" s="4" t="s">
        <v>403</v>
      </c>
      <c r="M71" s="4" t="s">
        <v>417</v>
      </c>
      <c r="N71" s="4" t="s">
        <v>24</v>
      </c>
      <c r="O71" s="4" t="s">
        <v>61</v>
      </c>
      <c r="P71" s="4" t="s">
        <v>75</v>
      </c>
      <c r="Q71" s="4" t="s">
        <v>928</v>
      </c>
      <c r="R71" s="4" t="s">
        <v>892</v>
      </c>
      <c r="S71" s="4">
        <v>316</v>
      </c>
      <c r="T71" s="13">
        <v>68025</v>
      </c>
      <c r="U71" s="13">
        <v>18848</v>
      </c>
      <c r="V71" s="12">
        <v>45057.285393518519</v>
      </c>
    </row>
    <row r="72" spans="1:22" ht="13" x14ac:dyDescent="0.15">
      <c r="A72" s="4" t="s">
        <v>929</v>
      </c>
      <c r="B72" s="4" t="s">
        <v>882</v>
      </c>
      <c r="C72" s="4" t="s">
        <v>883</v>
      </c>
      <c r="D72" s="4" t="s">
        <v>150</v>
      </c>
      <c r="E72" s="4" t="s">
        <v>930</v>
      </c>
      <c r="F72" s="4" t="s">
        <v>152</v>
      </c>
      <c r="G72" s="4" t="s">
        <v>153</v>
      </c>
      <c r="H72" s="7">
        <v>1974.53</v>
      </c>
      <c r="I72" s="4" t="s">
        <v>470</v>
      </c>
      <c r="J72" s="4" t="s">
        <v>402</v>
      </c>
      <c r="K72" s="4" t="s">
        <v>402</v>
      </c>
      <c r="L72" s="4" t="s">
        <v>442</v>
      </c>
      <c r="M72" s="4" t="s">
        <v>471</v>
      </c>
      <c r="N72" s="4" t="s">
        <v>24</v>
      </c>
      <c r="O72" s="4" t="s">
        <v>61</v>
      </c>
      <c r="P72" s="4" t="s">
        <v>75</v>
      </c>
      <c r="Q72" s="4" t="s">
        <v>931</v>
      </c>
      <c r="R72" s="4" t="s">
        <v>886</v>
      </c>
      <c r="S72" s="4">
        <v>64</v>
      </c>
      <c r="T72" s="13">
        <v>66601</v>
      </c>
      <c r="U72" s="13">
        <v>15493</v>
      </c>
      <c r="V72" s="12">
        <v>45057.285393518519</v>
      </c>
    </row>
    <row r="73" spans="1:22" ht="13" x14ac:dyDescent="0.15">
      <c r="A73" s="4" t="s">
        <v>932</v>
      </c>
      <c r="B73" s="4" t="s">
        <v>882</v>
      </c>
      <c r="C73" s="4" t="s">
        <v>883</v>
      </c>
      <c r="D73" s="4" t="s">
        <v>150</v>
      </c>
      <c r="E73" s="4" t="s">
        <v>930</v>
      </c>
      <c r="F73" s="4" t="s">
        <v>399</v>
      </c>
      <c r="G73" s="4" t="s">
        <v>400</v>
      </c>
      <c r="H73" s="7">
        <v>19501.38</v>
      </c>
      <c r="I73" s="4" t="s">
        <v>470</v>
      </c>
      <c r="J73" s="4" t="s">
        <v>402</v>
      </c>
      <c r="K73" s="4" t="s">
        <v>402</v>
      </c>
      <c r="L73" s="4" t="s">
        <v>403</v>
      </c>
      <c r="M73" s="4" t="s">
        <v>404</v>
      </c>
      <c r="N73" s="4" t="s">
        <v>24</v>
      </c>
      <c r="O73" s="4" t="s">
        <v>61</v>
      </c>
      <c r="P73" s="4" t="s">
        <v>75</v>
      </c>
      <c r="Q73" s="4" t="s">
        <v>933</v>
      </c>
      <c r="R73" s="4" t="s">
        <v>892</v>
      </c>
      <c r="S73" s="4">
        <v>258</v>
      </c>
      <c r="T73" s="13">
        <v>66601</v>
      </c>
      <c r="U73" s="13">
        <v>15493</v>
      </c>
      <c r="V73" s="12">
        <v>45057.285393518519</v>
      </c>
    </row>
    <row r="74" spans="1:22" ht="13" x14ac:dyDescent="0.15">
      <c r="A74" s="4" t="s">
        <v>934</v>
      </c>
      <c r="B74" s="4" t="s">
        <v>882</v>
      </c>
      <c r="C74" s="4" t="s">
        <v>883</v>
      </c>
      <c r="D74" s="4" t="s">
        <v>150</v>
      </c>
      <c r="E74" s="4" t="s">
        <v>547</v>
      </c>
      <c r="F74" s="4" t="s">
        <v>152</v>
      </c>
      <c r="G74" s="4" t="s">
        <v>153</v>
      </c>
      <c r="H74" s="7">
        <v>2176.98</v>
      </c>
      <c r="I74" s="4" t="s">
        <v>477</v>
      </c>
      <c r="J74" s="4" t="s">
        <v>402</v>
      </c>
      <c r="K74" s="4" t="s">
        <v>402</v>
      </c>
      <c r="L74" s="4" t="s">
        <v>442</v>
      </c>
      <c r="M74" s="4" t="s">
        <v>471</v>
      </c>
      <c r="N74" s="4" t="s">
        <v>24</v>
      </c>
      <c r="O74" s="4" t="s">
        <v>61</v>
      </c>
      <c r="P74" s="4" t="s">
        <v>75</v>
      </c>
      <c r="Q74" s="4" t="s">
        <v>935</v>
      </c>
      <c r="R74" s="4" t="s">
        <v>936</v>
      </c>
      <c r="S74" s="4">
        <v>83</v>
      </c>
      <c r="T74" s="13">
        <v>65515</v>
      </c>
      <c r="U74" s="13">
        <v>17176</v>
      </c>
      <c r="V74" s="12">
        <v>45057.285393518519</v>
      </c>
    </row>
    <row r="75" spans="1:22" ht="13" x14ac:dyDescent="0.15">
      <c r="A75" s="4" t="s">
        <v>937</v>
      </c>
      <c r="B75" s="4" t="s">
        <v>882</v>
      </c>
      <c r="C75" s="4" t="s">
        <v>883</v>
      </c>
      <c r="D75" s="4" t="s">
        <v>150</v>
      </c>
      <c r="E75" s="4" t="s">
        <v>547</v>
      </c>
      <c r="F75" s="4" t="s">
        <v>399</v>
      </c>
      <c r="G75" s="4" t="s">
        <v>400</v>
      </c>
      <c r="H75" s="7">
        <v>38280.19</v>
      </c>
      <c r="I75" s="4" t="s">
        <v>477</v>
      </c>
      <c r="J75" s="4" t="s">
        <v>402</v>
      </c>
      <c r="K75" s="4" t="s">
        <v>402</v>
      </c>
      <c r="L75" s="4" t="s">
        <v>403</v>
      </c>
      <c r="M75" s="4" t="s">
        <v>404</v>
      </c>
      <c r="N75" s="4" t="s">
        <v>24</v>
      </c>
      <c r="O75" s="4" t="s">
        <v>61</v>
      </c>
      <c r="P75" s="4" t="s">
        <v>75</v>
      </c>
      <c r="Q75" s="4" t="s">
        <v>938</v>
      </c>
      <c r="R75" s="4" t="s">
        <v>939</v>
      </c>
      <c r="S75" s="4">
        <v>377</v>
      </c>
      <c r="T75" s="13">
        <v>65515</v>
      </c>
      <c r="U75" s="13">
        <v>17176</v>
      </c>
      <c r="V75" s="12">
        <v>45057.285393518519</v>
      </c>
    </row>
    <row r="76" spans="1:22" ht="13" x14ac:dyDescent="0.15">
      <c r="A76" s="4" t="s">
        <v>940</v>
      </c>
      <c r="B76" s="4" t="s">
        <v>882</v>
      </c>
      <c r="C76" s="4" t="s">
        <v>883</v>
      </c>
      <c r="D76" s="4" t="s">
        <v>150</v>
      </c>
      <c r="E76" s="4" t="s">
        <v>555</v>
      </c>
      <c r="F76" s="4" t="s">
        <v>399</v>
      </c>
      <c r="G76" s="4" t="s">
        <v>400</v>
      </c>
      <c r="H76" s="7">
        <v>14253.67</v>
      </c>
      <c r="I76" s="4" t="s">
        <v>556</v>
      </c>
      <c r="J76" s="4" t="s">
        <v>402</v>
      </c>
      <c r="K76" s="4" t="s">
        <v>402</v>
      </c>
      <c r="L76" s="4" t="s">
        <v>403</v>
      </c>
      <c r="M76" s="4" t="s">
        <v>404</v>
      </c>
      <c r="N76" s="4" t="s">
        <v>24</v>
      </c>
      <c r="O76" s="4" t="s">
        <v>61</v>
      </c>
      <c r="P76" s="4" t="s">
        <v>75</v>
      </c>
      <c r="Q76" s="4" t="s">
        <v>941</v>
      </c>
      <c r="R76" s="4" t="s">
        <v>892</v>
      </c>
      <c r="S76" s="4">
        <v>224</v>
      </c>
      <c r="T76" s="13">
        <v>67976</v>
      </c>
      <c r="U76" s="13">
        <v>15090</v>
      </c>
      <c r="V76" s="12">
        <v>45057.285393518519</v>
      </c>
    </row>
    <row r="77" spans="1:22" ht="13" x14ac:dyDescent="0.15">
      <c r="A77" s="4" t="s">
        <v>942</v>
      </c>
      <c r="B77" s="4" t="s">
        <v>882</v>
      </c>
      <c r="C77" s="4" t="s">
        <v>883</v>
      </c>
      <c r="D77" s="4" t="s">
        <v>150</v>
      </c>
      <c r="E77" s="4" t="s">
        <v>943</v>
      </c>
      <c r="F77" s="4" t="s">
        <v>152</v>
      </c>
      <c r="G77" s="4" t="s">
        <v>153</v>
      </c>
      <c r="H77" s="7">
        <v>2067.27</v>
      </c>
      <c r="I77" s="4" t="s">
        <v>740</v>
      </c>
      <c r="J77" s="4" t="s">
        <v>402</v>
      </c>
      <c r="K77" s="4" t="s">
        <v>402</v>
      </c>
      <c r="L77" s="4" t="s">
        <v>442</v>
      </c>
      <c r="M77" s="4" t="s">
        <v>471</v>
      </c>
      <c r="N77" s="4" t="s">
        <v>24</v>
      </c>
      <c r="O77" s="4" t="s">
        <v>61</v>
      </c>
      <c r="P77" s="4" t="s">
        <v>75</v>
      </c>
      <c r="Q77" s="4" t="s">
        <v>944</v>
      </c>
      <c r="R77" s="4" t="s">
        <v>945</v>
      </c>
      <c r="S77" s="4">
        <v>56</v>
      </c>
      <c r="T77" s="13">
        <v>64653</v>
      </c>
      <c r="U77" s="13">
        <v>17235</v>
      </c>
      <c r="V77" s="12">
        <v>45057.285393518519</v>
      </c>
    </row>
    <row r="78" spans="1:22" ht="13" x14ac:dyDescent="0.15">
      <c r="A78" s="4" t="s">
        <v>946</v>
      </c>
      <c r="B78" s="4" t="s">
        <v>882</v>
      </c>
      <c r="C78" s="4" t="s">
        <v>883</v>
      </c>
      <c r="D78" s="4" t="s">
        <v>150</v>
      </c>
      <c r="E78" s="4" t="s">
        <v>691</v>
      </c>
      <c r="F78" s="4" t="s">
        <v>152</v>
      </c>
      <c r="G78" s="4" t="s">
        <v>153</v>
      </c>
      <c r="H78" s="7">
        <v>2800.37</v>
      </c>
      <c r="I78" s="4" t="s">
        <v>411</v>
      </c>
      <c r="J78" s="4" t="s">
        <v>412</v>
      </c>
      <c r="K78" s="4" t="s">
        <v>412</v>
      </c>
      <c r="L78" s="4" t="s">
        <v>442</v>
      </c>
      <c r="M78" s="4" t="s">
        <v>443</v>
      </c>
      <c r="N78" s="4" t="s">
        <v>24</v>
      </c>
      <c r="O78" s="4" t="s">
        <v>27</v>
      </c>
      <c r="P78" s="4" t="s">
        <v>80</v>
      </c>
      <c r="Q78" s="4" t="s">
        <v>947</v>
      </c>
      <c r="R78" s="4" t="s">
        <v>886</v>
      </c>
      <c r="S78" s="4">
        <v>104</v>
      </c>
      <c r="T78" s="13">
        <v>31955</v>
      </c>
      <c r="U78" s="13">
        <v>10252</v>
      </c>
      <c r="V78" s="12">
        <v>45057.285393518519</v>
      </c>
    </row>
    <row r="79" spans="1:22" ht="13" x14ac:dyDescent="0.15">
      <c r="A79" s="4" t="s">
        <v>948</v>
      </c>
      <c r="B79" s="4" t="s">
        <v>882</v>
      </c>
      <c r="C79" s="4" t="s">
        <v>883</v>
      </c>
      <c r="D79" s="4" t="s">
        <v>150</v>
      </c>
      <c r="E79" s="4" t="s">
        <v>691</v>
      </c>
      <c r="F79" s="4" t="s">
        <v>409</v>
      </c>
      <c r="G79" s="4" t="s">
        <v>766</v>
      </c>
      <c r="H79" s="7">
        <v>78619.009999999995</v>
      </c>
      <c r="I79" s="4" t="s">
        <v>411</v>
      </c>
      <c r="J79" s="4" t="s">
        <v>412</v>
      </c>
      <c r="K79" s="4" t="s">
        <v>412</v>
      </c>
      <c r="L79" s="4" t="s">
        <v>413</v>
      </c>
      <c r="M79" s="4" t="s">
        <v>413</v>
      </c>
      <c r="N79" s="4" t="s">
        <v>24</v>
      </c>
      <c r="O79" s="4" t="s">
        <v>27</v>
      </c>
      <c r="P79" s="4" t="s">
        <v>80</v>
      </c>
      <c r="Q79" s="4" t="s">
        <v>949</v>
      </c>
      <c r="R79" s="4" t="s">
        <v>889</v>
      </c>
      <c r="S79" s="4">
        <v>499</v>
      </c>
      <c r="T79" s="13">
        <v>31955</v>
      </c>
      <c r="U79" s="13">
        <v>10252</v>
      </c>
      <c r="V79" s="12">
        <v>45057.285393518519</v>
      </c>
    </row>
    <row r="80" spans="1:22" ht="13" x14ac:dyDescent="0.15">
      <c r="A80" s="4" t="s">
        <v>950</v>
      </c>
      <c r="B80" s="4" t="s">
        <v>882</v>
      </c>
      <c r="C80" s="4" t="s">
        <v>883</v>
      </c>
      <c r="D80" s="4" t="s">
        <v>150</v>
      </c>
      <c r="E80" s="4" t="s">
        <v>691</v>
      </c>
      <c r="F80" s="4" t="s">
        <v>399</v>
      </c>
      <c r="G80" s="4" t="s">
        <v>400</v>
      </c>
      <c r="H80" s="7">
        <v>7498.73</v>
      </c>
      <c r="I80" s="4" t="s">
        <v>411</v>
      </c>
      <c r="J80" s="4" t="s">
        <v>412</v>
      </c>
      <c r="K80" s="4" t="s">
        <v>412</v>
      </c>
      <c r="L80" s="4" t="s">
        <v>403</v>
      </c>
      <c r="M80" s="4" t="s">
        <v>417</v>
      </c>
      <c r="N80" s="4" t="s">
        <v>24</v>
      </c>
      <c r="O80" s="4" t="s">
        <v>27</v>
      </c>
      <c r="P80" s="4" t="s">
        <v>80</v>
      </c>
      <c r="Q80" s="4" t="s">
        <v>951</v>
      </c>
      <c r="R80" s="4" t="s">
        <v>892</v>
      </c>
      <c r="S80" s="4">
        <v>105</v>
      </c>
      <c r="T80" s="13">
        <v>31955</v>
      </c>
      <c r="U80" s="13">
        <v>10252</v>
      </c>
      <c r="V80" s="12">
        <v>45057.285393518519</v>
      </c>
    </row>
    <row r="81" spans="1:22" ht="13" x14ac:dyDescent="0.15">
      <c r="A81" s="4" t="s">
        <v>952</v>
      </c>
      <c r="B81" s="4" t="s">
        <v>882</v>
      </c>
      <c r="C81" s="4" t="s">
        <v>883</v>
      </c>
      <c r="D81" s="4" t="s">
        <v>150</v>
      </c>
      <c r="E81" s="4" t="s">
        <v>698</v>
      </c>
      <c r="F81" s="4" t="s">
        <v>152</v>
      </c>
      <c r="G81" s="4" t="s">
        <v>153</v>
      </c>
      <c r="H81" s="7">
        <v>2024.83</v>
      </c>
      <c r="I81" s="4" t="s">
        <v>422</v>
      </c>
      <c r="J81" s="4" t="s">
        <v>412</v>
      </c>
      <c r="K81" s="4" t="s">
        <v>412</v>
      </c>
      <c r="L81" s="4" t="s">
        <v>442</v>
      </c>
      <c r="M81" s="4" t="s">
        <v>443</v>
      </c>
      <c r="N81" s="4" t="s">
        <v>24</v>
      </c>
      <c r="O81" s="4" t="s">
        <v>27</v>
      </c>
      <c r="P81" s="4" t="s">
        <v>80</v>
      </c>
      <c r="Q81" s="4" t="s">
        <v>953</v>
      </c>
      <c r="R81" s="4" t="s">
        <v>886</v>
      </c>
      <c r="S81" s="4">
        <v>73</v>
      </c>
      <c r="T81" s="13">
        <v>35669</v>
      </c>
      <c r="U81" s="13">
        <v>10205</v>
      </c>
      <c r="V81" s="12">
        <v>45057.285393518519</v>
      </c>
    </row>
    <row r="82" spans="1:22" ht="13" x14ac:dyDescent="0.15">
      <c r="A82" s="4" t="s">
        <v>954</v>
      </c>
      <c r="B82" s="4" t="s">
        <v>882</v>
      </c>
      <c r="C82" s="4" t="s">
        <v>883</v>
      </c>
      <c r="D82" s="4" t="s">
        <v>150</v>
      </c>
      <c r="E82" s="4" t="s">
        <v>698</v>
      </c>
      <c r="F82" s="4" t="s">
        <v>409</v>
      </c>
      <c r="G82" s="4" t="s">
        <v>766</v>
      </c>
      <c r="H82" s="7">
        <v>34670.17</v>
      </c>
      <c r="I82" s="4" t="s">
        <v>422</v>
      </c>
      <c r="J82" s="4" t="s">
        <v>412</v>
      </c>
      <c r="K82" s="4" t="s">
        <v>412</v>
      </c>
      <c r="L82" s="4" t="s">
        <v>413</v>
      </c>
      <c r="M82" s="4" t="s">
        <v>413</v>
      </c>
      <c r="N82" s="4" t="s">
        <v>24</v>
      </c>
      <c r="O82" s="4" t="s">
        <v>27</v>
      </c>
      <c r="P82" s="4" t="s">
        <v>80</v>
      </c>
      <c r="Q82" s="4" t="s">
        <v>955</v>
      </c>
      <c r="R82" s="4" t="s">
        <v>889</v>
      </c>
      <c r="S82" s="4">
        <v>312</v>
      </c>
      <c r="T82" s="13">
        <v>35669</v>
      </c>
      <c r="U82" s="13">
        <v>10205</v>
      </c>
      <c r="V82" s="12">
        <v>45057.285393518519</v>
      </c>
    </row>
    <row r="83" spans="1:22" ht="13" x14ac:dyDescent="0.15">
      <c r="A83" s="4" t="s">
        <v>956</v>
      </c>
      <c r="B83" s="4" t="s">
        <v>882</v>
      </c>
      <c r="C83" s="4" t="s">
        <v>883</v>
      </c>
      <c r="D83" s="4" t="s">
        <v>150</v>
      </c>
      <c r="E83" s="4" t="s">
        <v>698</v>
      </c>
      <c r="F83" s="4" t="s">
        <v>399</v>
      </c>
      <c r="G83" s="4" t="s">
        <v>400</v>
      </c>
      <c r="H83" s="7">
        <v>7926.11</v>
      </c>
      <c r="I83" s="4" t="s">
        <v>422</v>
      </c>
      <c r="J83" s="4" t="s">
        <v>412</v>
      </c>
      <c r="K83" s="4" t="s">
        <v>412</v>
      </c>
      <c r="L83" s="4" t="s">
        <v>403</v>
      </c>
      <c r="M83" s="4" t="s">
        <v>417</v>
      </c>
      <c r="N83" s="4" t="s">
        <v>24</v>
      </c>
      <c r="O83" s="4" t="s">
        <v>27</v>
      </c>
      <c r="P83" s="4" t="s">
        <v>80</v>
      </c>
      <c r="Q83" s="4" t="s">
        <v>957</v>
      </c>
      <c r="R83" s="4" t="s">
        <v>892</v>
      </c>
      <c r="S83" s="4">
        <v>175</v>
      </c>
      <c r="T83" s="13">
        <v>35669</v>
      </c>
      <c r="U83" s="13">
        <v>10205</v>
      </c>
      <c r="V83" s="12">
        <v>45057.285393518519</v>
      </c>
    </row>
    <row r="84" spans="1:22" ht="13" x14ac:dyDescent="0.15">
      <c r="A84" s="4" t="s">
        <v>958</v>
      </c>
      <c r="B84" s="4" t="s">
        <v>882</v>
      </c>
      <c r="C84" s="4" t="s">
        <v>883</v>
      </c>
      <c r="D84" s="4" t="s">
        <v>150</v>
      </c>
      <c r="E84" s="4" t="s">
        <v>704</v>
      </c>
      <c r="F84" s="4" t="s">
        <v>409</v>
      </c>
      <c r="G84" s="4" t="s">
        <v>766</v>
      </c>
      <c r="H84" s="7">
        <v>30076.34</v>
      </c>
      <c r="I84" s="4" t="s">
        <v>428</v>
      </c>
      <c r="J84" s="4" t="s">
        <v>412</v>
      </c>
      <c r="K84" s="4" t="s">
        <v>412</v>
      </c>
      <c r="L84" s="4" t="s">
        <v>413</v>
      </c>
      <c r="M84" s="4" t="s">
        <v>413</v>
      </c>
      <c r="N84" s="4" t="s">
        <v>24</v>
      </c>
      <c r="O84" s="4" t="s">
        <v>27</v>
      </c>
      <c r="P84" s="4" t="s">
        <v>80</v>
      </c>
      <c r="Q84" s="4" t="s">
        <v>959</v>
      </c>
      <c r="R84" s="4" t="s">
        <v>889</v>
      </c>
      <c r="S84" s="4">
        <v>182</v>
      </c>
      <c r="T84" s="7">
        <v>37548.03</v>
      </c>
      <c r="U84" s="7">
        <v>9882.5300000000007</v>
      </c>
      <c r="V84" s="12">
        <v>45057.285393518519</v>
      </c>
    </row>
    <row r="85" spans="1:22" ht="13" x14ac:dyDescent="0.15">
      <c r="A85" s="4" t="s">
        <v>960</v>
      </c>
      <c r="B85" s="4" t="s">
        <v>882</v>
      </c>
      <c r="C85" s="4" t="s">
        <v>883</v>
      </c>
      <c r="D85" s="4" t="s">
        <v>150</v>
      </c>
      <c r="E85" s="4" t="s">
        <v>712</v>
      </c>
      <c r="F85" s="4" t="s">
        <v>152</v>
      </c>
      <c r="G85" s="4" t="s">
        <v>153</v>
      </c>
      <c r="H85" s="7">
        <v>1993.24</v>
      </c>
      <c r="I85" s="4" t="s">
        <v>434</v>
      </c>
      <c r="J85" s="4" t="s">
        <v>412</v>
      </c>
      <c r="K85" s="4" t="s">
        <v>412</v>
      </c>
      <c r="L85" s="4" t="s">
        <v>442</v>
      </c>
      <c r="M85" s="4" t="s">
        <v>443</v>
      </c>
      <c r="N85" s="4" t="s">
        <v>24</v>
      </c>
      <c r="O85" s="4" t="s">
        <v>27</v>
      </c>
      <c r="P85" s="4" t="s">
        <v>80</v>
      </c>
      <c r="Q85" s="4" t="s">
        <v>961</v>
      </c>
      <c r="R85" s="4" t="s">
        <v>886</v>
      </c>
      <c r="S85" s="4">
        <v>68</v>
      </c>
      <c r="T85" s="13">
        <v>37592</v>
      </c>
      <c r="U85" s="13">
        <v>8955</v>
      </c>
      <c r="V85" s="12">
        <v>45057.285393518519</v>
      </c>
    </row>
    <row r="86" spans="1:22" ht="13" x14ac:dyDescent="0.15">
      <c r="A86" s="4" t="s">
        <v>962</v>
      </c>
      <c r="B86" s="4" t="s">
        <v>882</v>
      </c>
      <c r="C86" s="4" t="s">
        <v>883</v>
      </c>
      <c r="D86" s="4" t="s">
        <v>150</v>
      </c>
      <c r="E86" s="4" t="s">
        <v>712</v>
      </c>
      <c r="F86" s="4" t="s">
        <v>409</v>
      </c>
      <c r="G86" s="4" t="s">
        <v>766</v>
      </c>
      <c r="H86" s="7">
        <v>79404.92</v>
      </c>
      <c r="I86" s="4" t="s">
        <v>434</v>
      </c>
      <c r="J86" s="4" t="s">
        <v>412</v>
      </c>
      <c r="K86" s="4" t="s">
        <v>412</v>
      </c>
      <c r="L86" s="4" t="s">
        <v>413</v>
      </c>
      <c r="M86" s="4" t="s">
        <v>413</v>
      </c>
      <c r="N86" s="4" t="s">
        <v>24</v>
      </c>
      <c r="O86" s="4" t="s">
        <v>27</v>
      </c>
      <c r="P86" s="4" t="s">
        <v>80</v>
      </c>
      <c r="Q86" s="4" t="s">
        <v>963</v>
      </c>
      <c r="R86" s="4" t="s">
        <v>889</v>
      </c>
      <c r="S86" s="4">
        <v>558</v>
      </c>
      <c r="T86" s="13">
        <v>37592</v>
      </c>
      <c r="U86" s="13">
        <v>8955</v>
      </c>
      <c r="V86" s="12">
        <v>45057.285393518519</v>
      </c>
    </row>
    <row r="87" spans="1:22" ht="13" x14ac:dyDescent="0.15">
      <c r="A87" s="4" t="s">
        <v>964</v>
      </c>
      <c r="B87" s="4" t="s">
        <v>882</v>
      </c>
      <c r="C87" s="4" t="s">
        <v>883</v>
      </c>
      <c r="D87" s="4" t="s">
        <v>150</v>
      </c>
      <c r="E87" s="4" t="s">
        <v>717</v>
      </c>
      <c r="F87" s="4" t="s">
        <v>409</v>
      </c>
      <c r="G87" s="4" t="s">
        <v>766</v>
      </c>
      <c r="H87" s="7">
        <v>89719.74</v>
      </c>
      <c r="I87" s="4" t="s">
        <v>441</v>
      </c>
      <c r="J87" s="4" t="s">
        <v>412</v>
      </c>
      <c r="K87" s="4" t="s">
        <v>412</v>
      </c>
      <c r="L87" s="4" t="s">
        <v>413</v>
      </c>
      <c r="M87" s="4" t="s">
        <v>413</v>
      </c>
      <c r="N87" s="4" t="s">
        <v>24</v>
      </c>
      <c r="O87" s="4" t="s">
        <v>27</v>
      </c>
      <c r="P87" s="4" t="s">
        <v>80</v>
      </c>
      <c r="Q87" s="4" t="s">
        <v>965</v>
      </c>
      <c r="R87" s="4" t="s">
        <v>889</v>
      </c>
      <c r="S87" s="4">
        <v>642</v>
      </c>
      <c r="T87" s="13">
        <v>35746</v>
      </c>
      <c r="U87" s="13">
        <v>8262</v>
      </c>
      <c r="V87" s="12">
        <v>45057.285393518519</v>
      </c>
    </row>
    <row r="88" spans="1:22" ht="13" x14ac:dyDescent="0.15">
      <c r="A88" s="4" t="s">
        <v>966</v>
      </c>
      <c r="B88" s="4" t="s">
        <v>882</v>
      </c>
      <c r="C88" s="4" t="s">
        <v>883</v>
      </c>
      <c r="D88" s="4" t="s">
        <v>150</v>
      </c>
      <c r="E88" s="4" t="s">
        <v>717</v>
      </c>
      <c r="F88" s="4" t="s">
        <v>399</v>
      </c>
      <c r="G88" s="4" t="s">
        <v>400</v>
      </c>
      <c r="H88" s="7">
        <v>7441.51</v>
      </c>
      <c r="I88" s="4" t="s">
        <v>441</v>
      </c>
      <c r="J88" s="4" t="s">
        <v>412</v>
      </c>
      <c r="K88" s="4" t="s">
        <v>412</v>
      </c>
      <c r="L88" s="4" t="s">
        <v>403</v>
      </c>
      <c r="M88" s="4" t="s">
        <v>417</v>
      </c>
      <c r="N88" s="4" t="s">
        <v>24</v>
      </c>
      <c r="O88" s="4" t="s">
        <v>27</v>
      </c>
      <c r="P88" s="4" t="s">
        <v>80</v>
      </c>
      <c r="Q88" s="4" t="s">
        <v>967</v>
      </c>
      <c r="R88" s="4" t="s">
        <v>892</v>
      </c>
      <c r="S88" s="4">
        <v>108</v>
      </c>
      <c r="T88" s="13">
        <v>35746</v>
      </c>
      <c r="U88" s="13">
        <v>8262</v>
      </c>
      <c r="V88" s="12">
        <v>45057.285393518519</v>
      </c>
    </row>
    <row r="89" spans="1:22" ht="13" x14ac:dyDescent="0.15">
      <c r="A89" s="4" t="s">
        <v>968</v>
      </c>
      <c r="B89" s="4" t="s">
        <v>882</v>
      </c>
      <c r="C89" s="4" t="s">
        <v>883</v>
      </c>
      <c r="D89" s="4" t="s">
        <v>150</v>
      </c>
      <c r="E89" s="4" t="s">
        <v>721</v>
      </c>
      <c r="F89" s="4" t="s">
        <v>152</v>
      </c>
      <c r="G89" s="4" t="s">
        <v>153</v>
      </c>
      <c r="H89" s="7">
        <v>2006.28</v>
      </c>
      <c r="I89" s="4" t="s">
        <v>452</v>
      </c>
      <c r="J89" s="4" t="s">
        <v>412</v>
      </c>
      <c r="K89" s="4" t="s">
        <v>412</v>
      </c>
      <c r="L89" s="4" t="s">
        <v>442</v>
      </c>
      <c r="M89" s="4" t="s">
        <v>443</v>
      </c>
      <c r="N89" s="4" t="s">
        <v>24</v>
      </c>
      <c r="O89" s="4" t="s">
        <v>27</v>
      </c>
      <c r="P89" s="4" t="s">
        <v>80</v>
      </c>
      <c r="Q89" s="4" t="s">
        <v>969</v>
      </c>
      <c r="R89" s="4" t="s">
        <v>886</v>
      </c>
      <c r="S89" s="4">
        <v>93</v>
      </c>
      <c r="T89" s="13">
        <v>31287</v>
      </c>
      <c r="U89" s="13">
        <v>8826</v>
      </c>
      <c r="V89" s="12">
        <v>45057.285393518519</v>
      </c>
    </row>
    <row r="90" spans="1:22" ht="13" x14ac:dyDescent="0.15">
      <c r="A90" s="4" t="s">
        <v>970</v>
      </c>
      <c r="B90" s="4" t="s">
        <v>882</v>
      </c>
      <c r="C90" s="4" t="s">
        <v>883</v>
      </c>
      <c r="D90" s="4" t="s">
        <v>150</v>
      </c>
      <c r="E90" s="4" t="s">
        <v>721</v>
      </c>
      <c r="F90" s="4" t="s">
        <v>409</v>
      </c>
      <c r="G90" s="4" t="s">
        <v>766</v>
      </c>
      <c r="H90" s="7">
        <v>125775.8</v>
      </c>
      <c r="I90" s="4" t="s">
        <v>452</v>
      </c>
      <c r="J90" s="4" t="s">
        <v>412</v>
      </c>
      <c r="K90" s="4" t="s">
        <v>412</v>
      </c>
      <c r="L90" s="4" t="s">
        <v>413</v>
      </c>
      <c r="M90" s="4" t="s">
        <v>413</v>
      </c>
      <c r="N90" s="4" t="s">
        <v>24</v>
      </c>
      <c r="O90" s="4" t="s">
        <v>27</v>
      </c>
      <c r="P90" s="4" t="s">
        <v>80</v>
      </c>
      <c r="Q90" s="4" t="s">
        <v>971</v>
      </c>
      <c r="R90" s="4" t="s">
        <v>889</v>
      </c>
      <c r="S90" s="4">
        <v>818</v>
      </c>
      <c r="T90" s="13">
        <v>31287</v>
      </c>
      <c r="U90" s="13">
        <v>8826</v>
      </c>
      <c r="V90" s="12">
        <v>45057.285393518519</v>
      </c>
    </row>
    <row r="91" spans="1:22" ht="13" x14ac:dyDescent="0.15">
      <c r="A91" s="4" t="s">
        <v>972</v>
      </c>
      <c r="B91" s="4" t="s">
        <v>882</v>
      </c>
      <c r="C91" s="4" t="s">
        <v>883</v>
      </c>
      <c r="D91" s="4" t="s">
        <v>150</v>
      </c>
      <c r="E91" s="4" t="s">
        <v>721</v>
      </c>
      <c r="F91" s="4" t="s">
        <v>399</v>
      </c>
      <c r="G91" s="4" t="s">
        <v>400</v>
      </c>
      <c r="H91" s="7">
        <v>8086.12</v>
      </c>
      <c r="I91" s="4" t="s">
        <v>452</v>
      </c>
      <c r="J91" s="4" t="s">
        <v>412</v>
      </c>
      <c r="K91" s="4" t="s">
        <v>412</v>
      </c>
      <c r="L91" s="4" t="s">
        <v>403</v>
      </c>
      <c r="M91" s="4" t="s">
        <v>417</v>
      </c>
      <c r="N91" s="4" t="s">
        <v>24</v>
      </c>
      <c r="O91" s="4" t="s">
        <v>27</v>
      </c>
      <c r="P91" s="4" t="s">
        <v>80</v>
      </c>
      <c r="Q91" s="4" t="s">
        <v>973</v>
      </c>
      <c r="R91" s="4" t="s">
        <v>892</v>
      </c>
      <c r="S91" s="4">
        <v>137</v>
      </c>
      <c r="T91" s="13">
        <v>31287</v>
      </c>
      <c r="U91" s="13">
        <v>8826</v>
      </c>
      <c r="V91" s="12">
        <v>45057.285393518519</v>
      </c>
    </row>
    <row r="92" spans="1:22" ht="13" x14ac:dyDescent="0.15">
      <c r="A92" s="4" t="s">
        <v>974</v>
      </c>
      <c r="B92" s="4" t="s">
        <v>882</v>
      </c>
      <c r="C92" s="4" t="s">
        <v>883</v>
      </c>
      <c r="D92" s="4" t="s">
        <v>150</v>
      </c>
      <c r="E92" s="4" t="s">
        <v>726</v>
      </c>
      <c r="F92" s="4" t="s">
        <v>152</v>
      </c>
      <c r="G92" s="4" t="s">
        <v>153</v>
      </c>
      <c r="H92" s="7">
        <v>3170.38</v>
      </c>
      <c r="I92" s="4" t="s">
        <v>458</v>
      </c>
      <c r="J92" s="4" t="s">
        <v>412</v>
      </c>
      <c r="K92" s="4" t="s">
        <v>412</v>
      </c>
      <c r="L92" s="4" t="s">
        <v>442</v>
      </c>
      <c r="M92" s="4" t="s">
        <v>443</v>
      </c>
      <c r="N92" s="4" t="s">
        <v>24</v>
      </c>
      <c r="O92" s="4" t="s">
        <v>27</v>
      </c>
      <c r="P92" s="4" t="s">
        <v>80</v>
      </c>
      <c r="Q92" s="4" t="s">
        <v>975</v>
      </c>
      <c r="R92" s="4" t="s">
        <v>886</v>
      </c>
      <c r="S92" s="4">
        <v>89</v>
      </c>
      <c r="T92" s="13">
        <v>38846</v>
      </c>
      <c r="U92" s="13">
        <v>9872</v>
      </c>
      <c r="V92" s="12">
        <v>45057.285393518519</v>
      </c>
    </row>
    <row r="93" spans="1:22" ht="13" x14ac:dyDescent="0.15">
      <c r="A93" s="4" t="s">
        <v>976</v>
      </c>
      <c r="B93" s="4" t="s">
        <v>882</v>
      </c>
      <c r="C93" s="4" t="s">
        <v>883</v>
      </c>
      <c r="D93" s="4" t="s">
        <v>150</v>
      </c>
      <c r="E93" s="4" t="s">
        <v>726</v>
      </c>
      <c r="F93" s="4" t="s">
        <v>409</v>
      </c>
      <c r="G93" s="4" t="s">
        <v>766</v>
      </c>
      <c r="H93" s="7">
        <v>55803.74</v>
      </c>
      <c r="I93" s="4" t="s">
        <v>458</v>
      </c>
      <c r="J93" s="4" t="s">
        <v>412</v>
      </c>
      <c r="K93" s="4" t="s">
        <v>412</v>
      </c>
      <c r="L93" s="4" t="s">
        <v>413</v>
      </c>
      <c r="M93" s="4" t="s">
        <v>413</v>
      </c>
      <c r="N93" s="4" t="s">
        <v>24</v>
      </c>
      <c r="O93" s="4" t="s">
        <v>27</v>
      </c>
      <c r="P93" s="4" t="s">
        <v>80</v>
      </c>
      <c r="Q93" s="4" t="s">
        <v>977</v>
      </c>
      <c r="R93" s="4" t="s">
        <v>889</v>
      </c>
      <c r="S93" s="4">
        <v>343</v>
      </c>
      <c r="T93" s="13">
        <v>38846</v>
      </c>
      <c r="U93" s="13">
        <v>9872</v>
      </c>
      <c r="V93" s="12">
        <v>45057.285393518519</v>
      </c>
    </row>
    <row r="94" spans="1:22" ht="13" x14ac:dyDescent="0.15">
      <c r="A94" s="4" t="s">
        <v>978</v>
      </c>
      <c r="B94" s="4" t="s">
        <v>882</v>
      </c>
      <c r="C94" s="4" t="s">
        <v>883</v>
      </c>
      <c r="D94" s="4" t="s">
        <v>150</v>
      </c>
      <c r="E94" s="4" t="s">
        <v>979</v>
      </c>
      <c r="F94" s="4" t="s">
        <v>152</v>
      </c>
      <c r="G94" s="4" t="s">
        <v>153</v>
      </c>
      <c r="H94" s="7">
        <v>5243.47</v>
      </c>
      <c r="I94" s="4" t="s">
        <v>470</v>
      </c>
      <c r="J94" s="4" t="s">
        <v>402</v>
      </c>
      <c r="K94" s="4" t="s">
        <v>402</v>
      </c>
      <c r="L94" s="4" t="s">
        <v>442</v>
      </c>
      <c r="M94" s="4" t="s">
        <v>471</v>
      </c>
      <c r="N94" s="4" t="s">
        <v>24</v>
      </c>
      <c r="O94" s="4" t="s">
        <v>27</v>
      </c>
      <c r="P94" s="4" t="s">
        <v>80</v>
      </c>
      <c r="Q94" s="4" t="s">
        <v>980</v>
      </c>
      <c r="R94" s="4" t="s">
        <v>886</v>
      </c>
      <c r="S94" s="4">
        <v>211</v>
      </c>
      <c r="T94" s="13">
        <v>31284</v>
      </c>
      <c r="U94" s="13">
        <v>9972</v>
      </c>
      <c r="V94" s="12">
        <v>45057.285393518519</v>
      </c>
    </row>
    <row r="95" spans="1:22" ht="13" x14ac:dyDescent="0.15">
      <c r="A95" s="4" t="s">
        <v>981</v>
      </c>
      <c r="B95" s="4" t="s">
        <v>882</v>
      </c>
      <c r="C95" s="4" t="s">
        <v>883</v>
      </c>
      <c r="D95" s="4" t="s">
        <v>150</v>
      </c>
      <c r="E95" s="4" t="s">
        <v>979</v>
      </c>
      <c r="F95" s="4" t="s">
        <v>399</v>
      </c>
      <c r="G95" s="4" t="s">
        <v>400</v>
      </c>
      <c r="H95" s="7">
        <v>22012.85</v>
      </c>
      <c r="I95" s="4" t="s">
        <v>470</v>
      </c>
      <c r="J95" s="4" t="s">
        <v>402</v>
      </c>
      <c r="K95" s="4" t="s">
        <v>402</v>
      </c>
      <c r="L95" s="4" t="s">
        <v>403</v>
      </c>
      <c r="M95" s="4" t="s">
        <v>404</v>
      </c>
      <c r="N95" s="4" t="s">
        <v>24</v>
      </c>
      <c r="O95" s="4" t="s">
        <v>27</v>
      </c>
      <c r="P95" s="4" t="s">
        <v>80</v>
      </c>
      <c r="Q95" s="4" t="s">
        <v>982</v>
      </c>
      <c r="R95" s="4" t="s">
        <v>892</v>
      </c>
      <c r="S95" s="4">
        <v>356</v>
      </c>
      <c r="T95" s="13">
        <v>31284</v>
      </c>
      <c r="U95" s="13">
        <v>9972</v>
      </c>
      <c r="V95" s="12">
        <v>45057.285393518519</v>
      </c>
    </row>
    <row r="96" spans="1:22" ht="13" x14ac:dyDescent="0.15">
      <c r="A96" s="4" t="s">
        <v>983</v>
      </c>
      <c r="B96" s="4" t="s">
        <v>882</v>
      </c>
      <c r="C96" s="4" t="s">
        <v>883</v>
      </c>
      <c r="D96" s="4" t="s">
        <v>150</v>
      </c>
      <c r="E96" s="4" t="s">
        <v>734</v>
      </c>
      <c r="F96" s="4" t="s">
        <v>152</v>
      </c>
      <c r="G96" s="4" t="s">
        <v>153</v>
      </c>
      <c r="H96" s="7">
        <v>5461.64</v>
      </c>
      <c r="I96" s="4" t="s">
        <v>477</v>
      </c>
      <c r="J96" s="4" t="s">
        <v>402</v>
      </c>
      <c r="K96" s="4" t="s">
        <v>402</v>
      </c>
      <c r="L96" s="4" t="s">
        <v>442</v>
      </c>
      <c r="M96" s="4" t="s">
        <v>471</v>
      </c>
      <c r="N96" s="4" t="s">
        <v>24</v>
      </c>
      <c r="O96" s="4" t="s">
        <v>27</v>
      </c>
      <c r="P96" s="4" t="s">
        <v>80</v>
      </c>
      <c r="Q96" s="4" t="s">
        <v>984</v>
      </c>
      <c r="R96" s="4" t="s">
        <v>886</v>
      </c>
      <c r="S96" s="4">
        <v>172</v>
      </c>
      <c r="T96" s="13">
        <v>35775</v>
      </c>
      <c r="U96" s="13">
        <v>9059</v>
      </c>
      <c r="V96" s="12">
        <v>45057.285393518519</v>
      </c>
    </row>
    <row r="97" spans="1:22" ht="13" x14ac:dyDescent="0.15">
      <c r="A97" s="4" t="s">
        <v>985</v>
      </c>
      <c r="B97" s="4" t="s">
        <v>882</v>
      </c>
      <c r="C97" s="4" t="s">
        <v>883</v>
      </c>
      <c r="D97" s="4" t="s">
        <v>150</v>
      </c>
      <c r="E97" s="4" t="s">
        <v>734</v>
      </c>
      <c r="F97" s="4" t="s">
        <v>399</v>
      </c>
      <c r="G97" s="4" t="s">
        <v>400</v>
      </c>
      <c r="H97" s="7">
        <v>31177.88</v>
      </c>
      <c r="I97" s="4" t="s">
        <v>477</v>
      </c>
      <c r="J97" s="4" t="s">
        <v>402</v>
      </c>
      <c r="K97" s="4" t="s">
        <v>402</v>
      </c>
      <c r="L97" s="4" t="s">
        <v>403</v>
      </c>
      <c r="M97" s="4" t="s">
        <v>404</v>
      </c>
      <c r="N97" s="4" t="s">
        <v>24</v>
      </c>
      <c r="O97" s="4" t="s">
        <v>27</v>
      </c>
      <c r="P97" s="4" t="s">
        <v>80</v>
      </c>
      <c r="Q97" s="4" t="s">
        <v>986</v>
      </c>
      <c r="R97" s="4" t="s">
        <v>892</v>
      </c>
      <c r="S97" s="4">
        <v>360</v>
      </c>
      <c r="T97" s="13">
        <v>35775</v>
      </c>
      <c r="U97" s="13">
        <v>9059</v>
      </c>
      <c r="V97" s="12">
        <v>45057.285393518519</v>
      </c>
    </row>
    <row r="98" spans="1:22" ht="13" x14ac:dyDescent="0.15">
      <c r="A98" s="4" t="s">
        <v>987</v>
      </c>
      <c r="B98" s="4" t="s">
        <v>882</v>
      </c>
      <c r="C98" s="4" t="s">
        <v>883</v>
      </c>
      <c r="D98" s="4" t="s">
        <v>150</v>
      </c>
      <c r="E98" s="4" t="s">
        <v>988</v>
      </c>
      <c r="F98" s="4" t="s">
        <v>152</v>
      </c>
      <c r="G98" s="4" t="s">
        <v>153</v>
      </c>
      <c r="H98" s="7">
        <v>3794.71</v>
      </c>
      <c r="I98" s="4" t="s">
        <v>632</v>
      </c>
      <c r="J98" s="4" t="s">
        <v>402</v>
      </c>
      <c r="K98" s="4" t="s">
        <v>402</v>
      </c>
      <c r="L98" s="4" t="s">
        <v>442</v>
      </c>
      <c r="M98" s="4" t="s">
        <v>471</v>
      </c>
      <c r="N98" s="4" t="s">
        <v>24</v>
      </c>
      <c r="O98" s="4" t="s">
        <v>27</v>
      </c>
      <c r="P98" s="4" t="s">
        <v>80</v>
      </c>
      <c r="Q98" s="4" t="s">
        <v>989</v>
      </c>
      <c r="R98" s="4" t="s">
        <v>936</v>
      </c>
      <c r="S98" s="4">
        <v>131</v>
      </c>
      <c r="T98" s="13">
        <v>37753</v>
      </c>
      <c r="U98" s="13">
        <v>10264</v>
      </c>
      <c r="V98" s="12">
        <v>45057.285393518519</v>
      </c>
    </row>
    <row r="99" spans="1:22" ht="13" x14ac:dyDescent="0.15">
      <c r="A99" s="4" t="s">
        <v>990</v>
      </c>
      <c r="B99" s="4" t="s">
        <v>882</v>
      </c>
      <c r="C99" s="4" t="s">
        <v>883</v>
      </c>
      <c r="D99" s="4" t="s">
        <v>150</v>
      </c>
      <c r="E99" s="4" t="s">
        <v>988</v>
      </c>
      <c r="F99" s="4" t="s">
        <v>399</v>
      </c>
      <c r="G99" s="4" t="s">
        <v>400</v>
      </c>
      <c r="H99" s="7">
        <v>23837.59</v>
      </c>
      <c r="I99" s="4" t="s">
        <v>632</v>
      </c>
      <c r="J99" s="4" t="s">
        <v>402</v>
      </c>
      <c r="K99" s="4" t="s">
        <v>402</v>
      </c>
      <c r="L99" s="4" t="s">
        <v>403</v>
      </c>
      <c r="M99" s="4" t="s">
        <v>404</v>
      </c>
      <c r="N99" s="4" t="s">
        <v>24</v>
      </c>
      <c r="O99" s="4" t="s">
        <v>27</v>
      </c>
      <c r="P99" s="4" t="s">
        <v>80</v>
      </c>
      <c r="Q99" s="4" t="s">
        <v>991</v>
      </c>
      <c r="R99" s="4" t="s">
        <v>939</v>
      </c>
      <c r="S99" s="4">
        <v>303</v>
      </c>
      <c r="T99" s="13">
        <v>37753</v>
      </c>
      <c r="U99" s="13">
        <v>10264</v>
      </c>
      <c r="V99" s="12">
        <v>45057.285393518519</v>
      </c>
    </row>
    <row r="100" spans="1:22" ht="13" x14ac:dyDescent="0.15">
      <c r="A100" s="4" t="s">
        <v>992</v>
      </c>
      <c r="B100" s="4" t="s">
        <v>882</v>
      </c>
      <c r="C100" s="4" t="s">
        <v>883</v>
      </c>
      <c r="D100" s="4" t="s">
        <v>150</v>
      </c>
      <c r="E100" s="4" t="s">
        <v>993</v>
      </c>
      <c r="F100" s="4" t="s">
        <v>152</v>
      </c>
      <c r="G100" s="4" t="s">
        <v>153</v>
      </c>
      <c r="H100" s="7">
        <v>3815.46</v>
      </c>
      <c r="I100" s="4" t="s">
        <v>556</v>
      </c>
      <c r="J100" s="4" t="s">
        <v>402</v>
      </c>
      <c r="K100" s="4" t="s">
        <v>402</v>
      </c>
      <c r="L100" s="4" t="s">
        <v>442</v>
      </c>
      <c r="M100" s="4" t="s">
        <v>471</v>
      </c>
      <c r="N100" s="4" t="s">
        <v>24</v>
      </c>
      <c r="O100" s="4" t="s">
        <v>27</v>
      </c>
      <c r="P100" s="4" t="s">
        <v>80</v>
      </c>
      <c r="Q100" s="4" t="s">
        <v>994</v>
      </c>
      <c r="R100" s="4" t="s">
        <v>886</v>
      </c>
      <c r="S100" s="4">
        <v>148</v>
      </c>
      <c r="T100" s="13">
        <v>37327</v>
      </c>
      <c r="U100" s="13">
        <v>8517</v>
      </c>
      <c r="V100" s="12">
        <v>45057.285393518519</v>
      </c>
    </row>
    <row r="101" spans="1:22" ht="13" x14ac:dyDescent="0.15">
      <c r="A101" s="4" t="s">
        <v>995</v>
      </c>
      <c r="B101" s="4" t="s">
        <v>882</v>
      </c>
      <c r="C101" s="4" t="s">
        <v>883</v>
      </c>
      <c r="D101" s="4" t="s">
        <v>150</v>
      </c>
      <c r="E101" s="4" t="s">
        <v>993</v>
      </c>
      <c r="F101" s="4" t="s">
        <v>399</v>
      </c>
      <c r="G101" s="4" t="s">
        <v>400</v>
      </c>
      <c r="H101" s="7">
        <v>28537.83</v>
      </c>
      <c r="I101" s="4" t="s">
        <v>556</v>
      </c>
      <c r="J101" s="4" t="s">
        <v>402</v>
      </c>
      <c r="K101" s="4" t="s">
        <v>402</v>
      </c>
      <c r="L101" s="4" t="s">
        <v>403</v>
      </c>
      <c r="M101" s="4" t="s">
        <v>404</v>
      </c>
      <c r="N101" s="4" t="s">
        <v>24</v>
      </c>
      <c r="O101" s="4" t="s">
        <v>27</v>
      </c>
      <c r="P101" s="4" t="s">
        <v>80</v>
      </c>
      <c r="Q101" s="4" t="s">
        <v>996</v>
      </c>
      <c r="R101" s="4" t="s">
        <v>892</v>
      </c>
      <c r="S101" s="4">
        <v>432</v>
      </c>
      <c r="T101" s="13">
        <v>37327</v>
      </c>
      <c r="U101" s="13">
        <v>8517</v>
      </c>
      <c r="V101" s="12">
        <v>45057.285393518519</v>
      </c>
    </row>
    <row r="102" spans="1:22" ht="13" x14ac:dyDescent="0.15">
      <c r="A102" s="4" t="s">
        <v>997</v>
      </c>
      <c r="B102" s="4" t="s">
        <v>882</v>
      </c>
      <c r="C102" s="4" t="s">
        <v>883</v>
      </c>
      <c r="D102" s="4" t="s">
        <v>150</v>
      </c>
      <c r="E102" s="4" t="s">
        <v>408</v>
      </c>
      <c r="F102" s="4" t="s">
        <v>152</v>
      </c>
      <c r="G102" s="4" t="s">
        <v>153</v>
      </c>
      <c r="H102" s="7">
        <v>2104.52</v>
      </c>
      <c r="I102" s="4" t="s">
        <v>411</v>
      </c>
      <c r="J102" s="4" t="s">
        <v>412</v>
      </c>
      <c r="K102" s="4" t="s">
        <v>412</v>
      </c>
      <c r="L102" s="4" t="s">
        <v>442</v>
      </c>
      <c r="M102" s="4" t="s">
        <v>443</v>
      </c>
      <c r="N102" s="4" t="s">
        <v>24</v>
      </c>
      <c r="O102" s="4" t="s">
        <v>63</v>
      </c>
      <c r="P102" s="4" t="s">
        <v>83</v>
      </c>
      <c r="Q102" s="4" t="s">
        <v>998</v>
      </c>
      <c r="R102" s="4" t="s">
        <v>886</v>
      </c>
      <c r="S102" s="4">
        <v>119</v>
      </c>
      <c r="T102" s="7">
        <v>17211.03</v>
      </c>
      <c r="U102" s="7">
        <v>18365.46</v>
      </c>
      <c r="V102" s="12">
        <v>45057.285393518519</v>
      </c>
    </row>
    <row r="103" spans="1:22" ht="13" x14ac:dyDescent="0.15">
      <c r="A103" s="4" t="s">
        <v>999</v>
      </c>
      <c r="B103" s="4" t="s">
        <v>882</v>
      </c>
      <c r="C103" s="4" t="s">
        <v>883</v>
      </c>
      <c r="D103" s="4" t="s">
        <v>150</v>
      </c>
      <c r="E103" s="4" t="s">
        <v>408</v>
      </c>
      <c r="F103" s="4" t="s">
        <v>198</v>
      </c>
      <c r="G103" s="4" t="s">
        <v>199</v>
      </c>
      <c r="H103" s="7">
        <v>32199.72</v>
      </c>
      <c r="I103" s="4" t="s">
        <v>411</v>
      </c>
      <c r="J103" s="4" t="s">
        <v>412</v>
      </c>
      <c r="K103" s="4" t="s">
        <v>412</v>
      </c>
      <c r="L103" s="4" t="s">
        <v>508</v>
      </c>
      <c r="M103" s="4" t="s">
        <v>509</v>
      </c>
      <c r="N103" s="4" t="s">
        <v>24</v>
      </c>
      <c r="O103" s="4" t="s">
        <v>63</v>
      </c>
      <c r="P103" s="4" t="s">
        <v>83</v>
      </c>
      <c r="Q103" s="4" t="s">
        <v>1000</v>
      </c>
      <c r="R103" s="4" t="s">
        <v>1001</v>
      </c>
      <c r="S103" s="4">
        <v>328</v>
      </c>
      <c r="T103" s="7">
        <v>17211.03</v>
      </c>
      <c r="U103" s="7">
        <v>18365.46</v>
      </c>
      <c r="V103" s="12">
        <v>45057.285393518519</v>
      </c>
    </row>
    <row r="104" spans="1:22" ht="13" x14ac:dyDescent="0.15">
      <c r="A104" s="4" t="s">
        <v>1002</v>
      </c>
      <c r="B104" s="4" t="s">
        <v>882</v>
      </c>
      <c r="C104" s="4" t="s">
        <v>883</v>
      </c>
      <c r="D104" s="4" t="s">
        <v>150</v>
      </c>
      <c r="E104" s="4" t="s">
        <v>408</v>
      </c>
      <c r="F104" s="4" t="s">
        <v>409</v>
      </c>
      <c r="G104" s="4" t="s">
        <v>766</v>
      </c>
      <c r="H104" s="7">
        <v>26429.85</v>
      </c>
      <c r="I104" s="4" t="s">
        <v>411</v>
      </c>
      <c r="J104" s="4" t="s">
        <v>412</v>
      </c>
      <c r="K104" s="4" t="s">
        <v>412</v>
      </c>
      <c r="L104" s="4" t="s">
        <v>413</v>
      </c>
      <c r="M104" s="4" t="s">
        <v>413</v>
      </c>
      <c r="N104" s="4" t="s">
        <v>24</v>
      </c>
      <c r="O104" s="4" t="s">
        <v>63</v>
      </c>
      <c r="P104" s="4" t="s">
        <v>83</v>
      </c>
      <c r="Q104" s="4" t="s">
        <v>1003</v>
      </c>
      <c r="R104" s="4" t="s">
        <v>889</v>
      </c>
      <c r="S104" s="4">
        <v>123</v>
      </c>
      <c r="T104" s="7">
        <v>17211.03</v>
      </c>
      <c r="U104" s="7">
        <v>18365.46</v>
      </c>
      <c r="V104" s="12">
        <v>45057.285393518519</v>
      </c>
    </row>
    <row r="105" spans="1:22" ht="13" x14ac:dyDescent="0.15">
      <c r="A105" s="4" t="s">
        <v>1004</v>
      </c>
      <c r="B105" s="4" t="s">
        <v>882</v>
      </c>
      <c r="C105" s="4" t="s">
        <v>883</v>
      </c>
      <c r="D105" s="4" t="s">
        <v>150</v>
      </c>
      <c r="E105" s="4" t="s">
        <v>408</v>
      </c>
      <c r="F105" s="4" t="s">
        <v>399</v>
      </c>
      <c r="G105" s="4" t="s">
        <v>400</v>
      </c>
      <c r="H105" s="7">
        <v>99337.46</v>
      </c>
      <c r="I105" s="4" t="s">
        <v>411</v>
      </c>
      <c r="J105" s="4" t="s">
        <v>412</v>
      </c>
      <c r="K105" s="4" t="s">
        <v>412</v>
      </c>
      <c r="L105" s="4" t="s">
        <v>403</v>
      </c>
      <c r="M105" s="4" t="s">
        <v>417</v>
      </c>
      <c r="N105" s="4" t="s">
        <v>24</v>
      </c>
      <c r="O105" s="4" t="s">
        <v>63</v>
      </c>
      <c r="P105" s="4" t="s">
        <v>83</v>
      </c>
      <c r="Q105" s="4" t="s">
        <v>1005</v>
      </c>
      <c r="R105" s="4" t="s">
        <v>892</v>
      </c>
      <c r="S105" s="13">
        <v>1328</v>
      </c>
      <c r="T105" s="7">
        <v>17211.03</v>
      </c>
      <c r="U105" s="7">
        <v>18365.46</v>
      </c>
      <c r="V105" s="12">
        <v>45057.285393518519</v>
      </c>
    </row>
    <row r="106" spans="1:22" ht="13" x14ac:dyDescent="0.15">
      <c r="A106" s="4" t="s">
        <v>1006</v>
      </c>
      <c r="B106" s="4" t="s">
        <v>882</v>
      </c>
      <c r="C106" s="4" t="s">
        <v>883</v>
      </c>
      <c r="D106" s="4" t="s">
        <v>150</v>
      </c>
      <c r="E106" s="4" t="s">
        <v>427</v>
      </c>
      <c r="F106" s="4" t="s">
        <v>152</v>
      </c>
      <c r="G106" s="4" t="s">
        <v>153</v>
      </c>
      <c r="H106" s="7">
        <v>2107.67</v>
      </c>
      <c r="I106" s="4" t="s">
        <v>428</v>
      </c>
      <c r="J106" s="4" t="s">
        <v>412</v>
      </c>
      <c r="K106" s="4" t="s">
        <v>412</v>
      </c>
      <c r="L106" s="4" t="s">
        <v>442</v>
      </c>
      <c r="M106" s="4" t="s">
        <v>443</v>
      </c>
      <c r="N106" s="4" t="s">
        <v>24</v>
      </c>
      <c r="O106" s="4" t="s">
        <v>63</v>
      </c>
      <c r="P106" s="4" t="s">
        <v>83</v>
      </c>
      <c r="Q106" s="4" t="s">
        <v>1007</v>
      </c>
      <c r="R106" s="4" t="s">
        <v>886</v>
      </c>
      <c r="S106" s="4">
        <v>92</v>
      </c>
      <c r="T106" s="7">
        <v>15353.54</v>
      </c>
      <c r="U106" s="7">
        <v>22664.23</v>
      </c>
      <c r="V106" s="12">
        <v>45057.285393518519</v>
      </c>
    </row>
    <row r="107" spans="1:22" ht="13" x14ac:dyDescent="0.15">
      <c r="A107" s="4" t="s">
        <v>1008</v>
      </c>
      <c r="B107" s="4" t="s">
        <v>882</v>
      </c>
      <c r="C107" s="4" t="s">
        <v>883</v>
      </c>
      <c r="D107" s="4" t="s">
        <v>150</v>
      </c>
      <c r="E107" s="4" t="s">
        <v>427</v>
      </c>
      <c r="F107" s="4" t="s">
        <v>198</v>
      </c>
      <c r="G107" s="4" t="s">
        <v>199</v>
      </c>
      <c r="H107" s="7">
        <v>9063.7999999999993</v>
      </c>
      <c r="I107" s="4" t="s">
        <v>428</v>
      </c>
      <c r="J107" s="4" t="s">
        <v>412</v>
      </c>
      <c r="K107" s="4" t="s">
        <v>412</v>
      </c>
      <c r="L107" s="4" t="s">
        <v>508</v>
      </c>
      <c r="M107" s="4" t="s">
        <v>509</v>
      </c>
      <c r="N107" s="4" t="s">
        <v>24</v>
      </c>
      <c r="O107" s="4" t="s">
        <v>63</v>
      </c>
      <c r="P107" s="4" t="s">
        <v>83</v>
      </c>
      <c r="Q107" s="4" t="s">
        <v>1009</v>
      </c>
      <c r="R107" s="4" t="s">
        <v>1001</v>
      </c>
      <c r="S107" s="4">
        <v>69</v>
      </c>
      <c r="T107" s="7">
        <v>15353.54</v>
      </c>
      <c r="U107" s="7">
        <v>22664.23</v>
      </c>
      <c r="V107" s="12">
        <v>45057.285393518519</v>
      </c>
    </row>
    <row r="108" spans="1:22" ht="13" x14ac:dyDescent="0.15">
      <c r="A108" s="4" t="s">
        <v>1010</v>
      </c>
      <c r="B108" s="4" t="s">
        <v>882</v>
      </c>
      <c r="C108" s="4" t="s">
        <v>883</v>
      </c>
      <c r="D108" s="4" t="s">
        <v>150</v>
      </c>
      <c r="E108" s="4" t="s">
        <v>427</v>
      </c>
      <c r="F108" s="4" t="s">
        <v>409</v>
      </c>
      <c r="G108" s="4" t="s">
        <v>766</v>
      </c>
      <c r="H108" s="7">
        <v>19963.810000000001</v>
      </c>
      <c r="I108" s="4" t="s">
        <v>428</v>
      </c>
      <c r="J108" s="4" t="s">
        <v>412</v>
      </c>
      <c r="K108" s="4" t="s">
        <v>412</v>
      </c>
      <c r="L108" s="4" t="s">
        <v>413</v>
      </c>
      <c r="M108" s="4" t="s">
        <v>413</v>
      </c>
      <c r="N108" s="4" t="s">
        <v>24</v>
      </c>
      <c r="O108" s="4" t="s">
        <v>63</v>
      </c>
      <c r="P108" s="4" t="s">
        <v>83</v>
      </c>
      <c r="Q108" s="4" t="s">
        <v>1011</v>
      </c>
      <c r="R108" s="4" t="s">
        <v>889</v>
      </c>
      <c r="S108" s="4">
        <v>53</v>
      </c>
      <c r="T108" s="7">
        <v>15353.54</v>
      </c>
      <c r="U108" s="7">
        <v>22664.23</v>
      </c>
      <c r="V108" s="12">
        <v>45057.285393518519</v>
      </c>
    </row>
    <row r="109" spans="1:22" ht="13" x14ac:dyDescent="0.15">
      <c r="A109" s="4" t="s">
        <v>1012</v>
      </c>
      <c r="B109" s="4" t="s">
        <v>882</v>
      </c>
      <c r="C109" s="4" t="s">
        <v>883</v>
      </c>
      <c r="D109" s="4" t="s">
        <v>150</v>
      </c>
      <c r="E109" s="4" t="s">
        <v>427</v>
      </c>
      <c r="F109" s="4" t="s">
        <v>399</v>
      </c>
      <c r="G109" s="4" t="s">
        <v>400</v>
      </c>
      <c r="H109" s="7">
        <v>96494.02</v>
      </c>
      <c r="I109" s="4" t="s">
        <v>428</v>
      </c>
      <c r="J109" s="4" t="s">
        <v>412</v>
      </c>
      <c r="K109" s="4" t="s">
        <v>412</v>
      </c>
      <c r="L109" s="4" t="s">
        <v>403</v>
      </c>
      <c r="M109" s="4" t="s">
        <v>417</v>
      </c>
      <c r="N109" s="4" t="s">
        <v>24</v>
      </c>
      <c r="O109" s="4" t="s">
        <v>63</v>
      </c>
      <c r="P109" s="4" t="s">
        <v>83</v>
      </c>
      <c r="Q109" s="4" t="s">
        <v>1013</v>
      </c>
      <c r="R109" s="4" t="s">
        <v>892</v>
      </c>
      <c r="S109" s="13">
        <v>1187</v>
      </c>
      <c r="T109" s="7">
        <v>15353.54</v>
      </c>
      <c r="U109" s="7">
        <v>22664.23</v>
      </c>
      <c r="V109" s="12">
        <v>45057.285393518519</v>
      </c>
    </row>
    <row r="110" spans="1:22" ht="13" x14ac:dyDescent="0.15">
      <c r="A110" s="4" t="s">
        <v>1014</v>
      </c>
      <c r="B110" s="4" t="s">
        <v>882</v>
      </c>
      <c r="C110" s="4" t="s">
        <v>883</v>
      </c>
      <c r="D110" s="4" t="s">
        <v>150</v>
      </c>
      <c r="E110" s="4" t="s">
        <v>433</v>
      </c>
      <c r="F110" s="4" t="s">
        <v>409</v>
      </c>
      <c r="G110" s="4" t="s">
        <v>766</v>
      </c>
      <c r="H110" s="7">
        <v>39391.949999999997</v>
      </c>
      <c r="I110" s="4" t="s">
        <v>434</v>
      </c>
      <c r="J110" s="4" t="s">
        <v>412</v>
      </c>
      <c r="K110" s="4" t="s">
        <v>412</v>
      </c>
      <c r="L110" s="4" t="s">
        <v>413</v>
      </c>
      <c r="M110" s="4" t="s">
        <v>413</v>
      </c>
      <c r="N110" s="4" t="s">
        <v>24</v>
      </c>
      <c r="O110" s="4" t="s">
        <v>63</v>
      </c>
      <c r="P110" s="4" t="s">
        <v>83</v>
      </c>
      <c r="Q110" s="4" t="s">
        <v>1015</v>
      </c>
      <c r="R110" s="4" t="s">
        <v>889</v>
      </c>
      <c r="S110" s="4">
        <v>111</v>
      </c>
      <c r="T110" s="13">
        <v>14543</v>
      </c>
      <c r="U110" s="13">
        <v>13139</v>
      </c>
      <c r="V110" s="12">
        <v>45057.285393518519</v>
      </c>
    </row>
    <row r="111" spans="1:22" ht="13" x14ac:dyDescent="0.15">
      <c r="A111" s="4" t="s">
        <v>1016</v>
      </c>
      <c r="B111" s="4" t="s">
        <v>882</v>
      </c>
      <c r="C111" s="4" t="s">
        <v>883</v>
      </c>
      <c r="D111" s="4" t="s">
        <v>150</v>
      </c>
      <c r="E111" s="4" t="s">
        <v>433</v>
      </c>
      <c r="F111" s="4" t="s">
        <v>399</v>
      </c>
      <c r="G111" s="4" t="s">
        <v>400</v>
      </c>
      <c r="H111" s="13">
        <v>12030</v>
      </c>
      <c r="I111" s="4" t="s">
        <v>434</v>
      </c>
      <c r="J111" s="4" t="s">
        <v>412</v>
      </c>
      <c r="K111" s="4" t="s">
        <v>412</v>
      </c>
      <c r="L111" s="4" t="s">
        <v>403</v>
      </c>
      <c r="M111" s="4" t="s">
        <v>417</v>
      </c>
      <c r="N111" s="4" t="s">
        <v>24</v>
      </c>
      <c r="O111" s="4" t="s">
        <v>63</v>
      </c>
      <c r="P111" s="4" t="s">
        <v>83</v>
      </c>
      <c r="Q111" s="4" t="s">
        <v>1017</v>
      </c>
      <c r="R111" s="4" t="s">
        <v>892</v>
      </c>
      <c r="S111" s="4">
        <v>256</v>
      </c>
      <c r="T111" s="13">
        <v>14543</v>
      </c>
      <c r="U111" s="13">
        <v>13139</v>
      </c>
      <c r="V111" s="12">
        <v>45057.285393518519</v>
      </c>
    </row>
    <row r="112" spans="1:22" ht="13" x14ac:dyDescent="0.15">
      <c r="A112" s="4" t="s">
        <v>1018</v>
      </c>
      <c r="B112" s="4" t="s">
        <v>882</v>
      </c>
      <c r="C112" s="4" t="s">
        <v>883</v>
      </c>
      <c r="D112" s="4" t="s">
        <v>150</v>
      </c>
      <c r="E112" s="4" t="s">
        <v>439</v>
      </c>
      <c r="F112" s="4" t="s">
        <v>152</v>
      </c>
      <c r="G112" s="4" t="s">
        <v>153</v>
      </c>
      <c r="H112" s="7">
        <v>1411.97</v>
      </c>
      <c r="I112" s="4" t="s">
        <v>441</v>
      </c>
      <c r="J112" s="4" t="s">
        <v>412</v>
      </c>
      <c r="K112" s="4" t="s">
        <v>412</v>
      </c>
      <c r="L112" s="4" t="s">
        <v>442</v>
      </c>
      <c r="M112" s="4" t="s">
        <v>443</v>
      </c>
      <c r="N112" s="4" t="s">
        <v>24</v>
      </c>
      <c r="O112" s="4" t="s">
        <v>63</v>
      </c>
      <c r="P112" s="4" t="s">
        <v>83</v>
      </c>
      <c r="Q112" s="4" t="s">
        <v>1019</v>
      </c>
      <c r="R112" s="4" t="s">
        <v>886</v>
      </c>
      <c r="S112" s="4">
        <v>66</v>
      </c>
      <c r="T112" s="13">
        <v>16526</v>
      </c>
      <c r="U112" s="13">
        <v>11283</v>
      </c>
      <c r="V112" s="12">
        <v>45057.285393518519</v>
      </c>
    </row>
    <row r="113" spans="1:22" ht="13" x14ac:dyDescent="0.15">
      <c r="A113" s="4" t="s">
        <v>1020</v>
      </c>
      <c r="B113" s="4" t="s">
        <v>882</v>
      </c>
      <c r="C113" s="4" t="s">
        <v>883</v>
      </c>
      <c r="D113" s="4" t="s">
        <v>150</v>
      </c>
      <c r="E113" s="4" t="s">
        <v>439</v>
      </c>
      <c r="F113" s="4" t="s">
        <v>198</v>
      </c>
      <c r="G113" s="4" t="s">
        <v>199</v>
      </c>
      <c r="H113" s="7">
        <v>7651.83</v>
      </c>
      <c r="I113" s="4" t="s">
        <v>441</v>
      </c>
      <c r="J113" s="4" t="s">
        <v>412</v>
      </c>
      <c r="K113" s="4" t="s">
        <v>412</v>
      </c>
      <c r="L113" s="4" t="s">
        <v>508</v>
      </c>
      <c r="M113" s="4" t="s">
        <v>509</v>
      </c>
      <c r="N113" s="4" t="s">
        <v>24</v>
      </c>
      <c r="O113" s="4" t="s">
        <v>63</v>
      </c>
      <c r="P113" s="4" t="s">
        <v>83</v>
      </c>
      <c r="Q113" s="4" t="s">
        <v>1021</v>
      </c>
      <c r="R113" s="4" t="s">
        <v>1001</v>
      </c>
      <c r="S113" s="4">
        <v>81</v>
      </c>
      <c r="T113" s="13">
        <v>16526</v>
      </c>
      <c r="U113" s="13">
        <v>11283</v>
      </c>
      <c r="V113" s="12">
        <v>45057.285393518519</v>
      </c>
    </row>
    <row r="114" spans="1:22" ht="13" x14ac:dyDescent="0.15">
      <c r="A114" s="4" t="s">
        <v>1022</v>
      </c>
      <c r="B114" s="4" t="s">
        <v>882</v>
      </c>
      <c r="C114" s="4" t="s">
        <v>883</v>
      </c>
      <c r="D114" s="4" t="s">
        <v>150</v>
      </c>
      <c r="E114" s="4" t="s">
        <v>439</v>
      </c>
      <c r="F114" s="4" t="s">
        <v>409</v>
      </c>
      <c r="G114" s="4" t="s">
        <v>766</v>
      </c>
      <c r="H114" s="7">
        <v>33379.230000000003</v>
      </c>
      <c r="I114" s="4" t="s">
        <v>441</v>
      </c>
      <c r="J114" s="4" t="s">
        <v>412</v>
      </c>
      <c r="K114" s="4" t="s">
        <v>412</v>
      </c>
      <c r="L114" s="4" t="s">
        <v>413</v>
      </c>
      <c r="M114" s="4" t="s">
        <v>413</v>
      </c>
      <c r="N114" s="4" t="s">
        <v>24</v>
      </c>
      <c r="O114" s="4" t="s">
        <v>63</v>
      </c>
      <c r="P114" s="4" t="s">
        <v>83</v>
      </c>
      <c r="Q114" s="4" t="s">
        <v>1023</v>
      </c>
      <c r="R114" s="4" t="s">
        <v>889</v>
      </c>
      <c r="S114" s="4">
        <v>74</v>
      </c>
      <c r="T114" s="13">
        <v>16526</v>
      </c>
      <c r="U114" s="13">
        <v>11283</v>
      </c>
      <c r="V114" s="12">
        <v>45057.285393518519</v>
      </c>
    </row>
    <row r="115" spans="1:22" ht="13" x14ac:dyDescent="0.15">
      <c r="A115" s="4" t="s">
        <v>1024</v>
      </c>
      <c r="B115" s="4" t="s">
        <v>882</v>
      </c>
      <c r="C115" s="4" t="s">
        <v>883</v>
      </c>
      <c r="D115" s="4" t="s">
        <v>150</v>
      </c>
      <c r="E115" s="4" t="s">
        <v>439</v>
      </c>
      <c r="F115" s="4" t="s">
        <v>399</v>
      </c>
      <c r="G115" s="4" t="s">
        <v>400</v>
      </c>
      <c r="H115" s="7">
        <v>21915.4</v>
      </c>
      <c r="I115" s="4" t="s">
        <v>441</v>
      </c>
      <c r="J115" s="4" t="s">
        <v>412</v>
      </c>
      <c r="K115" s="4" t="s">
        <v>412</v>
      </c>
      <c r="L115" s="4" t="s">
        <v>403</v>
      </c>
      <c r="M115" s="4" t="s">
        <v>417</v>
      </c>
      <c r="N115" s="4" t="s">
        <v>24</v>
      </c>
      <c r="O115" s="4" t="s">
        <v>63</v>
      </c>
      <c r="P115" s="4" t="s">
        <v>83</v>
      </c>
      <c r="Q115" s="4" t="s">
        <v>1025</v>
      </c>
      <c r="R115" s="4" t="s">
        <v>892</v>
      </c>
      <c r="S115" s="4">
        <v>316</v>
      </c>
      <c r="T115" s="13">
        <v>16526</v>
      </c>
      <c r="U115" s="13">
        <v>11283</v>
      </c>
      <c r="V115" s="12">
        <v>45057.285393518519</v>
      </c>
    </row>
    <row r="116" spans="1:22" ht="13" x14ac:dyDescent="0.15">
      <c r="A116" s="4" t="s">
        <v>1026</v>
      </c>
      <c r="B116" s="4" t="s">
        <v>882</v>
      </c>
      <c r="C116" s="4" t="s">
        <v>883</v>
      </c>
      <c r="D116" s="4" t="s">
        <v>150</v>
      </c>
      <c r="E116" s="4" t="s">
        <v>457</v>
      </c>
      <c r="F116" s="4" t="s">
        <v>152</v>
      </c>
      <c r="G116" s="4" t="s">
        <v>153</v>
      </c>
      <c r="H116" s="7">
        <v>1982.71</v>
      </c>
      <c r="I116" s="4" t="s">
        <v>458</v>
      </c>
      <c r="J116" s="4" t="s">
        <v>412</v>
      </c>
      <c r="K116" s="4" t="s">
        <v>412</v>
      </c>
      <c r="L116" s="4" t="s">
        <v>442</v>
      </c>
      <c r="M116" s="4" t="s">
        <v>443</v>
      </c>
      <c r="N116" s="4" t="s">
        <v>24</v>
      </c>
      <c r="O116" s="4" t="s">
        <v>63</v>
      </c>
      <c r="P116" s="4" t="s">
        <v>83</v>
      </c>
      <c r="Q116" s="4" t="s">
        <v>1027</v>
      </c>
      <c r="R116" s="4" t="s">
        <v>886</v>
      </c>
      <c r="S116" s="4">
        <v>83</v>
      </c>
      <c r="T116" s="13">
        <v>16698</v>
      </c>
      <c r="U116" s="13">
        <v>14198</v>
      </c>
      <c r="V116" s="12">
        <v>45057.285393518519</v>
      </c>
    </row>
    <row r="117" spans="1:22" ht="13" x14ac:dyDescent="0.15">
      <c r="A117" s="4" t="s">
        <v>1028</v>
      </c>
      <c r="B117" s="4" t="s">
        <v>882</v>
      </c>
      <c r="C117" s="4" t="s">
        <v>883</v>
      </c>
      <c r="D117" s="4" t="s">
        <v>150</v>
      </c>
      <c r="E117" s="4" t="s">
        <v>457</v>
      </c>
      <c r="F117" s="4" t="s">
        <v>198</v>
      </c>
      <c r="G117" s="4" t="s">
        <v>199</v>
      </c>
      <c r="H117" s="7">
        <v>6903.16</v>
      </c>
      <c r="I117" s="4" t="s">
        <v>458</v>
      </c>
      <c r="J117" s="4" t="s">
        <v>412</v>
      </c>
      <c r="K117" s="4" t="s">
        <v>412</v>
      </c>
      <c r="L117" s="4" t="s">
        <v>508</v>
      </c>
      <c r="M117" s="4" t="s">
        <v>509</v>
      </c>
      <c r="N117" s="4" t="s">
        <v>24</v>
      </c>
      <c r="O117" s="4" t="s">
        <v>63</v>
      </c>
      <c r="P117" s="4" t="s">
        <v>83</v>
      </c>
      <c r="Q117" s="4" t="s">
        <v>1029</v>
      </c>
      <c r="R117" s="4" t="s">
        <v>1001</v>
      </c>
      <c r="S117" s="4">
        <v>57</v>
      </c>
      <c r="T117" s="13">
        <v>16698</v>
      </c>
      <c r="U117" s="13">
        <v>14198</v>
      </c>
      <c r="V117" s="12">
        <v>45057.285393518519</v>
      </c>
    </row>
    <row r="118" spans="1:22" ht="13" x14ac:dyDescent="0.15">
      <c r="A118" s="4" t="s">
        <v>1030</v>
      </c>
      <c r="B118" s="4" t="s">
        <v>882</v>
      </c>
      <c r="C118" s="4" t="s">
        <v>883</v>
      </c>
      <c r="D118" s="4" t="s">
        <v>150</v>
      </c>
      <c r="E118" s="4" t="s">
        <v>457</v>
      </c>
      <c r="F118" s="4" t="s">
        <v>409</v>
      </c>
      <c r="G118" s="4" t="s">
        <v>766</v>
      </c>
      <c r="H118" s="7">
        <v>23562.83</v>
      </c>
      <c r="I118" s="4" t="s">
        <v>458</v>
      </c>
      <c r="J118" s="4" t="s">
        <v>412</v>
      </c>
      <c r="K118" s="4" t="s">
        <v>412</v>
      </c>
      <c r="L118" s="4" t="s">
        <v>413</v>
      </c>
      <c r="M118" s="4" t="s">
        <v>413</v>
      </c>
      <c r="N118" s="4" t="s">
        <v>24</v>
      </c>
      <c r="O118" s="4" t="s">
        <v>63</v>
      </c>
      <c r="P118" s="4" t="s">
        <v>83</v>
      </c>
      <c r="Q118" s="4" t="s">
        <v>1031</v>
      </c>
      <c r="R118" s="4" t="s">
        <v>889</v>
      </c>
      <c r="S118" s="4">
        <v>69</v>
      </c>
      <c r="T118" s="13">
        <v>16698</v>
      </c>
      <c r="U118" s="13">
        <v>14198</v>
      </c>
      <c r="V118" s="12">
        <v>45057.285393518519</v>
      </c>
    </row>
    <row r="119" spans="1:22" ht="13" x14ac:dyDescent="0.15">
      <c r="A119" s="4" t="s">
        <v>1032</v>
      </c>
      <c r="B119" s="4" t="s">
        <v>882</v>
      </c>
      <c r="C119" s="4" t="s">
        <v>883</v>
      </c>
      <c r="D119" s="4" t="s">
        <v>150</v>
      </c>
      <c r="E119" s="4" t="s">
        <v>457</v>
      </c>
      <c r="F119" s="4" t="s">
        <v>399</v>
      </c>
      <c r="G119" s="4" t="s">
        <v>400</v>
      </c>
      <c r="H119" s="7">
        <v>35249.550000000003</v>
      </c>
      <c r="I119" s="4" t="s">
        <v>458</v>
      </c>
      <c r="J119" s="4" t="s">
        <v>412</v>
      </c>
      <c r="K119" s="4" t="s">
        <v>412</v>
      </c>
      <c r="L119" s="4" t="s">
        <v>403</v>
      </c>
      <c r="M119" s="4" t="s">
        <v>417</v>
      </c>
      <c r="N119" s="4" t="s">
        <v>24</v>
      </c>
      <c r="O119" s="4" t="s">
        <v>63</v>
      </c>
      <c r="P119" s="4" t="s">
        <v>83</v>
      </c>
      <c r="Q119" s="4" t="s">
        <v>1033</v>
      </c>
      <c r="R119" s="4" t="s">
        <v>892</v>
      </c>
      <c r="S119" s="4">
        <v>518</v>
      </c>
      <c r="T119" s="13">
        <v>16698</v>
      </c>
      <c r="U119" s="13">
        <v>14198</v>
      </c>
      <c r="V119" s="12">
        <v>45057.285393518519</v>
      </c>
    </row>
    <row r="120" spans="1:22" ht="13" x14ac:dyDescent="0.15">
      <c r="A120" s="4" t="s">
        <v>1034</v>
      </c>
      <c r="B120" s="4" t="s">
        <v>882</v>
      </c>
      <c r="C120" s="4" t="s">
        <v>883</v>
      </c>
      <c r="D120" s="4" t="s">
        <v>150</v>
      </c>
      <c r="E120" s="4" t="s">
        <v>469</v>
      </c>
      <c r="F120" s="4" t="s">
        <v>399</v>
      </c>
      <c r="G120" s="4" t="s">
        <v>400</v>
      </c>
      <c r="H120" s="7">
        <v>14709.5</v>
      </c>
      <c r="I120" s="4" t="s">
        <v>470</v>
      </c>
      <c r="J120" s="4" t="s">
        <v>402</v>
      </c>
      <c r="K120" s="4" t="s">
        <v>402</v>
      </c>
      <c r="L120" s="4" t="s">
        <v>403</v>
      </c>
      <c r="M120" s="4" t="s">
        <v>404</v>
      </c>
      <c r="N120" s="4" t="s">
        <v>24</v>
      </c>
      <c r="O120" s="4" t="s">
        <v>63</v>
      </c>
      <c r="P120" s="4" t="s">
        <v>83</v>
      </c>
      <c r="Q120" s="4" t="s">
        <v>1035</v>
      </c>
      <c r="R120" s="4" t="s">
        <v>903</v>
      </c>
      <c r="S120" s="4">
        <v>232</v>
      </c>
      <c r="T120" s="13">
        <v>18142</v>
      </c>
      <c r="U120" s="13">
        <v>19945</v>
      </c>
      <c r="V120" s="12">
        <v>45057.285393518519</v>
      </c>
    </row>
    <row r="121" spans="1:22" ht="13" x14ac:dyDescent="0.15">
      <c r="A121" s="4" t="s">
        <v>1036</v>
      </c>
      <c r="B121" s="4" t="s">
        <v>882</v>
      </c>
      <c r="C121" s="4" t="s">
        <v>883</v>
      </c>
      <c r="D121" s="4" t="s">
        <v>150</v>
      </c>
      <c r="E121" s="4" t="s">
        <v>810</v>
      </c>
      <c r="F121" s="4" t="s">
        <v>152</v>
      </c>
      <c r="G121" s="4" t="s">
        <v>153</v>
      </c>
      <c r="H121" s="7">
        <v>7438.53</v>
      </c>
      <c r="I121" s="4" t="s">
        <v>556</v>
      </c>
      <c r="J121" s="4" t="s">
        <v>402</v>
      </c>
      <c r="K121" s="4" t="s">
        <v>402</v>
      </c>
      <c r="L121" s="4" t="s">
        <v>442</v>
      </c>
      <c r="M121" s="4" t="s">
        <v>471</v>
      </c>
      <c r="N121" s="4" t="s">
        <v>24</v>
      </c>
      <c r="O121" s="4" t="s">
        <v>63</v>
      </c>
      <c r="P121" s="4" t="s">
        <v>83</v>
      </c>
      <c r="Q121" s="4" t="s">
        <v>1037</v>
      </c>
      <c r="R121" s="4" t="s">
        <v>886</v>
      </c>
      <c r="S121" s="4">
        <v>202</v>
      </c>
      <c r="T121" s="13">
        <v>14126</v>
      </c>
      <c r="U121" s="13">
        <v>12646</v>
      </c>
      <c r="V121" s="12">
        <v>45057.285393518519</v>
      </c>
    </row>
    <row r="122" spans="1:22" ht="13" x14ac:dyDescent="0.15">
      <c r="A122" s="4" t="s">
        <v>1038</v>
      </c>
      <c r="B122" s="4" t="s">
        <v>882</v>
      </c>
      <c r="C122" s="4" t="s">
        <v>883</v>
      </c>
      <c r="D122" s="4" t="s">
        <v>150</v>
      </c>
      <c r="E122" s="4" t="s">
        <v>810</v>
      </c>
      <c r="F122" s="4" t="s">
        <v>399</v>
      </c>
      <c r="G122" s="4" t="s">
        <v>400</v>
      </c>
      <c r="H122" s="7">
        <v>16003.43</v>
      </c>
      <c r="I122" s="4" t="s">
        <v>556</v>
      </c>
      <c r="J122" s="4" t="s">
        <v>402</v>
      </c>
      <c r="K122" s="4" t="s">
        <v>402</v>
      </c>
      <c r="L122" s="4" t="s">
        <v>403</v>
      </c>
      <c r="M122" s="4" t="s">
        <v>404</v>
      </c>
      <c r="N122" s="4" t="s">
        <v>24</v>
      </c>
      <c r="O122" s="4" t="s">
        <v>63</v>
      </c>
      <c r="P122" s="4" t="s">
        <v>83</v>
      </c>
      <c r="Q122" s="4" t="s">
        <v>1039</v>
      </c>
      <c r="R122" s="4" t="s">
        <v>892</v>
      </c>
      <c r="S122" s="4">
        <v>269</v>
      </c>
      <c r="T122" s="13">
        <v>14126</v>
      </c>
      <c r="U122" s="13">
        <v>12646</v>
      </c>
      <c r="V122" s="12">
        <v>45057.285393518519</v>
      </c>
    </row>
    <row r="123" spans="1:22" ht="13" x14ac:dyDescent="0.15">
      <c r="A123" s="4" t="s">
        <v>1040</v>
      </c>
      <c r="B123" s="4" t="s">
        <v>882</v>
      </c>
      <c r="C123" s="4" t="s">
        <v>883</v>
      </c>
      <c r="D123" s="4" t="s">
        <v>150</v>
      </c>
      <c r="E123" s="4" t="s">
        <v>817</v>
      </c>
      <c r="F123" s="4" t="s">
        <v>152</v>
      </c>
      <c r="G123" s="4" t="s">
        <v>153</v>
      </c>
      <c r="H123" s="7">
        <v>3995.28</v>
      </c>
      <c r="I123" s="4" t="s">
        <v>740</v>
      </c>
      <c r="J123" s="4" t="s">
        <v>402</v>
      </c>
      <c r="K123" s="4" t="s">
        <v>402</v>
      </c>
      <c r="L123" s="4" t="s">
        <v>442</v>
      </c>
      <c r="M123" s="4" t="s">
        <v>471</v>
      </c>
      <c r="N123" s="4" t="s">
        <v>24</v>
      </c>
      <c r="O123" s="4" t="s">
        <v>63</v>
      </c>
      <c r="P123" s="4" t="s">
        <v>83</v>
      </c>
      <c r="Q123" s="4" t="s">
        <v>1041</v>
      </c>
      <c r="R123" s="4" t="s">
        <v>886</v>
      </c>
      <c r="S123" s="4">
        <v>144</v>
      </c>
      <c r="T123" s="13">
        <v>17283</v>
      </c>
      <c r="U123" s="13">
        <v>11140</v>
      </c>
      <c r="V123" s="12">
        <v>45057.285393518519</v>
      </c>
    </row>
  </sheetData>
  <autoFilter ref="A1:V123" xr:uid="{00000000-0009-0000-0000-000005000000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D28"/>
  <sheetViews>
    <sheetView workbookViewId="0"/>
  </sheetViews>
  <sheetFormatPr baseColWidth="10" defaultColWidth="12.6640625" defaultRowHeight="15.75" customHeight="1" x14ac:dyDescent="0.15"/>
  <cols>
    <col min="1" max="1" width="20.5" customWidth="1"/>
    <col min="2" max="2" width="19.33203125" customWidth="1"/>
    <col min="3" max="3" width="16.83203125" customWidth="1"/>
    <col min="4" max="4" width="7.33203125" customWidth="1"/>
    <col min="5" max="5" width="7.83203125" customWidth="1"/>
    <col min="6" max="6" width="6.5" customWidth="1"/>
    <col min="7" max="7" width="5.1640625" customWidth="1"/>
    <col min="8" max="8" width="5" customWidth="1"/>
    <col min="10" max="10" width="6.1640625" customWidth="1"/>
    <col min="11" max="11" width="7.6640625" customWidth="1"/>
    <col min="12" max="12" width="6.83203125" customWidth="1"/>
    <col min="13" max="13" width="6.5" customWidth="1"/>
    <col min="14" max="14" width="6.1640625" customWidth="1"/>
  </cols>
  <sheetData>
    <row r="1" spans="1:30" ht="15.75" customHeight="1" x14ac:dyDescent="0.15">
      <c r="A1" s="14" t="s">
        <v>1042</v>
      </c>
      <c r="B1" s="15" t="s">
        <v>1043</v>
      </c>
      <c r="C1" s="16" t="s">
        <v>1044</v>
      </c>
      <c r="D1" s="16" t="s">
        <v>51</v>
      </c>
      <c r="E1" s="16" t="s">
        <v>1045</v>
      </c>
      <c r="F1" s="16" t="s">
        <v>15</v>
      </c>
      <c r="G1" s="16" t="s">
        <v>19</v>
      </c>
      <c r="H1" s="16" t="s">
        <v>21</v>
      </c>
      <c r="I1" s="16" t="s">
        <v>1046</v>
      </c>
      <c r="J1" s="16" t="s">
        <v>61</v>
      </c>
      <c r="K1" s="16" t="s">
        <v>1047</v>
      </c>
      <c r="L1" s="16" t="s">
        <v>27</v>
      </c>
      <c r="M1" s="16" t="s">
        <v>63</v>
      </c>
      <c r="N1" s="16" t="s">
        <v>30</v>
      </c>
      <c r="O1" s="16" t="s">
        <v>1048</v>
      </c>
      <c r="P1" s="16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</row>
    <row r="2" spans="1:30" ht="15.75" customHeight="1" x14ac:dyDescent="0.15">
      <c r="A2" s="18" t="s">
        <v>1049</v>
      </c>
      <c r="B2" s="4" t="s">
        <v>1050</v>
      </c>
      <c r="C2" s="19" t="s">
        <v>1051</v>
      </c>
      <c r="D2" s="20"/>
      <c r="E2" s="18">
        <v>24</v>
      </c>
      <c r="F2" s="18">
        <v>0</v>
      </c>
      <c r="G2" s="18">
        <v>0</v>
      </c>
      <c r="H2" s="18">
        <v>0</v>
      </c>
      <c r="I2" s="21" t="s">
        <v>1052</v>
      </c>
      <c r="J2" s="18">
        <v>0</v>
      </c>
      <c r="K2" s="18">
        <v>0</v>
      </c>
      <c r="L2" s="22">
        <v>0</v>
      </c>
      <c r="M2" s="18">
        <v>0</v>
      </c>
      <c r="N2" s="22">
        <v>0</v>
      </c>
      <c r="O2" s="18">
        <f t="shared" ref="O2:O16" si="0">SUM(E2:N2)</f>
        <v>24</v>
      </c>
      <c r="P2" s="18"/>
      <c r="Q2" s="18"/>
    </row>
    <row r="3" spans="1:30" ht="15.75" customHeight="1" x14ac:dyDescent="0.15">
      <c r="A3" s="18" t="s">
        <v>1053</v>
      </c>
      <c r="B3" s="4" t="s">
        <v>1050</v>
      </c>
      <c r="C3" s="23" t="s">
        <v>1054</v>
      </c>
      <c r="D3" s="20"/>
      <c r="E3" s="4">
        <v>142</v>
      </c>
      <c r="F3" s="24">
        <v>360</v>
      </c>
      <c r="G3" s="24">
        <v>1010</v>
      </c>
      <c r="H3" s="6">
        <v>183</v>
      </c>
      <c r="I3" s="25" t="s">
        <v>1055</v>
      </c>
      <c r="J3">
        <v>288</v>
      </c>
      <c r="K3" s="18">
        <v>339</v>
      </c>
      <c r="L3" s="26">
        <v>184</v>
      </c>
      <c r="M3" s="18">
        <v>127</v>
      </c>
      <c r="N3" s="26">
        <v>886</v>
      </c>
      <c r="O3" s="18">
        <f t="shared" si="0"/>
        <v>3519</v>
      </c>
      <c r="P3" s="18"/>
      <c r="Q3" s="18"/>
    </row>
    <row r="4" spans="1:30" ht="15.75" customHeight="1" x14ac:dyDescent="0.15">
      <c r="A4" s="18" t="s">
        <v>1056</v>
      </c>
      <c r="B4" s="4" t="s">
        <v>1050</v>
      </c>
      <c r="C4" s="27" t="s">
        <v>1057</v>
      </c>
      <c r="D4" s="20"/>
      <c r="E4" s="4">
        <v>0</v>
      </c>
      <c r="F4" s="4">
        <v>365</v>
      </c>
      <c r="G4" s="4">
        <v>0</v>
      </c>
      <c r="H4" s="4">
        <v>0</v>
      </c>
      <c r="I4" s="28" t="s">
        <v>1058</v>
      </c>
      <c r="J4" s="18">
        <v>0</v>
      </c>
      <c r="K4" s="18">
        <v>0</v>
      </c>
      <c r="L4" s="22">
        <v>0</v>
      </c>
      <c r="M4" s="18">
        <v>97</v>
      </c>
      <c r="N4" s="22">
        <v>0</v>
      </c>
      <c r="O4" s="18">
        <f t="shared" si="0"/>
        <v>462</v>
      </c>
      <c r="P4" s="18"/>
      <c r="Q4" s="18"/>
    </row>
    <row r="5" spans="1:30" ht="15.75" customHeight="1" x14ac:dyDescent="0.15">
      <c r="A5" s="18" t="s">
        <v>1059</v>
      </c>
      <c r="B5" s="22" t="s">
        <v>1060</v>
      </c>
      <c r="C5" s="29" t="s">
        <v>1061</v>
      </c>
      <c r="D5" s="20"/>
      <c r="E5" s="18">
        <v>1</v>
      </c>
      <c r="F5" s="18">
        <v>0</v>
      </c>
      <c r="G5" s="18">
        <v>0</v>
      </c>
      <c r="H5" s="18">
        <v>0</v>
      </c>
      <c r="I5" s="29" t="s">
        <v>1061</v>
      </c>
      <c r="J5" s="18">
        <v>0</v>
      </c>
      <c r="K5" s="18">
        <v>0</v>
      </c>
      <c r="L5" s="22">
        <v>0</v>
      </c>
      <c r="M5" s="18">
        <v>0</v>
      </c>
      <c r="N5" s="22">
        <v>0</v>
      </c>
      <c r="O5" s="18">
        <f t="shared" si="0"/>
        <v>1</v>
      </c>
      <c r="P5" s="18"/>
      <c r="Q5" s="18"/>
    </row>
    <row r="6" spans="1:30" ht="15.75" customHeight="1" x14ac:dyDescent="0.15">
      <c r="A6" s="30" t="s">
        <v>1062</v>
      </c>
      <c r="B6" s="22" t="s">
        <v>1060</v>
      </c>
      <c r="C6" s="21" t="s">
        <v>1052</v>
      </c>
      <c r="D6" s="20"/>
      <c r="E6" s="18">
        <v>0</v>
      </c>
      <c r="F6" s="18">
        <v>0</v>
      </c>
      <c r="G6" s="18">
        <v>0</v>
      </c>
      <c r="H6" s="18">
        <v>0</v>
      </c>
      <c r="I6" s="31" t="s">
        <v>1063</v>
      </c>
      <c r="J6" s="18">
        <v>0</v>
      </c>
      <c r="K6" s="18">
        <v>0</v>
      </c>
      <c r="L6" s="22">
        <v>0</v>
      </c>
      <c r="M6" s="18">
        <v>0</v>
      </c>
      <c r="N6" s="22">
        <v>62</v>
      </c>
      <c r="O6" s="18">
        <f t="shared" si="0"/>
        <v>62</v>
      </c>
      <c r="P6" s="18"/>
      <c r="Q6" s="32"/>
    </row>
    <row r="7" spans="1:30" ht="15.75" customHeight="1" x14ac:dyDescent="0.15">
      <c r="A7" s="30" t="s">
        <v>1064</v>
      </c>
      <c r="B7" s="4" t="s">
        <v>1065</v>
      </c>
      <c r="C7" s="33" t="s">
        <v>1066</v>
      </c>
      <c r="D7" s="20"/>
      <c r="E7" s="18">
        <v>66</v>
      </c>
      <c r="F7" s="18">
        <v>0</v>
      </c>
      <c r="G7" s="18">
        <v>0</v>
      </c>
      <c r="H7" s="18">
        <v>0</v>
      </c>
      <c r="I7" s="33" t="s">
        <v>1066</v>
      </c>
      <c r="J7" s="18">
        <v>19</v>
      </c>
      <c r="K7" s="18">
        <v>21</v>
      </c>
      <c r="L7" s="22">
        <v>125</v>
      </c>
      <c r="M7" s="26">
        <v>490</v>
      </c>
      <c r="N7" s="26">
        <v>246</v>
      </c>
      <c r="O7" s="18">
        <f t="shared" si="0"/>
        <v>967</v>
      </c>
      <c r="P7" s="18"/>
      <c r="Q7" s="32"/>
    </row>
    <row r="8" spans="1:30" ht="15.75" customHeight="1" x14ac:dyDescent="0.15">
      <c r="A8" s="30" t="s">
        <v>1067</v>
      </c>
      <c r="B8" s="4" t="s">
        <v>1067</v>
      </c>
      <c r="C8" s="34" t="s">
        <v>1068</v>
      </c>
      <c r="D8" s="20"/>
      <c r="E8" s="18">
        <v>102</v>
      </c>
      <c r="F8" s="18">
        <v>0</v>
      </c>
      <c r="G8" s="18">
        <v>0</v>
      </c>
      <c r="H8" s="18">
        <v>0</v>
      </c>
      <c r="I8" s="34" t="s">
        <v>1068</v>
      </c>
      <c r="J8" s="18">
        <v>4</v>
      </c>
      <c r="K8" s="18">
        <v>18</v>
      </c>
      <c r="L8" s="22">
        <v>88</v>
      </c>
      <c r="M8" s="18">
        <v>764</v>
      </c>
      <c r="N8" s="22">
        <v>895</v>
      </c>
      <c r="O8" s="18">
        <f t="shared" si="0"/>
        <v>1871</v>
      </c>
      <c r="P8" s="18"/>
      <c r="Q8" s="32"/>
    </row>
    <row r="9" spans="1:30" ht="15.75" customHeight="1" x14ac:dyDescent="0.15">
      <c r="A9" s="30" t="s">
        <v>1069</v>
      </c>
      <c r="B9" s="22" t="s">
        <v>1060</v>
      </c>
      <c r="C9" s="35" t="s">
        <v>1070</v>
      </c>
      <c r="D9" s="20"/>
      <c r="E9" s="18">
        <v>464</v>
      </c>
      <c r="F9" s="24">
        <v>445</v>
      </c>
      <c r="G9" s="24">
        <v>563</v>
      </c>
      <c r="H9" s="22">
        <v>216</v>
      </c>
      <c r="I9" s="35" t="s">
        <v>1070</v>
      </c>
      <c r="J9" s="18">
        <v>236</v>
      </c>
      <c r="K9" s="18">
        <v>275</v>
      </c>
      <c r="L9" s="22">
        <v>197</v>
      </c>
      <c r="M9" s="26">
        <v>344</v>
      </c>
      <c r="N9" s="22">
        <v>311</v>
      </c>
      <c r="O9" s="18">
        <f t="shared" si="0"/>
        <v>3051</v>
      </c>
      <c r="P9" s="18"/>
      <c r="Q9" s="32"/>
    </row>
    <row r="10" spans="1:30" ht="15.75" customHeight="1" x14ac:dyDescent="0.15">
      <c r="A10" s="18" t="s">
        <v>1071</v>
      </c>
      <c r="B10" s="4" t="s">
        <v>1072</v>
      </c>
      <c r="C10" s="36" t="s">
        <v>1073</v>
      </c>
      <c r="D10" s="20"/>
      <c r="E10" s="18">
        <v>0</v>
      </c>
      <c r="F10" s="18">
        <v>0</v>
      </c>
      <c r="G10" s="18">
        <v>0</v>
      </c>
      <c r="H10" s="18">
        <v>25</v>
      </c>
      <c r="I10" s="36" t="s">
        <v>1073</v>
      </c>
      <c r="J10">
        <v>93</v>
      </c>
      <c r="K10" s="26">
        <v>117</v>
      </c>
      <c r="L10" s="26">
        <v>21</v>
      </c>
      <c r="M10" s="26">
        <v>21</v>
      </c>
      <c r="N10" s="22">
        <v>5</v>
      </c>
      <c r="O10" s="18">
        <f t="shared" si="0"/>
        <v>282</v>
      </c>
      <c r="P10" s="18"/>
      <c r="Q10" s="18"/>
    </row>
    <row r="11" spans="1:30" ht="15.75" customHeight="1" x14ac:dyDescent="0.15">
      <c r="A11" s="30" t="s">
        <v>1074</v>
      </c>
      <c r="B11" s="4" t="s">
        <v>1072</v>
      </c>
      <c r="C11" s="37" t="s">
        <v>1075</v>
      </c>
      <c r="D11" s="20"/>
      <c r="E11" s="18">
        <v>1176</v>
      </c>
      <c r="F11" s="18">
        <v>1081</v>
      </c>
      <c r="G11" s="18">
        <v>574</v>
      </c>
      <c r="H11" s="18">
        <v>1372</v>
      </c>
      <c r="I11" s="37" t="s">
        <v>1075</v>
      </c>
      <c r="J11" s="18">
        <v>220</v>
      </c>
      <c r="K11" s="24">
        <v>161</v>
      </c>
      <c r="L11" s="24">
        <v>149</v>
      </c>
      <c r="M11" s="24">
        <v>532</v>
      </c>
      <c r="N11" s="22">
        <v>223</v>
      </c>
      <c r="O11" s="18">
        <f t="shared" si="0"/>
        <v>5488</v>
      </c>
      <c r="P11" s="18"/>
      <c r="Q11" s="32"/>
    </row>
    <row r="12" spans="1:30" ht="15.75" customHeight="1" x14ac:dyDescent="0.15">
      <c r="A12" s="18" t="s">
        <v>1076</v>
      </c>
      <c r="B12" s="4" t="s">
        <v>1072</v>
      </c>
      <c r="C12" s="38" t="s">
        <v>1077</v>
      </c>
      <c r="D12" s="20"/>
      <c r="E12" s="18">
        <v>13</v>
      </c>
      <c r="F12" s="18">
        <v>4</v>
      </c>
      <c r="G12" s="18">
        <v>9</v>
      </c>
      <c r="H12" s="18">
        <v>26</v>
      </c>
      <c r="I12" s="38" t="s">
        <v>1077</v>
      </c>
      <c r="J12" s="18">
        <v>10</v>
      </c>
      <c r="K12" s="18">
        <v>13</v>
      </c>
      <c r="L12" s="22">
        <v>0</v>
      </c>
      <c r="M12" s="18">
        <v>6</v>
      </c>
      <c r="N12" s="22">
        <v>20</v>
      </c>
      <c r="O12" s="18">
        <f t="shared" si="0"/>
        <v>101</v>
      </c>
      <c r="P12" s="18"/>
      <c r="Q12" s="18"/>
    </row>
    <row r="13" spans="1:30" ht="15.75" customHeight="1" x14ac:dyDescent="0.15">
      <c r="A13" s="18" t="s">
        <v>1078</v>
      </c>
      <c r="B13" s="4" t="s">
        <v>1072</v>
      </c>
      <c r="C13" s="39" t="s">
        <v>1079</v>
      </c>
      <c r="D13" s="20"/>
      <c r="E13" s="18">
        <v>0</v>
      </c>
      <c r="F13" s="18">
        <v>0</v>
      </c>
      <c r="G13" s="18">
        <v>0</v>
      </c>
      <c r="H13" s="18">
        <v>0</v>
      </c>
      <c r="I13" s="40" t="s">
        <v>1079</v>
      </c>
      <c r="J13" s="18">
        <v>0</v>
      </c>
      <c r="K13" s="18">
        <v>0</v>
      </c>
      <c r="L13" s="22">
        <v>0</v>
      </c>
      <c r="M13" s="18">
        <v>0</v>
      </c>
      <c r="N13" s="22">
        <v>95</v>
      </c>
      <c r="O13" s="18">
        <f t="shared" si="0"/>
        <v>95</v>
      </c>
      <c r="P13" s="18"/>
      <c r="Q13" s="18"/>
    </row>
    <row r="14" spans="1:30" ht="15.75" customHeight="1" x14ac:dyDescent="0.15">
      <c r="A14" s="18" t="s">
        <v>1080</v>
      </c>
      <c r="B14" s="22" t="s">
        <v>1060</v>
      </c>
      <c r="C14" s="41" t="s">
        <v>1081</v>
      </c>
      <c r="D14" s="20"/>
      <c r="E14" s="18">
        <v>0</v>
      </c>
      <c r="F14" s="18">
        <v>309</v>
      </c>
      <c r="G14" s="18">
        <v>0</v>
      </c>
      <c r="H14" s="18">
        <v>0</v>
      </c>
      <c r="I14" s="41" t="s">
        <v>1081</v>
      </c>
      <c r="J14" s="18">
        <v>0</v>
      </c>
      <c r="K14" s="18">
        <v>0</v>
      </c>
      <c r="L14" s="22">
        <v>0</v>
      </c>
      <c r="M14" s="18">
        <v>0</v>
      </c>
      <c r="N14" s="22">
        <v>0</v>
      </c>
      <c r="O14" s="18">
        <f t="shared" si="0"/>
        <v>309</v>
      </c>
      <c r="P14" s="18"/>
      <c r="Q14" s="18"/>
    </row>
    <row r="15" spans="1:30" ht="15.75" customHeight="1" x14ac:dyDescent="0.15">
      <c r="A15" s="18" t="s">
        <v>1082</v>
      </c>
      <c r="B15" s="22" t="s">
        <v>1060</v>
      </c>
      <c r="C15" s="42" t="s">
        <v>1083</v>
      </c>
      <c r="D15" s="20"/>
      <c r="E15" s="18">
        <v>0</v>
      </c>
      <c r="F15" s="18">
        <v>0</v>
      </c>
      <c r="G15" s="18">
        <v>0</v>
      </c>
      <c r="H15" s="18">
        <v>21</v>
      </c>
      <c r="I15" s="42" t="s">
        <v>1083</v>
      </c>
      <c r="J15" s="18">
        <v>0</v>
      </c>
      <c r="K15" s="18">
        <v>0</v>
      </c>
      <c r="L15" s="22">
        <v>58</v>
      </c>
      <c r="M15" s="18">
        <v>0</v>
      </c>
      <c r="N15" s="22">
        <v>11</v>
      </c>
      <c r="O15" s="18">
        <f t="shared" si="0"/>
        <v>90</v>
      </c>
      <c r="P15" s="18"/>
      <c r="Q15" s="18"/>
    </row>
    <row r="16" spans="1:30" ht="15.75" customHeight="1" x14ac:dyDescent="0.15">
      <c r="A16" s="18" t="s">
        <v>1084</v>
      </c>
      <c r="B16" s="22" t="s">
        <v>1060</v>
      </c>
      <c r="C16" s="43" t="s">
        <v>1085</v>
      </c>
      <c r="D16" s="20"/>
      <c r="E16" s="18">
        <v>11</v>
      </c>
      <c r="F16" s="18">
        <v>5</v>
      </c>
      <c r="G16" s="18">
        <v>64</v>
      </c>
      <c r="H16" s="18">
        <v>7</v>
      </c>
      <c r="I16" s="43" t="s">
        <v>1085</v>
      </c>
      <c r="J16" s="18">
        <v>4</v>
      </c>
      <c r="K16" s="24">
        <v>0</v>
      </c>
      <c r="L16" s="22">
        <v>20</v>
      </c>
      <c r="M16" s="18">
        <v>62</v>
      </c>
      <c r="N16" s="22">
        <v>201</v>
      </c>
      <c r="O16" s="18">
        <f t="shared" si="0"/>
        <v>374</v>
      </c>
      <c r="P16" s="18"/>
      <c r="Q16" s="18"/>
    </row>
    <row r="17" spans="1:17" ht="15.75" customHeight="1" x14ac:dyDescent="0.15">
      <c r="A17" s="18" t="s">
        <v>1086</v>
      </c>
      <c r="B17" s="18"/>
      <c r="C17" s="21"/>
      <c r="D17" s="20"/>
      <c r="E17" s="18">
        <f t="shared" ref="E17:H17" si="1">SUM(E2:E16)</f>
        <v>1999</v>
      </c>
      <c r="F17" s="18">
        <f t="shared" si="1"/>
        <v>2569</v>
      </c>
      <c r="G17" s="18">
        <f t="shared" si="1"/>
        <v>2220</v>
      </c>
      <c r="H17" s="18">
        <f t="shared" si="1"/>
        <v>1850</v>
      </c>
      <c r="I17" s="18"/>
      <c r="J17" s="18">
        <f t="shared" ref="J17:O17" si="2">SUM(J2:J16)</f>
        <v>874</v>
      </c>
      <c r="K17" s="18">
        <f t="shared" si="2"/>
        <v>944</v>
      </c>
      <c r="L17" s="18">
        <f t="shared" si="2"/>
        <v>842</v>
      </c>
      <c r="M17" s="18">
        <f t="shared" si="2"/>
        <v>2443</v>
      </c>
      <c r="N17" s="18">
        <f t="shared" si="2"/>
        <v>2955</v>
      </c>
      <c r="O17" s="18">
        <f t="shared" si="2"/>
        <v>16696</v>
      </c>
      <c r="P17" s="18"/>
    </row>
    <row r="18" spans="1:17" ht="15.75" customHeight="1" x14ac:dyDescent="0.15">
      <c r="A18" s="18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18"/>
      <c r="N18" s="18"/>
      <c r="O18" s="18"/>
      <c r="P18" s="18"/>
    </row>
    <row r="19" spans="1:17" ht="15.75" customHeight="1" x14ac:dyDescent="0.15">
      <c r="A19" s="44" t="s">
        <v>1042</v>
      </c>
      <c r="B19" s="22"/>
      <c r="C19" s="22" t="s">
        <v>1087</v>
      </c>
      <c r="D19" s="22" t="s">
        <v>31</v>
      </c>
      <c r="E19" s="22" t="s">
        <v>36</v>
      </c>
      <c r="F19" s="22" t="s">
        <v>38</v>
      </c>
      <c r="G19" s="22" t="s">
        <v>39</v>
      </c>
      <c r="H19" s="22" t="s">
        <v>42</v>
      </c>
      <c r="I19" s="22"/>
      <c r="J19" s="22" t="s">
        <v>44</v>
      </c>
      <c r="K19" s="22" t="s">
        <v>1048</v>
      </c>
      <c r="L19" s="22"/>
      <c r="M19" s="18"/>
      <c r="N19" s="18"/>
      <c r="O19" s="18"/>
      <c r="P19" s="18"/>
      <c r="Q19" s="18"/>
    </row>
    <row r="20" spans="1:17" ht="15.75" customHeight="1" x14ac:dyDescent="0.15">
      <c r="A20" s="18" t="s">
        <v>1088</v>
      </c>
      <c r="B20" s="4" t="s">
        <v>1050</v>
      </c>
      <c r="C20" s="45" t="s">
        <v>1089</v>
      </c>
      <c r="D20" s="22">
        <v>4124</v>
      </c>
      <c r="E20" s="24">
        <v>4038</v>
      </c>
      <c r="F20" s="22">
        <v>4616</v>
      </c>
      <c r="G20" s="24">
        <v>953</v>
      </c>
      <c r="H20" s="24">
        <v>636</v>
      </c>
      <c r="I20" s="24"/>
      <c r="J20" s="24">
        <v>748</v>
      </c>
      <c r="K20" s="22">
        <f t="shared" ref="K20:K27" si="3">SUM(D20:J20)</f>
        <v>15115</v>
      </c>
      <c r="L20" s="22"/>
      <c r="M20" s="18"/>
      <c r="N20" s="18"/>
      <c r="O20" s="18"/>
      <c r="P20" s="18"/>
      <c r="Q20" s="18"/>
    </row>
    <row r="21" spans="1:17" ht="15.75" customHeight="1" x14ac:dyDescent="0.15">
      <c r="A21" s="18" t="s">
        <v>1090</v>
      </c>
      <c r="B21" s="4" t="s">
        <v>1091</v>
      </c>
      <c r="C21" s="33" t="s">
        <v>1066</v>
      </c>
      <c r="D21" s="22">
        <v>569</v>
      </c>
      <c r="E21" s="22">
        <v>2</v>
      </c>
      <c r="F21" s="22">
        <v>159</v>
      </c>
      <c r="G21" s="22">
        <v>0</v>
      </c>
      <c r="H21" s="22">
        <v>0</v>
      </c>
      <c r="I21" s="22"/>
      <c r="J21" s="22">
        <v>0</v>
      </c>
      <c r="K21" s="22">
        <f t="shared" si="3"/>
        <v>730</v>
      </c>
      <c r="L21" s="22"/>
      <c r="M21" s="18"/>
      <c r="N21" s="18"/>
      <c r="O21" s="18"/>
      <c r="P21" s="18"/>
      <c r="Q21" s="18"/>
    </row>
    <row r="22" spans="1:17" ht="15.75" customHeight="1" x14ac:dyDescent="0.15">
      <c r="A22" s="18" t="s">
        <v>241</v>
      </c>
      <c r="B22" s="4" t="s">
        <v>1072</v>
      </c>
      <c r="C22" s="46" t="s">
        <v>1092</v>
      </c>
      <c r="D22" s="22">
        <v>1</v>
      </c>
      <c r="E22" s="22">
        <v>66</v>
      </c>
      <c r="F22" s="22">
        <v>148</v>
      </c>
      <c r="G22" s="22">
        <v>172</v>
      </c>
      <c r="H22" s="22">
        <v>42</v>
      </c>
      <c r="I22" s="22"/>
      <c r="J22" s="22">
        <v>191</v>
      </c>
      <c r="K22" s="22">
        <f t="shared" si="3"/>
        <v>620</v>
      </c>
      <c r="L22" s="22"/>
      <c r="M22" s="18"/>
      <c r="N22" s="18"/>
      <c r="O22" s="18"/>
      <c r="P22" s="18"/>
      <c r="Q22" s="18"/>
    </row>
    <row r="23" spans="1:17" ht="15.75" customHeight="1" x14ac:dyDescent="0.15">
      <c r="A23" s="18" t="s">
        <v>1093</v>
      </c>
      <c r="B23" s="4" t="s">
        <v>1072</v>
      </c>
      <c r="C23" s="36" t="s">
        <v>1073</v>
      </c>
      <c r="D23" s="22">
        <v>0</v>
      </c>
      <c r="E23" s="22">
        <v>13</v>
      </c>
      <c r="F23" s="22">
        <v>28</v>
      </c>
      <c r="G23" s="22">
        <v>0</v>
      </c>
      <c r="H23" s="22">
        <v>0</v>
      </c>
      <c r="I23" s="22"/>
      <c r="J23" s="22">
        <v>0</v>
      </c>
      <c r="K23" s="22">
        <f t="shared" si="3"/>
        <v>41</v>
      </c>
      <c r="L23" s="22"/>
      <c r="M23" s="18"/>
      <c r="N23" s="18"/>
      <c r="O23" s="18"/>
      <c r="P23" s="18"/>
      <c r="Q23" s="18"/>
    </row>
    <row r="24" spans="1:17" ht="15.75" customHeight="1" x14ac:dyDescent="0.15">
      <c r="A24" s="18" t="s">
        <v>1094</v>
      </c>
      <c r="B24" s="4" t="s">
        <v>1094</v>
      </c>
      <c r="C24" s="39" t="s">
        <v>1079</v>
      </c>
      <c r="D24" s="22">
        <v>0</v>
      </c>
      <c r="E24" s="22">
        <v>0</v>
      </c>
      <c r="F24" s="22">
        <v>0</v>
      </c>
      <c r="G24" s="22">
        <v>314</v>
      </c>
      <c r="H24" s="22">
        <v>0</v>
      </c>
      <c r="I24" s="22"/>
      <c r="J24" s="22">
        <v>638</v>
      </c>
      <c r="K24" s="22">
        <f t="shared" si="3"/>
        <v>952</v>
      </c>
      <c r="L24" s="22"/>
      <c r="M24" s="18"/>
      <c r="N24" s="18"/>
      <c r="O24" s="18"/>
      <c r="P24" s="18"/>
      <c r="Q24" s="4"/>
    </row>
    <row r="25" spans="1:17" ht="15.75" customHeight="1" x14ac:dyDescent="0.15">
      <c r="A25" s="4" t="s">
        <v>1095</v>
      </c>
      <c r="B25" s="22" t="s">
        <v>1060</v>
      </c>
      <c r="C25" s="47" t="s">
        <v>1096</v>
      </c>
      <c r="D25" s="22">
        <v>11</v>
      </c>
      <c r="E25" s="22">
        <v>0</v>
      </c>
      <c r="F25" s="22">
        <v>0</v>
      </c>
      <c r="G25" s="22">
        <v>0</v>
      </c>
      <c r="H25" s="22">
        <v>0</v>
      </c>
      <c r="I25" s="22"/>
      <c r="J25" s="22">
        <v>75</v>
      </c>
      <c r="K25" s="22">
        <f t="shared" si="3"/>
        <v>86</v>
      </c>
      <c r="L25" s="22"/>
      <c r="M25" s="18"/>
      <c r="N25" s="18"/>
      <c r="O25" s="18"/>
      <c r="P25" s="18"/>
    </row>
    <row r="26" spans="1:17" ht="15.75" customHeight="1" x14ac:dyDescent="0.15">
      <c r="A26" s="18" t="s">
        <v>1097</v>
      </c>
      <c r="B26" s="22" t="s">
        <v>1060</v>
      </c>
      <c r="C26" s="43" t="s">
        <v>1085</v>
      </c>
      <c r="D26" s="22">
        <v>5</v>
      </c>
      <c r="E26" s="22">
        <v>2</v>
      </c>
      <c r="F26" s="22">
        <v>0</v>
      </c>
      <c r="G26" s="22">
        <v>21</v>
      </c>
      <c r="H26" s="22">
        <v>36</v>
      </c>
      <c r="I26" s="22"/>
      <c r="J26" s="22">
        <v>91</v>
      </c>
      <c r="K26" s="22">
        <f t="shared" si="3"/>
        <v>155</v>
      </c>
      <c r="L26" s="22"/>
      <c r="M26" s="18"/>
      <c r="N26" s="18"/>
      <c r="O26" s="18"/>
      <c r="P26" s="18"/>
    </row>
    <row r="27" spans="1:17" ht="15.75" customHeight="1" x14ac:dyDescent="0.15">
      <c r="A27" s="18" t="s">
        <v>1098</v>
      </c>
      <c r="B27" s="22" t="s">
        <v>1060</v>
      </c>
      <c r="C27" s="42" t="s">
        <v>1083</v>
      </c>
      <c r="D27" s="4">
        <v>0</v>
      </c>
      <c r="E27" s="4">
        <v>0</v>
      </c>
      <c r="F27" s="4">
        <v>0</v>
      </c>
      <c r="G27" s="4">
        <v>0</v>
      </c>
      <c r="H27" s="4">
        <v>1164</v>
      </c>
      <c r="I27" s="4"/>
      <c r="J27" s="4">
        <v>0</v>
      </c>
      <c r="K27" s="22">
        <f t="shared" si="3"/>
        <v>1164</v>
      </c>
    </row>
    <row r="28" spans="1:17" ht="15.75" customHeight="1" x14ac:dyDescent="0.15">
      <c r="A28" s="4" t="s">
        <v>1086</v>
      </c>
      <c r="D28" s="4">
        <f t="shared" ref="D28:H28" si="4">SUM(D20:D27)</f>
        <v>4710</v>
      </c>
      <c r="E28" s="4">
        <f t="shared" si="4"/>
        <v>4121</v>
      </c>
      <c r="F28" s="4">
        <f t="shared" si="4"/>
        <v>4951</v>
      </c>
      <c r="G28" s="4">
        <f t="shared" si="4"/>
        <v>1460</v>
      </c>
      <c r="H28" s="4">
        <f t="shared" si="4"/>
        <v>1878</v>
      </c>
      <c r="J28" s="4">
        <f t="shared" ref="J28:K28" si="5">SUM(J20:J27)</f>
        <v>1743</v>
      </c>
      <c r="K28" s="4">
        <f t="shared" si="5"/>
        <v>188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AG30"/>
  <sheetViews>
    <sheetView workbookViewId="0"/>
  </sheetViews>
  <sheetFormatPr baseColWidth="10" defaultColWidth="12.6640625" defaultRowHeight="15.75" customHeight="1" x14ac:dyDescent="0.15"/>
  <cols>
    <col min="1" max="1" width="22.83203125" customWidth="1"/>
  </cols>
  <sheetData>
    <row r="1" spans="1:33" ht="15.75" customHeight="1" x14ac:dyDescent="0.15">
      <c r="A1" s="48" t="s">
        <v>1099</v>
      </c>
      <c r="B1" s="48" t="s">
        <v>1100</v>
      </c>
      <c r="C1" s="48" t="s">
        <v>1101</v>
      </c>
      <c r="D1" s="48" t="s">
        <v>1102</v>
      </c>
      <c r="E1" s="48" t="s">
        <v>1103</v>
      </c>
      <c r="F1" s="48" t="s">
        <v>1104</v>
      </c>
      <c r="G1" s="48" t="s">
        <v>1105</v>
      </c>
      <c r="H1" s="48" t="s">
        <v>1106</v>
      </c>
      <c r="I1" s="48" t="s">
        <v>1107</v>
      </c>
      <c r="J1" s="48" t="s">
        <v>1108</v>
      </c>
      <c r="K1" s="48" t="s">
        <v>1109</v>
      </c>
      <c r="L1" s="48" t="s">
        <v>1110</v>
      </c>
      <c r="M1" s="48" t="s">
        <v>1111</v>
      </c>
      <c r="N1" s="48" t="s">
        <v>1112</v>
      </c>
      <c r="O1" s="48" t="s">
        <v>1113</v>
      </c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  <c r="AE1" s="48"/>
      <c r="AF1" s="48"/>
      <c r="AG1" s="48"/>
    </row>
    <row r="2" spans="1:33" ht="15.75" customHeight="1" x14ac:dyDescent="0.15">
      <c r="A2" s="4" t="s">
        <v>1114</v>
      </c>
      <c r="B2" s="4" t="s">
        <v>1114</v>
      </c>
      <c r="C2" s="4" t="s">
        <v>1115</v>
      </c>
      <c r="D2" s="4" t="s">
        <v>1116</v>
      </c>
      <c r="E2" s="4" t="s">
        <v>1114</v>
      </c>
      <c r="F2" s="4" t="s">
        <v>1115</v>
      </c>
      <c r="G2" s="4" t="s">
        <v>1114</v>
      </c>
      <c r="H2" s="4" t="s">
        <v>1115</v>
      </c>
      <c r="I2" s="4" t="s">
        <v>81</v>
      </c>
      <c r="J2" s="4" t="s">
        <v>1117</v>
      </c>
      <c r="K2" s="4" t="s">
        <v>1118</v>
      </c>
      <c r="L2" s="4" t="s">
        <v>81</v>
      </c>
      <c r="M2" s="4" t="s">
        <v>1117</v>
      </c>
      <c r="N2" s="4" t="s">
        <v>157</v>
      </c>
      <c r="O2" s="4" t="s">
        <v>1089</v>
      </c>
    </row>
    <row r="3" spans="1:33" ht="15.75" customHeight="1" x14ac:dyDescent="0.15">
      <c r="A3" s="4" t="s">
        <v>1119</v>
      </c>
      <c r="B3" s="4" t="s">
        <v>1120</v>
      </c>
      <c r="C3" s="4" t="s">
        <v>1121</v>
      </c>
      <c r="D3" s="4" t="s">
        <v>1122</v>
      </c>
      <c r="E3" s="4" t="s">
        <v>1123</v>
      </c>
      <c r="F3" s="4" t="s">
        <v>1121</v>
      </c>
      <c r="G3" s="4" t="s">
        <v>1088</v>
      </c>
      <c r="H3" s="4" t="s">
        <v>1121</v>
      </c>
      <c r="I3" s="4" t="s">
        <v>1123</v>
      </c>
      <c r="J3" s="4" t="s">
        <v>1121</v>
      </c>
      <c r="K3" s="4" t="s">
        <v>1088</v>
      </c>
      <c r="L3" s="4" t="s">
        <v>1124</v>
      </c>
      <c r="M3" s="4" t="s">
        <v>1089</v>
      </c>
      <c r="N3" s="4" t="s">
        <v>157</v>
      </c>
      <c r="O3" s="4" t="s">
        <v>1089</v>
      </c>
    </row>
    <row r="4" spans="1:33" ht="15.75" customHeight="1" x14ac:dyDescent="0.15">
      <c r="A4" s="4" t="s">
        <v>1125</v>
      </c>
      <c r="B4" s="4" t="s">
        <v>1126</v>
      </c>
      <c r="C4" s="4" t="s">
        <v>1127</v>
      </c>
      <c r="D4" s="4" t="s">
        <v>1122</v>
      </c>
      <c r="E4" s="4" t="s">
        <v>1123</v>
      </c>
      <c r="F4" s="4" t="s">
        <v>1121</v>
      </c>
      <c r="G4" s="4" t="s">
        <v>1088</v>
      </c>
      <c r="H4" s="4" t="s">
        <v>1121</v>
      </c>
      <c r="I4" s="4" t="s">
        <v>1123</v>
      </c>
      <c r="J4" s="4" t="s">
        <v>1121</v>
      </c>
      <c r="K4" s="4" t="s">
        <v>1088</v>
      </c>
      <c r="L4" s="4" t="s">
        <v>1124</v>
      </c>
      <c r="M4" s="4" t="s">
        <v>1089</v>
      </c>
      <c r="N4" s="4" t="s">
        <v>157</v>
      </c>
      <c r="O4" s="4" t="s">
        <v>1089</v>
      </c>
    </row>
    <row r="5" spans="1:33" ht="15.75" customHeight="1" x14ac:dyDescent="0.15">
      <c r="A5" s="4" t="s">
        <v>1128</v>
      </c>
      <c r="B5" s="4" t="s">
        <v>1129</v>
      </c>
      <c r="C5" s="4" t="s">
        <v>1130</v>
      </c>
      <c r="D5" s="4" t="s">
        <v>1122</v>
      </c>
      <c r="E5" s="4" t="s">
        <v>1123</v>
      </c>
      <c r="F5" s="4" t="s">
        <v>1121</v>
      </c>
      <c r="G5" s="4" t="s">
        <v>1088</v>
      </c>
      <c r="H5" s="4" t="s">
        <v>1121</v>
      </c>
      <c r="I5" s="4" t="s">
        <v>1123</v>
      </c>
      <c r="J5" s="4" t="s">
        <v>1121</v>
      </c>
      <c r="K5" s="4" t="s">
        <v>1088</v>
      </c>
      <c r="L5" s="4" t="s">
        <v>1124</v>
      </c>
      <c r="M5" s="4" t="s">
        <v>1089</v>
      </c>
      <c r="N5" s="4" t="s">
        <v>157</v>
      </c>
      <c r="O5" s="4" t="s">
        <v>1089</v>
      </c>
    </row>
    <row r="6" spans="1:33" ht="15.75" customHeight="1" x14ac:dyDescent="0.15">
      <c r="A6" s="4" t="s">
        <v>1131</v>
      </c>
      <c r="B6" s="4" t="s">
        <v>1132</v>
      </c>
      <c r="C6" s="4" t="s">
        <v>1117</v>
      </c>
      <c r="D6" s="4" t="s">
        <v>1122</v>
      </c>
      <c r="E6" s="4" t="s">
        <v>1133</v>
      </c>
      <c r="F6" s="4" t="s">
        <v>1117</v>
      </c>
      <c r="G6" s="4" t="s">
        <v>1088</v>
      </c>
      <c r="H6" s="4" t="s">
        <v>1121</v>
      </c>
      <c r="I6" s="4" t="s">
        <v>1133</v>
      </c>
      <c r="J6" s="4" t="s">
        <v>1117</v>
      </c>
      <c r="K6" s="4" t="s">
        <v>1088</v>
      </c>
      <c r="L6" s="4" t="s">
        <v>1124</v>
      </c>
      <c r="M6" s="4" t="s">
        <v>1089</v>
      </c>
      <c r="N6" s="4" t="s">
        <v>157</v>
      </c>
      <c r="O6" s="4" t="s">
        <v>1089</v>
      </c>
    </row>
    <row r="7" spans="1:33" ht="15.75" customHeight="1" x14ac:dyDescent="0.15">
      <c r="A7" s="4" t="s">
        <v>1134</v>
      </c>
      <c r="B7" s="4" t="s">
        <v>1135</v>
      </c>
      <c r="C7" s="4" t="s">
        <v>1136</v>
      </c>
      <c r="D7" s="4" t="s">
        <v>1122</v>
      </c>
      <c r="E7" s="4" t="s">
        <v>1137</v>
      </c>
      <c r="F7" s="4" t="s">
        <v>1089</v>
      </c>
      <c r="G7" s="4" t="s">
        <v>1088</v>
      </c>
      <c r="H7" s="4" t="s">
        <v>1121</v>
      </c>
      <c r="I7" s="4" t="s">
        <v>1137</v>
      </c>
      <c r="J7" s="4" t="s">
        <v>1089</v>
      </c>
      <c r="K7" s="4" t="s">
        <v>1088</v>
      </c>
      <c r="L7" s="4" t="s">
        <v>1124</v>
      </c>
      <c r="M7" s="4" t="s">
        <v>1089</v>
      </c>
      <c r="N7" s="4" t="s">
        <v>157</v>
      </c>
      <c r="O7" s="4" t="s">
        <v>1089</v>
      </c>
    </row>
    <row r="8" spans="1:33" ht="15.75" customHeight="1" x14ac:dyDescent="0.15">
      <c r="A8" s="4" t="s">
        <v>1138</v>
      </c>
      <c r="B8" s="4" t="s">
        <v>1139</v>
      </c>
      <c r="C8" s="4" t="s">
        <v>1140</v>
      </c>
      <c r="D8" s="4" t="s">
        <v>1122</v>
      </c>
      <c r="E8" s="4" t="s">
        <v>1137</v>
      </c>
      <c r="F8" s="4" t="s">
        <v>1089</v>
      </c>
      <c r="G8" s="4" t="s">
        <v>1088</v>
      </c>
      <c r="H8" s="4" t="s">
        <v>1121</v>
      </c>
      <c r="I8" s="4" t="s">
        <v>1137</v>
      </c>
      <c r="J8" s="4" t="s">
        <v>1089</v>
      </c>
      <c r="K8" s="4" t="s">
        <v>1088</v>
      </c>
      <c r="L8" s="4" t="s">
        <v>1124</v>
      </c>
      <c r="M8" s="4" t="s">
        <v>1089</v>
      </c>
      <c r="N8" s="4" t="s">
        <v>157</v>
      </c>
      <c r="O8" s="4" t="s">
        <v>1089</v>
      </c>
    </row>
    <row r="9" spans="1:33" ht="15.75" customHeight="1" x14ac:dyDescent="0.15">
      <c r="A9" s="4" t="s">
        <v>1141</v>
      </c>
      <c r="B9" s="4" t="s">
        <v>1142</v>
      </c>
      <c r="C9" s="4" t="s">
        <v>1089</v>
      </c>
      <c r="D9" s="4" t="s">
        <v>1122</v>
      </c>
      <c r="E9" s="4" t="s">
        <v>1137</v>
      </c>
      <c r="F9" s="4" t="s">
        <v>1089</v>
      </c>
      <c r="G9" s="4" t="s">
        <v>1088</v>
      </c>
      <c r="H9" s="4" t="s">
        <v>1121</v>
      </c>
      <c r="I9" s="4" t="s">
        <v>1137</v>
      </c>
      <c r="J9" s="4" t="s">
        <v>1089</v>
      </c>
      <c r="K9" s="4" t="s">
        <v>1088</v>
      </c>
      <c r="L9" s="4" t="s">
        <v>1124</v>
      </c>
      <c r="M9" s="4" t="s">
        <v>1089</v>
      </c>
      <c r="N9" s="4" t="s">
        <v>157</v>
      </c>
      <c r="O9" s="4" t="s">
        <v>1089</v>
      </c>
    </row>
    <row r="10" spans="1:33" ht="15.75" customHeight="1" x14ac:dyDescent="0.15">
      <c r="A10" s="4" t="s">
        <v>1143</v>
      </c>
      <c r="B10" s="4" t="s">
        <v>1144</v>
      </c>
      <c r="C10" s="4" t="s">
        <v>1145</v>
      </c>
      <c r="D10" s="4" t="s">
        <v>1122</v>
      </c>
      <c r="E10" s="4" t="s">
        <v>1137</v>
      </c>
      <c r="F10" s="4" t="s">
        <v>1089</v>
      </c>
      <c r="G10" s="4" t="s">
        <v>1088</v>
      </c>
      <c r="H10" s="4" t="s">
        <v>1121</v>
      </c>
      <c r="I10" s="4" t="s">
        <v>1137</v>
      </c>
      <c r="J10" s="4" t="s">
        <v>1089</v>
      </c>
      <c r="K10" s="4" t="s">
        <v>1088</v>
      </c>
      <c r="L10" s="4" t="s">
        <v>1124</v>
      </c>
      <c r="M10" s="4" t="s">
        <v>1089</v>
      </c>
      <c r="N10" s="4" t="s">
        <v>157</v>
      </c>
      <c r="O10" s="4" t="s">
        <v>1089</v>
      </c>
    </row>
    <row r="11" spans="1:33" ht="15.75" customHeight="1" x14ac:dyDescent="0.15">
      <c r="A11" s="4" t="s">
        <v>1146</v>
      </c>
      <c r="B11" s="4" t="s">
        <v>1147</v>
      </c>
      <c r="C11" s="4" t="s">
        <v>1148</v>
      </c>
      <c r="D11" s="4" t="s">
        <v>1122</v>
      </c>
      <c r="E11" s="4" t="s">
        <v>1149</v>
      </c>
      <c r="F11" s="4" t="s">
        <v>1148</v>
      </c>
      <c r="G11" s="4" t="s">
        <v>1088</v>
      </c>
      <c r="H11" s="4" t="s">
        <v>1121</v>
      </c>
      <c r="I11" s="4" t="s">
        <v>1149</v>
      </c>
      <c r="J11" s="4" t="s">
        <v>1148</v>
      </c>
      <c r="K11" s="4" t="s">
        <v>1088</v>
      </c>
      <c r="L11" s="4" t="s">
        <v>1124</v>
      </c>
      <c r="M11" s="4" t="s">
        <v>1089</v>
      </c>
      <c r="N11" s="4" t="s">
        <v>157</v>
      </c>
      <c r="O11" s="4" t="s">
        <v>1089</v>
      </c>
    </row>
    <row r="12" spans="1:33" ht="15.75" customHeight="1" x14ac:dyDescent="0.15">
      <c r="A12" s="4" t="s">
        <v>1150</v>
      </c>
      <c r="B12" s="4" t="s">
        <v>1151</v>
      </c>
      <c r="C12" s="4" t="s">
        <v>1152</v>
      </c>
      <c r="D12" s="4" t="s">
        <v>1122</v>
      </c>
      <c r="E12" s="4" t="s">
        <v>1149</v>
      </c>
      <c r="F12" s="4" t="s">
        <v>1148</v>
      </c>
      <c r="G12" s="4" t="s">
        <v>1088</v>
      </c>
      <c r="H12" s="4" t="s">
        <v>1121</v>
      </c>
      <c r="I12" s="4" t="s">
        <v>1149</v>
      </c>
      <c r="J12" s="4" t="s">
        <v>1148</v>
      </c>
      <c r="K12" s="4" t="s">
        <v>1088</v>
      </c>
      <c r="L12" s="4" t="s">
        <v>1124</v>
      </c>
      <c r="M12" s="4" t="s">
        <v>1089</v>
      </c>
      <c r="N12" s="4" t="s">
        <v>157</v>
      </c>
      <c r="O12" s="4" t="s">
        <v>1089</v>
      </c>
    </row>
    <row r="13" spans="1:33" ht="15.75" customHeight="1" x14ac:dyDescent="0.15">
      <c r="A13" s="4" t="s">
        <v>1153</v>
      </c>
      <c r="B13" s="4" t="s">
        <v>1154</v>
      </c>
      <c r="C13" s="4" t="s">
        <v>1155</v>
      </c>
      <c r="D13" s="4" t="s">
        <v>1122</v>
      </c>
      <c r="E13" s="4" t="s">
        <v>1156</v>
      </c>
      <c r="F13" s="4" t="s">
        <v>1155</v>
      </c>
      <c r="G13" s="4" t="s">
        <v>1088</v>
      </c>
      <c r="H13" s="4" t="s">
        <v>1121</v>
      </c>
      <c r="I13" s="4" t="s">
        <v>1156</v>
      </c>
      <c r="J13" s="4" t="s">
        <v>1155</v>
      </c>
      <c r="K13" s="4" t="s">
        <v>1088</v>
      </c>
      <c r="L13" s="4" t="s">
        <v>1124</v>
      </c>
      <c r="M13" s="4" t="s">
        <v>1089</v>
      </c>
      <c r="N13" s="4" t="s">
        <v>157</v>
      </c>
      <c r="O13" s="4" t="s">
        <v>1089</v>
      </c>
    </row>
    <row r="14" spans="1:33" ht="15.75" customHeight="1" x14ac:dyDescent="0.15">
      <c r="A14" s="4" t="s">
        <v>1157</v>
      </c>
      <c r="B14" s="4" t="s">
        <v>1158</v>
      </c>
      <c r="C14" s="4" t="s">
        <v>1159</v>
      </c>
      <c r="D14" s="4" t="s">
        <v>1122</v>
      </c>
      <c r="E14" s="4" t="s">
        <v>1160</v>
      </c>
      <c r="F14" s="4" t="s">
        <v>1159</v>
      </c>
      <c r="G14" s="4" t="s">
        <v>1088</v>
      </c>
      <c r="H14" s="4" t="s">
        <v>1121</v>
      </c>
      <c r="I14" s="4" t="s">
        <v>1160</v>
      </c>
      <c r="J14" s="4" t="s">
        <v>1159</v>
      </c>
      <c r="K14" s="4" t="s">
        <v>1088</v>
      </c>
      <c r="L14" s="4" t="s">
        <v>1124</v>
      </c>
      <c r="M14" s="4" t="s">
        <v>1089</v>
      </c>
      <c r="N14" s="4" t="s">
        <v>157</v>
      </c>
      <c r="O14" s="4" t="s">
        <v>1089</v>
      </c>
    </row>
    <row r="15" spans="1:33" ht="15.75" customHeight="1" x14ac:dyDescent="0.15">
      <c r="A15" s="4" t="s">
        <v>1161</v>
      </c>
      <c r="B15" s="4" t="s">
        <v>1161</v>
      </c>
      <c r="C15" s="4" t="s">
        <v>1162</v>
      </c>
      <c r="D15" s="4" t="s">
        <v>1163</v>
      </c>
      <c r="E15" s="4" t="s">
        <v>1161</v>
      </c>
      <c r="F15" s="4" t="s">
        <v>1162</v>
      </c>
      <c r="G15" s="4" t="s">
        <v>1161</v>
      </c>
      <c r="H15" s="4" t="s">
        <v>1162</v>
      </c>
      <c r="I15" s="4" t="s">
        <v>1164</v>
      </c>
      <c r="J15" s="4" t="s">
        <v>1165</v>
      </c>
      <c r="K15" s="4" t="s">
        <v>1166</v>
      </c>
      <c r="L15" s="4" t="s">
        <v>1164</v>
      </c>
      <c r="M15" s="4" t="s">
        <v>1165</v>
      </c>
      <c r="N15" s="4" t="s">
        <v>198</v>
      </c>
      <c r="O15" s="4" t="s">
        <v>1165</v>
      </c>
    </row>
    <row r="16" spans="1:33" ht="15.75" customHeight="1" x14ac:dyDescent="0.15">
      <c r="A16" s="4" t="s">
        <v>1167</v>
      </c>
      <c r="B16" s="4" t="s">
        <v>1167</v>
      </c>
      <c r="C16" s="4" t="s">
        <v>1168</v>
      </c>
      <c r="D16" s="4" t="s">
        <v>1169</v>
      </c>
      <c r="E16" s="4" t="s">
        <v>1167</v>
      </c>
      <c r="F16" s="4" t="s">
        <v>1168</v>
      </c>
      <c r="G16" s="4" t="s">
        <v>1167</v>
      </c>
      <c r="H16" s="4" t="s">
        <v>1168</v>
      </c>
      <c r="I16" s="4" t="s">
        <v>1164</v>
      </c>
      <c r="J16" s="4" t="s">
        <v>1165</v>
      </c>
      <c r="K16" s="4" t="s">
        <v>1166</v>
      </c>
      <c r="L16" s="4" t="s">
        <v>1164</v>
      </c>
      <c r="M16" s="4" t="s">
        <v>1165</v>
      </c>
      <c r="N16" s="4" t="s">
        <v>198</v>
      </c>
      <c r="O16" s="4" t="s">
        <v>1165</v>
      </c>
    </row>
    <row r="17" spans="1:15" ht="15.75" customHeight="1" x14ac:dyDescent="0.15">
      <c r="A17" s="4" t="s">
        <v>1170</v>
      </c>
      <c r="B17" s="4" t="s">
        <v>1170</v>
      </c>
      <c r="C17" s="4" t="s">
        <v>1171</v>
      </c>
      <c r="D17" s="4" t="s">
        <v>1172</v>
      </c>
      <c r="E17" s="4" t="s">
        <v>1170</v>
      </c>
      <c r="F17" s="4" t="s">
        <v>1171</v>
      </c>
      <c r="G17" s="4" t="s">
        <v>1170</v>
      </c>
      <c r="H17" s="4" t="s">
        <v>1171</v>
      </c>
      <c r="I17" s="4" t="s">
        <v>1164</v>
      </c>
      <c r="J17" s="4" t="s">
        <v>1165</v>
      </c>
      <c r="K17" s="4" t="s">
        <v>1166</v>
      </c>
      <c r="L17" s="4" t="s">
        <v>1164</v>
      </c>
      <c r="M17" s="4" t="s">
        <v>1165</v>
      </c>
      <c r="N17" s="4" t="s">
        <v>198</v>
      </c>
      <c r="O17" s="4" t="s">
        <v>1165</v>
      </c>
    </row>
    <row r="18" spans="1:15" ht="15.75" customHeight="1" x14ac:dyDescent="0.15">
      <c r="A18" s="4" t="s">
        <v>1173</v>
      </c>
      <c r="B18" s="4" t="s">
        <v>1173</v>
      </c>
      <c r="C18" s="4" t="s">
        <v>1079</v>
      </c>
      <c r="D18" s="4" t="s">
        <v>1174</v>
      </c>
      <c r="E18" s="4" t="s">
        <v>1173</v>
      </c>
      <c r="F18" s="4" t="s">
        <v>1079</v>
      </c>
      <c r="G18" s="4" t="s">
        <v>1173</v>
      </c>
      <c r="H18" s="4" t="s">
        <v>1079</v>
      </c>
      <c r="I18" s="4" t="s">
        <v>276</v>
      </c>
      <c r="J18" s="4" t="s">
        <v>1079</v>
      </c>
      <c r="K18" s="4" t="s">
        <v>276</v>
      </c>
      <c r="L18" s="4" t="s">
        <v>276</v>
      </c>
      <c r="M18" s="4" t="s">
        <v>1079</v>
      </c>
      <c r="N18" s="4" t="s">
        <v>399</v>
      </c>
      <c r="O18" s="4" t="s">
        <v>1092</v>
      </c>
    </row>
    <row r="19" spans="1:15" ht="15.75" customHeight="1" x14ac:dyDescent="0.15">
      <c r="A19" s="4" t="s">
        <v>1175</v>
      </c>
      <c r="B19" s="4" t="s">
        <v>1175</v>
      </c>
      <c r="C19" s="4" t="s">
        <v>1081</v>
      </c>
      <c r="D19" s="4" t="s">
        <v>1176</v>
      </c>
      <c r="E19" s="4" t="s">
        <v>1175</v>
      </c>
      <c r="F19" s="4" t="s">
        <v>1081</v>
      </c>
      <c r="G19" s="4" t="s">
        <v>1175</v>
      </c>
      <c r="H19" s="4" t="s">
        <v>1081</v>
      </c>
      <c r="I19" s="4" t="s">
        <v>276</v>
      </c>
      <c r="J19" s="4" t="s">
        <v>1079</v>
      </c>
      <c r="K19" s="4" t="s">
        <v>276</v>
      </c>
      <c r="L19" s="4" t="s">
        <v>276</v>
      </c>
      <c r="M19" s="4" t="s">
        <v>1079</v>
      </c>
      <c r="N19" s="4" t="s">
        <v>399</v>
      </c>
      <c r="O19" s="4" t="s">
        <v>1092</v>
      </c>
    </row>
    <row r="20" spans="1:15" ht="15.75" customHeight="1" x14ac:dyDescent="0.15">
      <c r="A20" s="4" t="s">
        <v>1177</v>
      </c>
      <c r="B20" s="4" t="s">
        <v>1177</v>
      </c>
      <c r="C20" s="4" t="s">
        <v>1178</v>
      </c>
      <c r="D20" s="4" t="s">
        <v>1179</v>
      </c>
      <c r="E20" s="4" t="s">
        <v>1177</v>
      </c>
      <c r="F20" s="4" t="s">
        <v>1178</v>
      </c>
      <c r="G20" s="4" t="s">
        <v>1177</v>
      </c>
      <c r="H20" s="4" t="s">
        <v>1178</v>
      </c>
      <c r="I20" s="4" t="s">
        <v>276</v>
      </c>
      <c r="J20" s="4" t="s">
        <v>1079</v>
      </c>
      <c r="K20" s="4" t="s">
        <v>276</v>
      </c>
      <c r="L20" s="4" t="s">
        <v>276</v>
      </c>
      <c r="M20" s="4" t="s">
        <v>1079</v>
      </c>
      <c r="N20" s="4" t="s">
        <v>399</v>
      </c>
      <c r="O20" s="4" t="s">
        <v>1092</v>
      </c>
    </row>
    <row r="21" spans="1:15" ht="15.75" customHeight="1" x14ac:dyDescent="0.15">
      <c r="A21" s="4" t="s">
        <v>1180</v>
      </c>
      <c r="B21" s="4" t="s">
        <v>1181</v>
      </c>
      <c r="C21" s="4" t="s">
        <v>1182</v>
      </c>
      <c r="D21" s="4" t="s">
        <v>1183</v>
      </c>
      <c r="E21" s="4" t="s">
        <v>1180</v>
      </c>
      <c r="F21" s="4" t="s">
        <v>1182</v>
      </c>
      <c r="G21" s="4" t="s">
        <v>1180</v>
      </c>
      <c r="H21" s="4" t="s">
        <v>1182</v>
      </c>
      <c r="I21" s="4" t="s">
        <v>276</v>
      </c>
      <c r="J21" s="4" t="s">
        <v>1079</v>
      </c>
      <c r="K21" s="4" t="s">
        <v>276</v>
      </c>
      <c r="L21" s="4" t="s">
        <v>276</v>
      </c>
      <c r="M21" s="4" t="s">
        <v>1079</v>
      </c>
      <c r="N21" s="4" t="s">
        <v>399</v>
      </c>
      <c r="O21" s="4" t="s">
        <v>1092</v>
      </c>
    </row>
    <row r="22" spans="1:15" ht="15.75" customHeight="1" x14ac:dyDescent="0.15">
      <c r="A22" s="4" t="s">
        <v>1184</v>
      </c>
      <c r="B22" s="4" t="s">
        <v>1184</v>
      </c>
      <c r="C22" s="4" t="s">
        <v>1092</v>
      </c>
      <c r="D22" s="4" t="s">
        <v>1185</v>
      </c>
      <c r="E22" s="4" t="s">
        <v>1184</v>
      </c>
      <c r="F22" s="4" t="s">
        <v>1092</v>
      </c>
      <c r="G22" s="4" t="s">
        <v>1184</v>
      </c>
      <c r="H22" s="4" t="s">
        <v>1092</v>
      </c>
      <c r="I22" s="4" t="s">
        <v>1184</v>
      </c>
      <c r="J22" s="4" t="s">
        <v>1092</v>
      </c>
      <c r="K22" s="4" t="s">
        <v>241</v>
      </c>
      <c r="L22" s="4" t="s">
        <v>241</v>
      </c>
      <c r="M22" s="4" t="s">
        <v>1092</v>
      </c>
      <c r="N22" s="4" t="s">
        <v>399</v>
      </c>
      <c r="O22" s="4" t="s">
        <v>1092</v>
      </c>
    </row>
    <row r="23" spans="1:15" ht="15.75" customHeight="1" x14ac:dyDescent="0.15">
      <c r="A23" s="4" t="s">
        <v>1186</v>
      </c>
      <c r="B23" s="4" t="s">
        <v>1186</v>
      </c>
      <c r="C23" s="4" t="s">
        <v>1165</v>
      </c>
      <c r="D23" s="4" t="s">
        <v>1187</v>
      </c>
      <c r="E23" s="4" t="s">
        <v>1186</v>
      </c>
      <c r="F23" s="4" t="s">
        <v>1165</v>
      </c>
      <c r="G23" s="4" t="s">
        <v>1186</v>
      </c>
      <c r="H23" s="4" t="s">
        <v>1165</v>
      </c>
      <c r="I23" s="4" t="s">
        <v>1164</v>
      </c>
      <c r="J23" s="4" t="s">
        <v>1165</v>
      </c>
      <c r="K23" s="4" t="s">
        <v>1188</v>
      </c>
      <c r="L23" s="4" t="s">
        <v>1164</v>
      </c>
      <c r="M23" s="4" t="s">
        <v>1165</v>
      </c>
      <c r="N23" s="4" t="s">
        <v>198</v>
      </c>
      <c r="O23" s="4" t="s">
        <v>1165</v>
      </c>
    </row>
    <row r="24" spans="1:15" ht="15.75" customHeight="1" x14ac:dyDescent="0.15">
      <c r="A24" s="4" t="s">
        <v>1189</v>
      </c>
      <c r="B24" s="4" t="s">
        <v>1189</v>
      </c>
      <c r="C24" s="4" t="s">
        <v>1190</v>
      </c>
      <c r="D24" s="4" t="s">
        <v>1191</v>
      </c>
      <c r="E24" s="4" t="s">
        <v>1189</v>
      </c>
      <c r="F24" s="4" t="s">
        <v>1190</v>
      </c>
      <c r="G24" s="4" t="s">
        <v>1189</v>
      </c>
      <c r="H24" s="4" t="s">
        <v>1190</v>
      </c>
      <c r="I24" s="4" t="s">
        <v>1192</v>
      </c>
      <c r="J24" s="4" t="s">
        <v>1066</v>
      </c>
      <c r="K24" s="4" t="s">
        <v>442</v>
      </c>
      <c r="L24" s="4" t="s">
        <v>1192</v>
      </c>
      <c r="M24" s="4" t="s">
        <v>1066</v>
      </c>
      <c r="N24" s="4" t="s">
        <v>152</v>
      </c>
      <c r="O24" s="4" t="s">
        <v>1066</v>
      </c>
    </row>
    <row r="25" spans="1:15" ht="15.75" customHeight="1" x14ac:dyDescent="0.15">
      <c r="A25" s="4" t="s">
        <v>1193</v>
      </c>
      <c r="B25" s="4" t="s">
        <v>1194</v>
      </c>
      <c r="C25" s="4" t="s">
        <v>1195</v>
      </c>
      <c r="D25" s="4" t="s">
        <v>1196</v>
      </c>
      <c r="E25" s="4" t="s">
        <v>1193</v>
      </c>
      <c r="F25" s="4" t="s">
        <v>1195</v>
      </c>
      <c r="G25" s="4" t="s">
        <v>1193</v>
      </c>
      <c r="H25" s="4" t="s">
        <v>1195</v>
      </c>
      <c r="I25" s="4" t="s">
        <v>1197</v>
      </c>
      <c r="J25" s="4" t="s">
        <v>1073</v>
      </c>
      <c r="K25" s="4" t="s">
        <v>241</v>
      </c>
      <c r="L25" s="4" t="s">
        <v>241</v>
      </c>
      <c r="M25" s="4" t="s">
        <v>1092</v>
      </c>
      <c r="N25" s="4" t="s">
        <v>399</v>
      </c>
      <c r="O25" s="4" t="s">
        <v>1092</v>
      </c>
    </row>
    <row r="26" spans="1:15" ht="15.75" customHeight="1" x14ac:dyDescent="0.15">
      <c r="A26" s="4" t="s">
        <v>1198</v>
      </c>
      <c r="B26" s="4" t="s">
        <v>1198</v>
      </c>
      <c r="C26" s="4" t="s">
        <v>1066</v>
      </c>
      <c r="D26" s="4" t="s">
        <v>1199</v>
      </c>
      <c r="E26" s="4" t="s">
        <v>1198</v>
      </c>
      <c r="F26" s="4" t="s">
        <v>1066</v>
      </c>
      <c r="G26" s="4" t="s">
        <v>1198</v>
      </c>
      <c r="H26" s="4" t="s">
        <v>1066</v>
      </c>
      <c r="I26" s="4" t="s">
        <v>1192</v>
      </c>
      <c r="J26" s="4" t="s">
        <v>1066</v>
      </c>
      <c r="K26" s="4" t="s">
        <v>442</v>
      </c>
      <c r="L26" s="4" t="s">
        <v>1192</v>
      </c>
      <c r="M26" s="4" t="s">
        <v>1066</v>
      </c>
      <c r="N26" s="4" t="s">
        <v>152</v>
      </c>
      <c r="O26" s="4" t="s">
        <v>1066</v>
      </c>
    </row>
    <row r="27" spans="1:15" ht="15.75" customHeight="1" x14ac:dyDescent="0.15">
      <c r="A27" s="4" t="s">
        <v>1200</v>
      </c>
      <c r="B27" s="4" t="s">
        <v>1200</v>
      </c>
      <c r="C27" s="4" t="s">
        <v>1201</v>
      </c>
      <c r="D27" s="4" t="s">
        <v>1202</v>
      </c>
      <c r="E27" s="4" t="s">
        <v>1200</v>
      </c>
      <c r="F27" s="4" t="s">
        <v>1201</v>
      </c>
      <c r="G27" s="4" t="s">
        <v>1198</v>
      </c>
      <c r="H27" s="4" t="s">
        <v>1066</v>
      </c>
      <c r="I27" s="4" t="s">
        <v>1192</v>
      </c>
      <c r="J27" s="4" t="s">
        <v>1066</v>
      </c>
      <c r="K27" s="4" t="s">
        <v>442</v>
      </c>
      <c r="L27" s="4" t="s">
        <v>1192</v>
      </c>
      <c r="M27" s="4" t="s">
        <v>1066</v>
      </c>
      <c r="N27" s="4" t="s">
        <v>152</v>
      </c>
      <c r="O27" s="4" t="s">
        <v>1066</v>
      </c>
    </row>
    <row r="28" spans="1:15" ht="15.75" customHeight="1" x14ac:dyDescent="0.15">
      <c r="A28" s="4" t="s">
        <v>1203</v>
      </c>
      <c r="B28" s="4" t="s">
        <v>1203</v>
      </c>
      <c r="C28" s="4" t="s">
        <v>1204</v>
      </c>
      <c r="D28" s="4" t="s">
        <v>1205</v>
      </c>
      <c r="E28" s="4" t="s">
        <v>1203</v>
      </c>
      <c r="F28" s="4" t="s">
        <v>1204</v>
      </c>
      <c r="G28" s="4" t="s">
        <v>1203</v>
      </c>
      <c r="H28" s="4" t="s">
        <v>1204</v>
      </c>
      <c r="I28" s="4" t="s">
        <v>1192</v>
      </c>
      <c r="J28" s="4" t="s">
        <v>1066</v>
      </c>
      <c r="K28" s="4" t="s">
        <v>442</v>
      </c>
      <c r="L28" s="4" t="s">
        <v>1192</v>
      </c>
      <c r="M28" s="4" t="s">
        <v>1066</v>
      </c>
      <c r="N28" s="4" t="s">
        <v>152</v>
      </c>
      <c r="O28" s="4" t="s">
        <v>1066</v>
      </c>
    </row>
    <row r="29" spans="1:15" ht="15.75" customHeight="1" x14ac:dyDescent="0.15">
      <c r="A29" s="4" t="s">
        <v>1206</v>
      </c>
      <c r="B29" s="4" t="s">
        <v>1206</v>
      </c>
      <c r="C29" s="4" t="s">
        <v>1207</v>
      </c>
      <c r="D29" s="4" t="s">
        <v>1205</v>
      </c>
      <c r="E29" s="4" t="s">
        <v>1206</v>
      </c>
      <c r="F29" s="4" t="s">
        <v>1207</v>
      </c>
      <c r="G29" s="4" t="s">
        <v>1206</v>
      </c>
      <c r="H29" s="4" t="s">
        <v>1207</v>
      </c>
      <c r="I29" s="4" t="s">
        <v>1192</v>
      </c>
      <c r="J29" s="4" t="s">
        <v>1066</v>
      </c>
      <c r="K29" s="4" t="s">
        <v>442</v>
      </c>
      <c r="L29" s="4" t="s">
        <v>1192</v>
      </c>
      <c r="M29" s="4" t="s">
        <v>1066</v>
      </c>
      <c r="N29" s="4" t="s">
        <v>152</v>
      </c>
      <c r="O29" s="4" t="s">
        <v>1066</v>
      </c>
    </row>
    <row r="30" spans="1:15" ht="15.75" customHeight="1" x14ac:dyDescent="0.15">
      <c r="A30" s="4" t="s">
        <v>324</v>
      </c>
      <c r="B30" s="4" t="s">
        <v>324</v>
      </c>
      <c r="C30" s="4" t="s">
        <v>1073</v>
      </c>
      <c r="D30" s="4" t="s">
        <v>1208</v>
      </c>
      <c r="E30" s="4" t="s">
        <v>324</v>
      </c>
      <c r="F30" s="4" t="s">
        <v>1073</v>
      </c>
      <c r="G30" s="4" t="s">
        <v>324</v>
      </c>
      <c r="H30" s="4" t="s">
        <v>1073</v>
      </c>
      <c r="I30" s="4" t="s">
        <v>1197</v>
      </c>
      <c r="J30" s="4" t="s">
        <v>1073</v>
      </c>
      <c r="K30" s="4" t="s">
        <v>241</v>
      </c>
      <c r="L30" s="4" t="s">
        <v>241</v>
      </c>
      <c r="M30" s="4" t="s">
        <v>1092</v>
      </c>
      <c r="N30" s="4" t="s">
        <v>399</v>
      </c>
      <c r="O30" s="4" t="s">
        <v>109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X43"/>
  <sheetViews>
    <sheetView workbookViewId="0"/>
  </sheetViews>
  <sheetFormatPr baseColWidth="10" defaultColWidth="12.6640625" defaultRowHeight="15.75" customHeight="1" x14ac:dyDescent="0.15"/>
  <sheetData>
    <row r="1" spans="1:24" ht="15.75" customHeight="1" x14ac:dyDescent="0.15">
      <c r="A1" s="48" t="s">
        <v>1099</v>
      </c>
      <c r="B1" s="48" t="s">
        <v>1100</v>
      </c>
      <c r="C1" s="48" t="s">
        <v>1209</v>
      </c>
      <c r="D1" s="48" t="s">
        <v>1102</v>
      </c>
      <c r="E1" s="48" t="s">
        <v>1103</v>
      </c>
      <c r="F1" s="48" t="s">
        <v>1210</v>
      </c>
      <c r="G1" s="48" t="s">
        <v>1105</v>
      </c>
      <c r="H1" s="48" t="s">
        <v>1211</v>
      </c>
      <c r="I1" s="48" t="s">
        <v>1107</v>
      </c>
      <c r="J1" s="48" t="s">
        <v>1108</v>
      </c>
      <c r="K1" s="48" t="s">
        <v>1109</v>
      </c>
      <c r="L1" s="48" t="s">
        <v>1110</v>
      </c>
      <c r="M1" s="48" t="s">
        <v>1111</v>
      </c>
      <c r="N1" s="48" t="s">
        <v>1212</v>
      </c>
      <c r="O1" s="48" t="s">
        <v>1112</v>
      </c>
      <c r="P1" s="48" t="s">
        <v>1113</v>
      </c>
      <c r="Q1" s="48"/>
      <c r="R1" s="48"/>
      <c r="S1" s="48"/>
      <c r="T1" s="48"/>
      <c r="U1" s="48"/>
      <c r="V1" s="48"/>
      <c r="W1" s="48"/>
      <c r="X1" s="48"/>
    </row>
    <row r="2" spans="1:24" ht="15.75" customHeight="1" x14ac:dyDescent="0.15">
      <c r="A2" s="4" t="s">
        <v>1118</v>
      </c>
      <c r="B2" s="4" t="s">
        <v>1213</v>
      </c>
      <c r="C2" s="4" t="s">
        <v>1117</v>
      </c>
      <c r="D2" s="4" t="s">
        <v>1116</v>
      </c>
      <c r="E2" s="4" t="s">
        <v>1213</v>
      </c>
      <c r="F2" s="4" t="s">
        <v>1117</v>
      </c>
      <c r="G2" s="4" t="s">
        <v>1213</v>
      </c>
      <c r="H2" s="4" t="s">
        <v>1117</v>
      </c>
      <c r="I2" s="4" t="s">
        <v>81</v>
      </c>
      <c r="J2" s="4" t="s">
        <v>1117</v>
      </c>
      <c r="K2" s="4" t="s">
        <v>81</v>
      </c>
      <c r="L2" s="4" t="s">
        <v>81</v>
      </c>
      <c r="M2" s="4" t="s">
        <v>1117</v>
      </c>
      <c r="N2" s="4" t="s">
        <v>1214</v>
      </c>
      <c r="O2" s="4" t="s">
        <v>399</v>
      </c>
      <c r="P2" s="4" t="s">
        <v>1092</v>
      </c>
    </row>
    <row r="3" spans="1:24" ht="15.75" customHeight="1" x14ac:dyDescent="0.15">
      <c r="A3" s="4" t="s">
        <v>1161</v>
      </c>
      <c r="B3" s="4" t="s">
        <v>1161</v>
      </c>
      <c r="C3" s="4" t="s">
        <v>1162</v>
      </c>
      <c r="D3" s="4" t="s">
        <v>1163</v>
      </c>
      <c r="E3" s="4" t="s">
        <v>1161</v>
      </c>
      <c r="F3" s="4" t="s">
        <v>1162</v>
      </c>
      <c r="G3" s="4" t="s">
        <v>1161</v>
      </c>
      <c r="H3" s="4" t="s">
        <v>1162</v>
      </c>
      <c r="I3" s="4" t="s">
        <v>1164</v>
      </c>
      <c r="J3" s="4" t="s">
        <v>1165</v>
      </c>
      <c r="K3" s="4" t="s">
        <v>1166</v>
      </c>
      <c r="L3" s="4" t="s">
        <v>1164</v>
      </c>
      <c r="M3" s="4" t="s">
        <v>1165</v>
      </c>
      <c r="N3" s="4" t="s">
        <v>1214</v>
      </c>
      <c r="O3" s="4" t="s">
        <v>198</v>
      </c>
      <c r="P3" s="4" t="s">
        <v>1165</v>
      </c>
    </row>
    <row r="4" spans="1:24" ht="15.75" customHeight="1" x14ac:dyDescent="0.15">
      <c r="A4" s="4" t="s">
        <v>1167</v>
      </c>
      <c r="B4" s="4" t="s">
        <v>1167</v>
      </c>
      <c r="C4" s="4" t="s">
        <v>1168</v>
      </c>
      <c r="D4" s="4" t="s">
        <v>1169</v>
      </c>
      <c r="E4" s="4" t="s">
        <v>1167</v>
      </c>
      <c r="F4" s="4" t="s">
        <v>1168</v>
      </c>
      <c r="G4" s="4" t="s">
        <v>1167</v>
      </c>
      <c r="H4" s="4" t="s">
        <v>1168</v>
      </c>
      <c r="I4" s="4" t="s">
        <v>1164</v>
      </c>
      <c r="J4" s="4" t="s">
        <v>1165</v>
      </c>
      <c r="K4" s="4" t="s">
        <v>1166</v>
      </c>
      <c r="L4" s="4" t="s">
        <v>1164</v>
      </c>
      <c r="M4" s="4" t="s">
        <v>1165</v>
      </c>
      <c r="N4" s="4" t="s">
        <v>1214</v>
      </c>
      <c r="O4" s="4" t="s">
        <v>198</v>
      </c>
      <c r="P4" s="4" t="s">
        <v>1165</v>
      </c>
    </row>
    <row r="5" spans="1:24" ht="15.75" customHeight="1" x14ac:dyDescent="0.15">
      <c r="A5" s="4" t="s">
        <v>1215</v>
      </c>
      <c r="B5" s="4" t="s">
        <v>1215</v>
      </c>
      <c r="C5" s="4" t="s">
        <v>1216</v>
      </c>
      <c r="D5" s="4" t="s">
        <v>1217</v>
      </c>
      <c r="E5" s="4" t="s">
        <v>1215</v>
      </c>
      <c r="F5" s="4" t="s">
        <v>1216</v>
      </c>
      <c r="G5" s="4" t="s">
        <v>1215</v>
      </c>
      <c r="H5" s="4" t="s">
        <v>1216</v>
      </c>
      <c r="I5" s="4" t="s">
        <v>1164</v>
      </c>
      <c r="J5" s="4" t="s">
        <v>1165</v>
      </c>
      <c r="K5" s="4" t="s">
        <v>1166</v>
      </c>
      <c r="L5" s="4" t="s">
        <v>1164</v>
      </c>
      <c r="M5" s="4" t="s">
        <v>1165</v>
      </c>
      <c r="N5" s="4" t="s">
        <v>1214</v>
      </c>
      <c r="O5" s="4" t="s">
        <v>198</v>
      </c>
      <c r="P5" s="4" t="s">
        <v>1165</v>
      </c>
    </row>
    <row r="6" spans="1:24" ht="15.75" customHeight="1" x14ac:dyDescent="0.15">
      <c r="A6" s="4" t="s">
        <v>1218</v>
      </c>
      <c r="B6" s="4" t="s">
        <v>1170</v>
      </c>
      <c r="C6" s="4" t="s">
        <v>1171</v>
      </c>
      <c r="D6" s="4" t="s">
        <v>1169</v>
      </c>
      <c r="E6" s="4" t="s">
        <v>1170</v>
      </c>
      <c r="F6" s="4" t="s">
        <v>1171</v>
      </c>
      <c r="G6" s="4" t="s">
        <v>1170</v>
      </c>
      <c r="H6" s="4" t="s">
        <v>1171</v>
      </c>
      <c r="I6" s="4" t="s">
        <v>1164</v>
      </c>
      <c r="J6" s="4" t="s">
        <v>1165</v>
      </c>
      <c r="K6" s="4" t="s">
        <v>1166</v>
      </c>
      <c r="L6" s="4" t="s">
        <v>1164</v>
      </c>
      <c r="M6" s="4" t="s">
        <v>1165</v>
      </c>
      <c r="N6" s="4" t="s">
        <v>1214</v>
      </c>
      <c r="O6" s="4" t="s">
        <v>198</v>
      </c>
      <c r="P6" s="4" t="s">
        <v>1165</v>
      </c>
    </row>
    <row r="7" spans="1:24" ht="15.75" customHeight="1" x14ac:dyDescent="0.15">
      <c r="A7" s="4" t="s">
        <v>324</v>
      </c>
      <c r="B7" s="4" t="s">
        <v>1219</v>
      </c>
      <c r="C7" s="4" t="s">
        <v>1073</v>
      </c>
      <c r="D7" s="4" t="s">
        <v>1208</v>
      </c>
      <c r="E7" s="4" t="s">
        <v>1219</v>
      </c>
      <c r="F7" s="4" t="s">
        <v>1073</v>
      </c>
      <c r="G7" s="4" t="s">
        <v>1219</v>
      </c>
      <c r="H7" s="4" t="s">
        <v>1073</v>
      </c>
      <c r="I7" s="4" t="s">
        <v>1197</v>
      </c>
      <c r="J7" s="4" t="s">
        <v>1073</v>
      </c>
      <c r="K7" s="4" t="s">
        <v>241</v>
      </c>
      <c r="L7" s="4" t="s">
        <v>241</v>
      </c>
      <c r="M7" s="4" t="s">
        <v>1092</v>
      </c>
      <c r="N7" s="4" t="s">
        <v>241</v>
      </c>
      <c r="O7" s="4" t="s">
        <v>399</v>
      </c>
      <c r="P7" s="4" t="s">
        <v>1092</v>
      </c>
    </row>
    <row r="8" spans="1:24" ht="15.75" customHeight="1" x14ac:dyDescent="0.15">
      <c r="A8" s="4" t="s">
        <v>1220</v>
      </c>
      <c r="B8" s="4" t="s">
        <v>1220</v>
      </c>
      <c r="C8" s="4" t="s">
        <v>1221</v>
      </c>
      <c r="D8" s="4" t="s">
        <v>1222</v>
      </c>
      <c r="E8" s="4" t="s">
        <v>1220</v>
      </c>
      <c r="F8" s="4" t="s">
        <v>1221</v>
      </c>
      <c r="G8" s="4" t="s">
        <v>1220</v>
      </c>
      <c r="H8" s="4" t="s">
        <v>1221</v>
      </c>
      <c r="I8" s="4" t="s">
        <v>1197</v>
      </c>
      <c r="J8" s="4" t="s">
        <v>1073</v>
      </c>
      <c r="K8" s="4" t="s">
        <v>241</v>
      </c>
      <c r="L8" s="4" t="s">
        <v>241</v>
      </c>
      <c r="M8" s="4" t="s">
        <v>1092</v>
      </c>
      <c r="N8" s="4" t="s">
        <v>241</v>
      </c>
      <c r="O8" s="4" t="s">
        <v>399</v>
      </c>
      <c r="P8" s="4" t="s">
        <v>1092</v>
      </c>
    </row>
    <row r="9" spans="1:24" ht="15.75" customHeight="1" x14ac:dyDescent="0.15">
      <c r="A9" s="4" t="s">
        <v>1223</v>
      </c>
      <c r="B9" s="4" t="s">
        <v>1224</v>
      </c>
      <c r="C9" s="4" t="s">
        <v>1092</v>
      </c>
      <c r="D9" s="4" t="s">
        <v>1225</v>
      </c>
      <c r="E9" s="4" t="s">
        <v>1224</v>
      </c>
      <c r="F9" s="4" t="s">
        <v>1092</v>
      </c>
      <c r="G9" s="4" t="s">
        <v>1224</v>
      </c>
      <c r="H9" s="4" t="s">
        <v>1092</v>
      </c>
      <c r="I9" s="4" t="s">
        <v>1184</v>
      </c>
      <c r="J9" s="4" t="s">
        <v>1092</v>
      </c>
      <c r="K9" s="4" t="s">
        <v>241</v>
      </c>
      <c r="L9" s="4" t="s">
        <v>241</v>
      </c>
      <c r="M9" s="4" t="s">
        <v>1092</v>
      </c>
      <c r="N9" s="4" t="s">
        <v>241</v>
      </c>
      <c r="O9" s="4" t="s">
        <v>399</v>
      </c>
      <c r="P9" s="4" t="s">
        <v>1092</v>
      </c>
    </row>
    <row r="10" spans="1:24" ht="15.75" customHeight="1" x14ac:dyDescent="0.15">
      <c r="A10" s="4" t="s">
        <v>1226</v>
      </c>
      <c r="B10" s="4" t="s">
        <v>1227</v>
      </c>
      <c r="C10" s="4" t="s">
        <v>1228</v>
      </c>
      <c r="D10" s="4" t="s">
        <v>1229</v>
      </c>
      <c r="E10" s="4" t="s">
        <v>1227</v>
      </c>
      <c r="F10" s="4" t="s">
        <v>1228</v>
      </c>
      <c r="G10" s="4" t="s">
        <v>1224</v>
      </c>
      <c r="H10" s="4" t="s">
        <v>1092</v>
      </c>
      <c r="I10" s="4" t="s">
        <v>1184</v>
      </c>
      <c r="J10" s="4" t="s">
        <v>1092</v>
      </c>
      <c r="K10" s="4" t="s">
        <v>241</v>
      </c>
      <c r="L10" s="4" t="s">
        <v>241</v>
      </c>
      <c r="M10" s="4" t="s">
        <v>1092</v>
      </c>
      <c r="N10" s="4" t="s">
        <v>241</v>
      </c>
      <c r="O10" s="4" t="s">
        <v>399</v>
      </c>
      <c r="P10" s="4" t="s">
        <v>1092</v>
      </c>
    </row>
    <row r="11" spans="1:24" ht="15.75" customHeight="1" x14ac:dyDescent="0.15">
      <c r="A11" s="4" t="s">
        <v>1230</v>
      </c>
      <c r="B11" s="4" t="s">
        <v>1231</v>
      </c>
      <c r="C11" s="4" t="s">
        <v>1232</v>
      </c>
      <c r="D11" s="4" t="s">
        <v>1233</v>
      </c>
      <c r="E11" s="4" t="s">
        <v>1231</v>
      </c>
      <c r="F11" s="4" t="s">
        <v>1232</v>
      </c>
      <c r="G11" s="4" t="s">
        <v>1231</v>
      </c>
      <c r="H11" s="4" t="s">
        <v>1232</v>
      </c>
      <c r="I11" s="4" t="s">
        <v>1231</v>
      </c>
      <c r="J11" s="4" t="s">
        <v>1232</v>
      </c>
      <c r="K11" s="4" t="s">
        <v>1166</v>
      </c>
      <c r="L11" s="4" t="s">
        <v>1231</v>
      </c>
      <c r="M11" s="4" t="s">
        <v>1089</v>
      </c>
      <c r="N11" s="4" t="s">
        <v>1214</v>
      </c>
      <c r="O11" s="4" t="s">
        <v>399</v>
      </c>
      <c r="P11" s="4" t="s">
        <v>1092</v>
      </c>
    </row>
    <row r="12" spans="1:24" ht="15.75" customHeight="1" x14ac:dyDescent="0.15">
      <c r="A12" s="4" t="s">
        <v>1234</v>
      </c>
      <c r="B12" s="4" t="s">
        <v>1235</v>
      </c>
      <c r="C12" s="4" t="s">
        <v>1079</v>
      </c>
      <c r="D12" s="4" t="s">
        <v>1236</v>
      </c>
      <c r="E12" s="4" t="s">
        <v>1235</v>
      </c>
      <c r="F12" s="4" t="s">
        <v>1079</v>
      </c>
      <c r="G12" s="4" t="s">
        <v>1235</v>
      </c>
      <c r="H12" s="4" t="s">
        <v>1079</v>
      </c>
      <c r="I12" s="4" t="s">
        <v>276</v>
      </c>
      <c r="J12" s="4" t="s">
        <v>1079</v>
      </c>
      <c r="K12" s="4" t="s">
        <v>276</v>
      </c>
      <c r="L12" s="4" t="s">
        <v>276</v>
      </c>
      <c r="M12" s="4" t="s">
        <v>1079</v>
      </c>
      <c r="N12" s="4" t="s">
        <v>276</v>
      </c>
      <c r="O12" s="4" t="s">
        <v>1237</v>
      </c>
      <c r="P12" s="4" t="s">
        <v>1079</v>
      </c>
    </row>
    <row r="13" spans="1:24" ht="15.75" customHeight="1" x14ac:dyDescent="0.15">
      <c r="A13" s="4" t="s">
        <v>200</v>
      </c>
      <c r="B13" s="4" t="s">
        <v>1188</v>
      </c>
      <c r="C13" s="4" t="s">
        <v>1165</v>
      </c>
      <c r="D13" s="4" t="s">
        <v>1238</v>
      </c>
      <c r="E13" s="4" t="s">
        <v>1188</v>
      </c>
      <c r="F13" s="4" t="s">
        <v>1165</v>
      </c>
      <c r="G13" s="4" t="s">
        <v>1164</v>
      </c>
      <c r="H13" s="4" t="s">
        <v>1165</v>
      </c>
      <c r="I13" s="4" t="s">
        <v>1164</v>
      </c>
      <c r="J13" s="4" t="s">
        <v>1165</v>
      </c>
      <c r="K13" s="4" t="s">
        <v>1188</v>
      </c>
      <c r="L13" s="4" t="s">
        <v>1164</v>
      </c>
      <c r="M13" s="4" t="s">
        <v>1165</v>
      </c>
      <c r="N13" s="4" t="s">
        <v>1214</v>
      </c>
      <c r="O13" s="4" t="s">
        <v>198</v>
      </c>
      <c r="P13" s="4" t="s">
        <v>1165</v>
      </c>
    </row>
    <row r="14" spans="1:24" ht="15.75" customHeight="1" x14ac:dyDescent="0.15">
      <c r="A14" s="4" t="s">
        <v>1239</v>
      </c>
      <c r="B14" s="4" t="s">
        <v>1240</v>
      </c>
      <c r="C14" s="4" t="s">
        <v>1089</v>
      </c>
      <c r="D14" s="4" t="s">
        <v>1241</v>
      </c>
      <c r="E14" s="4" t="s">
        <v>1240</v>
      </c>
      <c r="F14" s="4" t="s">
        <v>1089</v>
      </c>
      <c r="G14" s="4" t="s">
        <v>1240</v>
      </c>
      <c r="H14" s="4" t="s">
        <v>1089</v>
      </c>
      <c r="I14" s="4" t="s">
        <v>1240</v>
      </c>
      <c r="J14" s="4" t="s">
        <v>1089</v>
      </c>
      <c r="K14" s="4" t="s">
        <v>1166</v>
      </c>
      <c r="L14" s="4" t="s">
        <v>1231</v>
      </c>
      <c r="M14" s="4" t="s">
        <v>1089</v>
      </c>
      <c r="N14" s="4" t="s">
        <v>1214</v>
      </c>
      <c r="O14" s="4" t="s">
        <v>399</v>
      </c>
      <c r="P14" s="4" t="s">
        <v>1092</v>
      </c>
    </row>
    <row r="15" spans="1:24" ht="15.75" customHeight="1" x14ac:dyDescent="0.15">
      <c r="A15" s="4" t="s">
        <v>1242</v>
      </c>
      <c r="B15" s="4" t="s">
        <v>1243</v>
      </c>
      <c r="C15" s="4" t="s">
        <v>1244</v>
      </c>
      <c r="D15" s="4" t="s">
        <v>1245</v>
      </c>
      <c r="E15" s="4" t="s">
        <v>1243</v>
      </c>
      <c r="F15" s="4" t="s">
        <v>1244</v>
      </c>
      <c r="G15" s="4" t="s">
        <v>1164</v>
      </c>
      <c r="H15" s="4" t="s">
        <v>1165</v>
      </c>
      <c r="I15" s="4" t="s">
        <v>1164</v>
      </c>
      <c r="J15" s="4" t="s">
        <v>1165</v>
      </c>
      <c r="K15" s="4" t="s">
        <v>1166</v>
      </c>
      <c r="L15" s="4" t="s">
        <v>1164</v>
      </c>
      <c r="M15" s="4" t="s">
        <v>1165</v>
      </c>
      <c r="N15" s="4" t="s">
        <v>1214</v>
      </c>
      <c r="O15" s="4" t="s">
        <v>198</v>
      </c>
      <c r="P15" s="4" t="s">
        <v>1165</v>
      </c>
    </row>
    <row r="16" spans="1:24" ht="15.75" customHeight="1" x14ac:dyDescent="0.15">
      <c r="A16" s="4" t="s">
        <v>1189</v>
      </c>
      <c r="B16" s="4" t="s">
        <v>1189</v>
      </c>
      <c r="C16" s="4" t="s">
        <v>1190</v>
      </c>
      <c r="D16" s="4" t="s">
        <v>1191</v>
      </c>
      <c r="E16" s="4" t="s">
        <v>1189</v>
      </c>
      <c r="F16" s="4" t="s">
        <v>1190</v>
      </c>
      <c r="G16" s="4" t="s">
        <v>1189</v>
      </c>
      <c r="H16" s="4" t="s">
        <v>1190</v>
      </c>
      <c r="I16" s="4" t="s">
        <v>1192</v>
      </c>
      <c r="J16" s="4" t="s">
        <v>1066</v>
      </c>
      <c r="K16" s="4" t="s">
        <v>442</v>
      </c>
      <c r="L16" s="4" t="s">
        <v>1192</v>
      </c>
      <c r="M16" s="4" t="s">
        <v>1066</v>
      </c>
      <c r="N16" s="4" t="s">
        <v>1214</v>
      </c>
      <c r="O16" s="4" t="s">
        <v>152</v>
      </c>
      <c r="P16" s="4" t="s">
        <v>1066</v>
      </c>
    </row>
    <row r="17" spans="1:16" ht="15.75" customHeight="1" x14ac:dyDescent="0.15">
      <c r="A17" s="4" t="s">
        <v>1246</v>
      </c>
      <c r="B17" s="4" t="s">
        <v>1194</v>
      </c>
      <c r="C17" s="4" t="s">
        <v>1195</v>
      </c>
      <c r="D17" s="4" t="s">
        <v>1196</v>
      </c>
      <c r="E17" s="4" t="s">
        <v>1194</v>
      </c>
      <c r="F17" s="4" t="s">
        <v>1195</v>
      </c>
      <c r="G17" s="4" t="s">
        <v>1194</v>
      </c>
      <c r="H17" s="4" t="s">
        <v>1195</v>
      </c>
      <c r="I17" s="4" t="s">
        <v>1197</v>
      </c>
      <c r="J17" s="4" t="s">
        <v>1073</v>
      </c>
      <c r="K17" s="4" t="s">
        <v>241</v>
      </c>
      <c r="L17" s="4" t="s">
        <v>241</v>
      </c>
      <c r="M17" s="4" t="s">
        <v>1092</v>
      </c>
      <c r="N17" s="4" t="s">
        <v>241</v>
      </c>
      <c r="O17" s="4" t="s">
        <v>399</v>
      </c>
      <c r="P17" s="4" t="s">
        <v>1092</v>
      </c>
    </row>
    <row r="18" spans="1:16" ht="15.75" customHeight="1" x14ac:dyDescent="0.15">
      <c r="A18" s="4" t="s">
        <v>1247</v>
      </c>
      <c r="B18" s="4" t="s">
        <v>1248</v>
      </c>
      <c r="C18" s="4" t="s">
        <v>1115</v>
      </c>
      <c r="D18" s="4" t="s">
        <v>1116</v>
      </c>
      <c r="E18" s="4" t="s">
        <v>1114</v>
      </c>
      <c r="F18" s="4" t="s">
        <v>1115</v>
      </c>
      <c r="G18" s="4" t="s">
        <v>1114</v>
      </c>
      <c r="H18" s="4" t="s">
        <v>1115</v>
      </c>
      <c r="I18" s="4" t="s">
        <v>81</v>
      </c>
      <c r="J18" s="4" t="s">
        <v>1117</v>
      </c>
      <c r="K18" s="4" t="s">
        <v>1118</v>
      </c>
      <c r="L18" s="4" t="s">
        <v>81</v>
      </c>
      <c r="M18" s="4" t="s">
        <v>1117</v>
      </c>
      <c r="N18" s="4" t="s">
        <v>1214</v>
      </c>
      <c r="O18" s="4" t="s">
        <v>399</v>
      </c>
      <c r="P18" s="4" t="s">
        <v>1092</v>
      </c>
    </row>
    <row r="19" spans="1:16" ht="15.75" customHeight="1" x14ac:dyDescent="0.15">
      <c r="A19" s="4" t="s">
        <v>1249</v>
      </c>
      <c r="B19" s="4" t="s">
        <v>1250</v>
      </c>
      <c r="C19" s="4" t="s">
        <v>1251</v>
      </c>
      <c r="D19" s="4" t="s">
        <v>1116</v>
      </c>
      <c r="E19" s="4" t="s">
        <v>1114</v>
      </c>
      <c r="F19" s="4" t="s">
        <v>1115</v>
      </c>
      <c r="G19" s="4" t="s">
        <v>1114</v>
      </c>
      <c r="H19" s="4" t="s">
        <v>1115</v>
      </c>
      <c r="I19" s="4" t="s">
        <v>81</v>
      </c>
      <c r="J19" s="4" t="s">
        <v>1117</v>
      </c>
      <c r="K19" s="4" t="s">
        <v>1118</v>
      </c>
      <c r="L19" s="4" t="s">
        <v>81</v>
      </c>
      <c r="M19" s="4" t="s">
        <v>1117</v>
      </c>
      <c r="N19" s="4" t="s">
        <v>1214</v>
      </c>
      <c r="O19" s="4" t="s">
        <v>399</v>
      </c>
      <c r="P19" s="4" t="s">
        <v>1092</v>
      </c>
    </row>
    <row r="20" spans="1:16" ht="15.75" customHeight="1" x14ac:dyDescent="0.15">
      <c r="A20" s="4" t="s">
        <v>1252</v>
      </c>
      <c r="B20" s="4" t="s">
        <v>1253</v>
      </c>
      <c r="C20" s="4" t="s">
        <v>1254</v>
      </c>
      <c r="D20" s="4" t="s">
        <v>1116</v>
      </c>
      <c r="E20" s="4" t="s">
        <v>1114</v>
      </c>
      <c r="F20" s="4" t="s">
        <v>1115</v>
      </c>
      <c r="G20" s="4" t="s">
        <v>1114</v>
      </c>
      <c r="H20" s="4" t="s">
        <v>1115</v>
      </c>
      <c r="I20" s="4" t="s">
        <v>81</v>
      </c>
      <c r="J20" s="4" t="s">
        <v>1117</v>
      </c>
      <c r="K20" s="4" t="s">
        <v>1118</v>
      </c>
      <c r="L20" s="4" t="s">
        <v>81</v>
      </c>
      <c r="M20" s="4" t="s">
        <v>1117</v>
      </c>
      <c r="N20" s="4" t="s">
        <v>1214</v>
      </c>
      <c r="O20" s="4" t="s">
        <v>399</v>
      </c>
      <c r="P20" s="4" t="s">
        <v>1092</v>
      </c>
    </row>
    <row r="21" spans="1:16" ht="15.75" customHeight="1" x14ac:dyDescent="0.15">
      <c r="A21" s="4" t="s">
        <v>1255</v>
      </c>
      <c r="B21" s="4" t="s">
        <v>1256</v>
      </c>
      <c r="C21" s="4" t="s">
        <v>1257</v>
      </c>
      <c r="D21" s="4" t="s">
        <v>1116</v>
      </c>
      <c r="E21" s="4" t="s">
        <v>1114</v>
      </c>
      <c r="F21" s="4" t="s">
        <v>1115</v>
      </c>
      <c r="G21" s="4" t="s">
        <v>1114</v>
      </c>
      <c r="H21" s="4" t="s">
        <v>1115</v>
      </c>
      <c r="I21" s="4" t="s">
        <v>81</v>
      </c>
      <c r="J21" s="4" t="s">
        <v>1117</v>
      </c>
      <c r="K21" s="4" t="s">
        <v>1118</v>
      </c>
      <c r="L21" s="4" t="s">
        <v>81</v>
      </c>
      <c r="M21" s="4" t="s">
        <v>1117</v>
      </c>
      <c r="N21" s="4" t="s">
        <v>1214</v>
      </c>
      <c r="O21" s="4" t="s">
        <v>399</v>
      </c>
      <c r="P21" s="4" t="s">
        <v>1092</v>
      </c>
    </row>
    <row r="22" spans="1:16" ht="15.75" customHeight="1" x14ac:dyDescent="0.15">
      <c r="A22" s="4" t="s">
        <v>1258</v>
      </c>
      <c r="B22" s="4" t="s">
        <v>1259</v>
      </c>
      <c r="C22" s="4" t="s">
        <v>1260</v>
      </c>
      <c r="D22" s="4" t="s">
        <v>1116</v>
      </c>
      <c r="E22" s="4" t="s">
        <v>1114</v>
      </c>
      <c r="F22" s="4" t="s">
        <v>1115</v>
      </c>
      <c r="G22" s="4" t="s">
        <v>1114</v>
      </c>
      <c r="H22" s="4" t="s">
        <v>1115</v>
      </c>
      <c r="I22" s="4" t="s">
        <v>81</v>
      </c>
      <c r="J22" s="4" t="s">
        <v>1117</v>
      </c>
      <c r="K22" s="4" t="s">
        <v>1118</v>
      </c>
      <c r="L22" s="4" t="s">
        <v>81</v>
      </c>
      <c r="M22" s="4" t="s">
        <v>1117</v>
      </c>
      <c r="N22" s="4" t="s">
        <v>1214</v>
      </c>
      <c r="O22" s="4" t="s">
        <v>399</v>
      </c>
      <c r="P22" s="4" t="s">
        <v>1092</v>
      </c>
    </row>
    <row r="23" spans="1:16" ht="15.75" customHeight="1" x14ac:dyDescent="0.15">
      <c r="A23" s="4" t="s">
        <v>1261</v>
      </c>
      <c r="B23" s="4" t="s">
        <v>1262</v>
      </c>
      <c r="C23" s="4" t="s">
        <v>1263</v>
      </c>
      <c r="D23" s="4" t="s">
        <v>1116</v>
      </c>
      <c r="E23" s="4" t="s">
        <v>1114</v>
      </c>
      <c r="F23" s="4" t="s">
        <v>1115</v>
      </c>
      <c r="G23" s="4" t="s">
        <v>1114</v>
      </c>
      <c r="H23" s="4" t="s">
        <v>1115</v>
      </c>
      <c r="I23" s="4" t="s">
        <v>81</v>
      </c>
      <c r="J23" s="4" t="s">
        <v>1117</v>
      </c>
      <c r="K23" s="4" t="s">
        <v>1118</v>
      </c>
      <c r="L23" s="4" t="s">
        <v>81</v>
      </c>
      <c r="M23" s="4" t="s">
        <v>1117</v>
      </c>
      <c r="N23" s="4" t="s">
        <v>1214</v>
      </c>
      <c r="O23" s="4" t="s">
        <v>399</v>
      </c>
      <c r="P23" s="4" t="s">
        <v>1092</v>
      </c>
    </row>
    <row r="24" spans="1:16" ht="15.75" customHeight="1" x14ac:dyDescent="0.15">
      <c r="A24" s="4" t="s">
        <v>1264</v>
      </c>
      <c r="B24" s="4" t="s">
        <v>1265</v>
      </c>
      <c r="C24" s="4" t="s">
        <v>1207</v>
      </c>
      <c r="D24" s="4" t="s">
        <v>1191</v>
      </c>
      <c r="E24" s="4" t="s">
        <v>1265</v>
      </c>
      <c r="F24" s="4" t="s">
        <v>1207</v>
      </c>
      <c r="G24" s="4" t="s">
        <v>1265</v>
      </c>
      <c r="H24" s="4" t="s">
        <v>1207</v>
      </c>
      <c r="I24" s="4" t="s">
        <v>1192</v>
      </c>
      <c r="J24" s="4" t="s">
        <v>1066</v>
      </c>
      <c r="K24" s="4" t="s">
        <v>442</v>
      </c>
      <c r="L24" s="4" t="s">
        <v>1192</v>
      </c>
      <c r="M24" s="4" t="s">
        <v>1066</v>
      </c>
      <c r="N24" s="4" t="s">
        <v>1214</v>
      </c>
      <c r="O24" s="4" t="s">
        <v>152</v>
      </c>
      <c r="P24" s="4" t="s">
        <v>1066</v>
      </c>
    </row>
    <row r="25" spans="1:16" ht="15.75" customHeight="1" x14ac:dyDescent="0.15">
      <c r="A25" s="4" t="s">
        <v>1266</v>
      </c>
      <c r="B25" s="4" t="s">
        <v>1267</v>
      </c>
      <c r="C25" s="4" t="s">
        <v>1268</v>
      </c>
      <c r="D25" s="4" t="s">
        <v>1269</v>
      </c>
      <c r="E25" s="4" t="s">
        <v>1267</v>
      </c>
      <c r="F25" s="4" t="s">
        <v>1268</v>
      </c>
      <c r="G25" s="4" t="s">
        <v>1267</v>
      </c>
      <c r="H25" s="4" t="s">
        <v>1268</v>
      </c>
      <c r="I25" s="4" t="s">
        <v>1270</v>
      </c>
      <c r="J25" s="4" t="s">
        <v>1092</v>
      </c>
      <c r="K25" s="4" t="s">
        <v>241</v>
      </c>
      <c r="L25" s="4" t="s">
        <v>241</v>
      </c>
      <c r="M25" s="4" t="s">
        <v>1092</v>
      </c>
      <c r="N25" s="4" t="s">
        <v>241</v>
      </c>
      <c r="O25" s="4" t="s">
        <v>399</v>
      </c>
      <c r="P25" s="4" t="s">
        <v>1092</v>
      </c>
    </row>
    <row r="26" spans="1:16" ht="15.75" customHeight="1" x14ac:dyDescent="0.15">
      <c r="A26" s="4" t="s">
        <v>1198</v>
      </c>
      <c r="B26" s="4" t="s">
        <v>1198</v>
      </c>
      <c r="C26" s="4" t="s">
        <v>1066</v>
      </c>
      <c r="D26" s="4" t="s">
        <v>1199</v>
      </c>
      <c r="E26" s="4" t="s">
        <v>1198</v>
      </c>
      <c r="F26" s="4" t="s">
        <v>1066</v>
      </c>
      <c r="G26" s="4" t="s">
        <v>1198</v>
      </c>
      <c r="H26" s="4" t="s">
        <v>1066</v>
      </c>
      <c r="I26" s="4" t="s">
        <v>1192</v>
      </c>
      <c r="J26" s="4" t="s">
        <v>1066</v>
      </c>
      <c r="K26" s="4" t="s">
        <v>442</v>
      </c>
      <c r="L26" s="4" t="s">
        <v>1192</v>
      </c>
      <c r="M26" s="4" t="s">
        <v>1066</v>
      </c>
      <c r="N26" s="4" t="s">
        <v>1214</v>
      </c>
      <c r="O26" s="4" t="s">
        <v>152</v>
      </c>
      <c r="P26" s="4" t="s">
        <v>1066</v>
      </c>
    </row>
    <row r="27" spans="1:16" ht="15.75" customHeight="1" x14ac:dyDescent="0.15">
      <c r="A27" s="4" t="s">
        <v>1271</v>
      </c>
      <c r="B27" s="4" t="s">
        <v>1271</v>
      </c>
      <c r="C27" s="4" t="s">
        <v>1272</v>
      </c>
      <c r="D27" s="4" t="s">
        <v>1205</v>
      </c>
      <c r="E27" s="4" t="s">
        <v>1271</v>
      </c>
      <c r="F27" s="4" t="s">
        <v>1272</v>
      </c>
      <c r="G27" s="4" t="s">
        <v>1203</v>
      </c>
      <c r="H27" s="4" t="s">
        <v>1204</v>
      </c>
      <c r="I27" s="4" t="s">
        <v>1192</v>
      </c>
      <c r="J27" s="4" t="s">
        <v>1066</v>
      </c>
      <c r="K27" s="4" t="s">
        <v>442</v>
      </c>
      <c r="L27" s="4" t="s">
        <v>1192</v>
      </c>
      <c r="M27" s="4" t="s">
        <v>1066</v>
      </c>
      <c r="N27" s="4" t="s">
        <v>1214</v>
      </c>
      <c r="O27" s="4" t="s">
        <v>152</v>
      </c>
      <c r="P27" s="4" t="s">
        <v>1066</v>
      </c>
    </row>
    <row r="28" spans="1:16" ht="15.75" customHeight="1" x14ac:dyDescent="0.15">
      <c r="A28" s="4" t="s">
        <v>1273</v>
      </c>
      <c r="B28" s="4" t="s">
        <v>1273</v>
      </c>
      <c r="C28" s="4" t="s">
        <v>1204</v>
      </c>
      <c r="D28" s="4" t="s">
        <v>1274</v>
      </c>
      <c r="E28" s="4" t="s">
        <v>1273</v>
      </c>
      <c r="F28" s="4" t="s">
        <v>1204</v>
      </c>
      <c r="G28" s="4" t="s">
        <v>1203</v>
      </c>
      <c r="H28" s="4" t="s">
        <v>1204</v>
      </c>
      <c r="I28" s="4" t="s">
        <v>1192</v>
      </c>
      <c r="J28" s="4" t="s">
        <v>1066</v>
      </c>
      <c r="K28" s="4" t="s">
        <v>442</v>
      </c>
      <c r="L28" s="4" t="s">
        <v>1192</v>
      </c>
      <c r="M28" s="4" t="s">
        <v>1066</v>
      </c>
      <c r="N28" s="4" t="s">
        <v>1214</v>
      </c>
      <c r="O28" s="4" t="s">
        <v>152</v>
      </c>
      <c r="P28" s="4" t="s">
        <v>1066</v>
      </c>
    </row>
    <row r="29" spans="1:16" ht="15.75" customHeight="1" x14ac:dyDescent="0.15">
      <c r="A29" s="4" t="s">
        <v>1275</v>
      </c>
      <c r="B29" s="4" t="s">
        <v>1275</v>
      </c>
      <c r="C29" s="4" t="s">
        <v>1276</v>
      </c>
      <c r="D29" s="4" t="s">
        <v>1274</v>
      </c>
      <c r="E29" s="4" t="s">
        <v>1275</v>
      </c>
      <c r="F29" s="4" t="s">
        <v>1276</v>
      </c>
      <c r="G29" s="4" t="s">
        <v>1198</v>
      </c>
      <c r="H29" s="4" t="s">
        <v>1066</v>
      </c>
      <c r="I29" s="4" t="s">
        <v>1192</v>
      </c>
      <c r="J29" s="4" t="s">
        <v>1066</v>
      </c>
      <c r="K29" s="4" t="s">
        <v>442</v>
      </c>
      <c r="L29" s="4" t="s">
        <v>1192</v>
      </c>
      <c r="M29" s="4" t="s">
        <v>1066</v>
      </c>
      <c r="N29" s="4" t="s">
        <v>1214</v>
      </c>
      <c r="O29" s="4" t="s">
        <v>152</v>
      </c>
      <c r="P29" s="4" t="s">
        <v>1066</v>
      </c>
    </row>
    <row r="30" spans="1:16" ht="15.75" customHeight="1" x14ac:dyDescent="0.15">
      <c r="A30" s="4" t="s">
        <v>1277</v>
      </c>
      <c r="B30" s="4" t="s">
        <v>1278</v>
      </c>
      <c r="C30" s="4" t="s">
        <v>1279</v>
      </c>
      <c r="D30" s="4" t="s">
        <v>1280</v>
      </c>
      <c r="E30" s="4" t="s">
        <v>1278</v>
      </c>
      <c r="F30" s="4" t="s">
        <v>1279</v>
      </c>
      <c r="G30" s="4" t="s">
        <v>1198</v>
      </c>
      <c r="H30" s="4" t="s">
        <v>1066</v>
      </c>
      <c r="I30" s="4" t="s">
        <v>1192</v>
      </c>
      <c r="J30" s="4" t="s">
        <v>1066</v>
      </c>
      <c r="K30" s="4" t="s">
        <v>442</v>
      </c>
      <c r="L30" s="4" t="s">
        <v>1192</v>
      </c>
      <c r="M30" s="4" t="s">
        <v>1066</v>
      </c>
      <c r="N30" s="4" t="s">
        <v>1214</v>
      </c>
      <c r="O30" s="4" t="s">
        <v>152</v>
      </c>
      <c r="P30" s="4" t="s">
        <v>1066</v>
      </c>
    </row>
    <row r="31" spans="1:16" ht="15.75" customHeight="1" x14ac:dyDescent="0.15">
      <c r="A31" s="4" t="s">
        <v>1281</v>
      </c>
      <c r="B31" s="4" t="s">
        <v>1281</v>
      </c>
      <c r="C31" s="4" t="s">
        <v>1282</v>
      </c>
      <c r="D31" s="4" t="s">
        <v>1122</v>
      </c>
      <c r="E31" s="4" t="s">
        <v>1283</v>
      </c>
      <c r="F31" s="4" t="s">
        <v>1282</v>
      </c>
      <c r="G31" s="4" t="s">
        <v>1088</v>
      </c>
      <c r="H31" s="4" t="s">
        <v>1121</v>
      </c>
      <c r="I31" s="4" t="s">
        <v>1283</v>
      </c>
      <c r="J31" s="4" t="s">
        <v>1282</v>
      </c>
      <c r="K31" s="4" t="s">
        <v>1088</v>
      </c>
      <c r="L31" s="4" t="s">
        <v>1284</v>
      </c>
      <c r="M31" s="4" t="s">
        <v>1282</v>
      </c>
      <c r="N31" s="4" t="s">
        <v>413</v>
      </c>
      <c r="O31" s="4" t="s">
        <v>1237</v>
      </c>
      <c r="P31" s="4" t="s">
        <v>1079</v>
      </c>
    </row>
    <row r="32" spans="1:16" ht="15.75" customHeight="1" x14ac:dyDescent="0.15">
      <c r="A32" s="4" t="s">
        <v>1285</v>
      </c>
      <c r="B32" s="4" t="s">
        <v>1285</v>
      </c>
      <c r="C32" s="4" t="s">
        <v>1286</v>
      </c>
      <c r="D32" s="4" t="s">
        <v>1122</v>
      </c>
      <c r="E32" s="4" t="s">
        <v>1283</v>
      </c>
      <c r="F32" s="4" t="s">
        <v>1282</v>
      </c>
      <c r="G32" s="4" t="s">
        <v>1088</v>
      </c>
      <c r="H32" s="4" t="s">
        <v>1121</v>
      </c>
      <c r="I32" s="4" t="s">
        <v>1283</v>
      </c>
      <c r="J32" s="4" t="s">
        <v>1282</v>
      </c>
      <c r="K32" s="4" t="s">
        <v>1088</v>
      </c>
      <c r="L32" s="4" t="s">
        <v>1284</v>
      </c>
      <c r="M32" s="4" t="s">
        <v>1282</v>
      </c>
      <c r="N32" s="4" t="s">
        <v>413</v>
      </c>
      <c r="O32" s="4" t="s">
        <v>1237</v>
      </c>
      <c r="P32" s="4" t="s">
        <v>1079</v>
      </c>
    </row>
    <row r="33" spans="1:16" ht="15.75" customHeight="1" x14ac:dyDescent="0.15">
      <c r="A33" s="4" t="s">
        <v>1287</v>
      </c>
      <c r="B33" s="4" t="s">
        <v>1287</v>
      </c>
      <c r="C33" s="4" t="s">
        <v>1288</v>
      </c>
      <c r="D33" s="4" t="s">
        <v>1122</v>
      </c>
      <c r="E33" s="4" t="s">
        <v>1283</v>
      </c>
      <c r="F33" s="4" t="s">
        <v>1282</v>
      </c>
      <c r="G33" s="4" t="s">
        <v>1088</v>
      </c>
      <c r="H33" s="4" t="s">
        <v>1121</v>
      </c>
      <c r="I33" s="4" t="s">
        <v>1283</v>
      </c>
      <c r="J33" s="4" t="s">
        <v>1282</v>
      </c>
      <c r="K33" s="4" t="s">
        <v>1088</v>
      </c>
      <c r="L33" s="4" t="s">
        <v>1284</v>
      </c>
      <c r="M33" s="4" t="s">
        <v>1282</v>
      </c>
      <c r="N33" s="4" t="s">
        <v>413</v>
      </c>
      <c r="O33" s="4" t="s">
        <v>1237</v>
      </c>
      <c r="P33" s="4" t="s">
        <v>1079</v>
      </c>
    </row>
    <row r="34" spans="1:16" ht="15.75" customHeight="1" x14ac:dyDescent="0.15">
      <c r="A34" s="4" t="s">
        <v>1289</v>
      </c>
      <c r="B34" s="4" t="s">
        <v>1289</v>
      </c>
      <c r="C34" s="4" t="s">
        <v>1290</v>
      </c>
      <c r="D34" s="4" t="s">
        <v>1122</v>
      </c>
      <c r="E34" s="4" t="s">
        <v>1291</v>
      </c>
      <c r="F34" s="4" t="s">
        <v>1290</v>
      </c>
      <c r="G34" s="4" t="s">
        <v>1088</v>
      </c>
      <c r="H34" s="4" t="s">
        <v>1121</v>
      </c>
      <c r="I34" s="4" t="s">
        <v>1291</v>
      </c>
      <c r="J34" s="4" t="s">
        <v>1290</v>
      </c>
      <c r="K34" s="4" t="s">
        <v>1088</v>
      </c>
      <c r="L34" s="4" t="s">
        <v>1284</v>
      </c>
      <c r="M34" s="4" t="s">
        <v>1282</v>
      </c>
      <c r="N34" s="4" t="s">
        <v>413</v>
      </c>
      <c r="O34" s="4" t="s">
        <v>1237</v>
      </c>
      <c r="P34" s="4" t="s">
        <v>1079</v>
      </c>
    </row>
    <row r="35" spans="1:16" ht="15.75" customHeight="1" x14ac:dyDescent="0.15">
      <c r="A35" s="4" t="s">
        <v>1292</v>
      </c>
      <c r="B35" s="4" t="s">
        <v>1292</v>
      </c>
      <c r="C35" s="4" t="s">
        <v>1293</v>
      </c>
      <c r="D35" s="4" t="s">
        <v>1122</v>
      </c>
      <c r="E35" s="4" t="s">
        <v>1294</v>
      </c>
      <c r="F35" s="4" t="s">
        <v>1293</v>
      </c>
      <c r="G35" s="4" t="s">
        <v>1088</v>
      </c>
      <c r="H35" s="4" t="s">
        <v>1121</v>
      </c>
      <c r="I35" s="4" t="s">
        <v>1294</v>
      </c>
      <c r="J35" s="4" t="s">
        <v>1293</v>
      </c>
      <c r="K35" s="4" t="s">
        <v>1088</v>
      </c>
      <c r="L35" s="4" t="s">
        <v>1284</v>
      </c>
      <c r="M35" s="4" t="s">
        <v>1282</v>
      </c>
      <c r="N35" s="4" t="s">
        <v>413</v>
      </c>
      <c r="O35" s="4" t="s">
        <v>1237</v>
      </c>
      <c r="P35" s="4" t="s">
        <v>1079</v>
      </c>
    </row>
    <row r="36" spans="1:16" ht="15.75" customHeight="1" x14ac:dyDescent="0.15">
      <c r="A36" s="4" t="s">
        <v>1295</v>
      </c>
      <c r="B36" s="4" t="s">
        <v>1295</v>
      </c>
      <c r="C36" s="4" t="s">
        <v>1296</v>
      </c>
      <c r="D36" s="4" t="s">
        <v>1122</v>
      </c>
      <c r="E36" s="4" t="s">
        <v>1297</v>
      </c>
      <c r="F36" s="4" t="s">
        <v>1296</v>
      </c>
      <c r="G36" s="4" t="s">
        <v>1088</v>
      </c>
      <c r="H36" s="4" t="s">
        <v>1121</v>
      </c>
      <c r="I36" s="4" t="s">
        <v>1297</v>
      </c>
      <c r="J36" s="4" t="s">
        <v>1296</v>
      </c>
      <c r="K36" s="4" t="s">
        <v>1088</v>
      </c>
      <c r="L36" s="4" t="s">
        <v>1298</v>
      </c>
      <c r="M36" s="4" t="s">
        <v>1055</v>
      </c>
      <c r="N36" s="4" t="s">
        <v>413</v>
      </c>
      <c r="O36" s="4" t="s">
        <v>1237</v>
      </c>
      <c r="P36" s="4" t="s">
        <v>1079</v>
      </c>
    </row>
    <row r="37" spans="1:16" ht="15.75" customHeight="1" x14ac:dyDescent="0.15">
      <c r="A37" s="4" t="s">
        <v>1299</v>
      </c>
      <c r="B37" s="4" t="s">
        <v>1299</v>
      </c>
      <c r="C37" s="4" t="s">
        <v>1055</v>
      </c>
      <c r="D37" s="4" t="s">
        <v>1122</v>
      </c>
      <c r="E37" s="4" t="s">
        <v>1300</v>
      </c>
      <c r="F37" s="4" t="s">
        <v>1055</v>
      </c>
      <c r="G37" s="4" t="s">
        <v>1088</v>
      </c>
      <c r="H37" s="4" t="s">
        <v>1121</v>
      </c>
      <c r="I37" s="4" t="s">
        <v>1300</v>
      </c>
      <c r="J37" s="4" t="s">
        <v>1055</v>
      </c>
      <c r="K37" s="4" t="s">
        <v>1088</v>
      </c>
      <c r="L37" s="4" t="s">
        <v>1298</v>
      </c>
      <c r="M37" s="4" t="s">
        <v>1055</v>
      </c>
      <c r="N37" s="4" t="s">
        <v>413</v>
      </c>
      <c r="O37" s="4" t="s">
        <v>1237</v>
      </c>
      <c r="P37" s="4" t="s">
        <v>1079</v>
      </c>
    </row>
    <row r="38" spans="1:16" ht="15.75" customHeight="1" x14ac:dyDescent="0.15">
      <c r="A38" s="4" t="s">
        <v>1301</v>
      </c>
      <c r="B38" s="4" t="s">
        <v>1301</v>
      </c>
      <c r="C38" s="4" t="s">
        <v>1302</v>
      </c>
      <c r="D38" s="4" t="s">
        <v>1122</v>
      </c>
      <c r="E38" s="4" t="s">
        <v>1303</v>
      </c>
      <c r="F38" s="4" t="s">
        <v>1302</v>
      </c>
      <c r="G38" s="4" t="s">
        <v>1088</v>
      </c>
      <c r="H38" s="4" t="s">
        <v>1121</v>
      </c>
      <c r="I38" s="4" t="s">
        <v>1303</v>
      </c>
      <c r="J38" s="4" t="s">
        <v>1302</v>
      </c>
      <c r="K38" s="4" t="s">
        <v>1088</v>
      </c>
      <c r="L38" s="4" t="s">
        <v>1298</v>
      </c>
      <c r="M38" s="4" t="s">
        <v>1055</v>
      </c>
      <c r="N38" s="4" t="s">
        <v>413</v>
      </c>
      <c r="O38" s="4" t="s">
        <v>1237</v>
      </c>
      <c r="P38" s="4" t="s">
        <v>1079</v>
      </c>
    </row>
    <row r="39" spans="1:16" ht="15.75" customHeight="1" x14ac:dyDescent="0.15">
      <c r="A39" s="4" t="s">
        <v>1304</v>
      </c>
      <c r="B39" s="4" t="s">
        <v>1304</v>
      </c>
      <c r="C39" s="4" t="s">
        <v>1305</v>
      </c>
      <c r="D39" s="4" t="s">
        <v>1122</v>
      </c>
      <c r="E39" s="4" t="s">
        <v>1303</v>
      </c>
      <c r="F39" s="4" t="s">
        <v>1302</v>
      </c>
      <c r="G39" s="4" t="s">
        <v>1088</v>
      </c>
      <c r="H39" s="4" t="s">
        <v>1121</v>
      </c>
      <c r="I39" s="4" t="s">
        <v>1303</v>
      </c>
      <c r="J39" s="4" t="s">
        <v>1302</v>
      </c>
      <c r="K39" s="4" t="s">
        <v>1088</v>
      </c>
      <c r="L39" s="4" t="s">
        <v>1298</v>
      </c>
      <c r="M39" s="4" t="s">
        <v>1055</v>
      </c>
      <c r="N39" s="4" t="s">
        <v>413</v>
      </c>
      <c r="O39" s="4" t="s">
        <v>1237</v>
      </c>
      <c r="P39" s="4" t="s">
        <v>1079</v>
      </c>
    </row>
    <row r="40" spans="1:16" ht="15.75" customHeight="1" x14ac:dyDescent="0.15">
      <c r="A40" s="4" t="s">
        <v>1306</v>
      </c>
      <c r="B40" s="4" t="s">
        <v>1306</v>
      </c>
      <c r="C40" s="4" t="s">
        <v>1307</v>
      </c>
      <c r="D40" s="4" t="s">
        <v>1122</v>
      </c>
      <c r="E40" s="4" t="s">
        <v>1308</v>
      </c>
      <c r="F40" s="4" t="s">
        <v>1307</v>
      </c>
      <c r="G40" s="4" t="s">
        <v>1088</v>
      </c>
      <c r="H40" s="4" t="s">
        <v>1121</v>
      </c>
      <c r="I40" s="4" t="s">
        <v>1308</v>
      </c>
      <c r="J40" s="4" t="s">
        <v>1307</v>
      </c>
      <c r="K40" s="4" t="s">
        <v>1088</v>
      </c>
      <c r="L40" s="4" t="s">
        <v>1298</v>
      </c>
      <c r="M40" s="4" t="s">
        <v>1055</v>
      </c>
      <c r="N40" s="4" t="s">
        <v>413</v>
      </c>
      <c r="O40" s="4" t="s">
        <v>1237</v>
      </c>
      <c r="P40" s="4" t="s">
        <v>1079</v>
      </c>
    </row>
    <row r="41" spans="1:16" ht="15.75" customHeight="1" x14ac:dyDescent="0.15">
      <c r="A41" s="4" t="s">
        <v>1309</v>
      </c>
      <c r="B41" s="4" t="s">
        <v>1309</v>
      </c>
      <c r="C41" s="4" t="s">
        <v>1310</v>
      </c>
      <c r="D41" s="4" t="s">
        <v>1122</v>
      </c>
      <c r="E41" s="4" t="s">
        <v>1308</v>
      </c>
      <c r="F41" s="4" t="s">
        <v>1307</v>
      </c>
      <c r="G41" s="4" t="s">
        <v>1088</v>
      </c>
      <c r="H41" s="4" t="s">
        <v>1121</v>
      </c>
      <c r="I41" s="4" t="s">
        <v>1308</v>
      </c>
      <c r="J41" s="4" t="s">
        <v>1307</v>
      </c>
      <c r="K41" s="4" t="s">
        <v>1088</v>
      </c>
      <c r="L41" s="4" t="s">
        <v>1298</v>
      </c>
      <c r="M41" s="4" t="s">
        <v>1055</v>
      </c>
      <c r="N41" s="4" t="s">
        <v>413</v>
      </c>
      <c r="O41" s="4" t="s">
        <v>1237</v>
      </c>
      <c r="P41" s="4" t="s">
        <v>1079</v>
      </c>
    </row>
    <row r="42" spans="1:16" ht="15.75" customHeight="1" x14ac:dyDescent="0.15">
      <c r="A42" s="4" t="s">
        <v>1311</v>
      </c>
      <c r="B42" s="4" t="s">
        <v>1311</v>
      </c>
      <c r="C42" s="4" t="s">
        <v>1312</v>
      </c>
      <c r="D42" s="4" t="s">
        <v>1122</v>
      </c>
      <c r="E42" s="4" t="s">
        <v>1308</v>
      </c>
      <c r="F42" s="4" t="s">
        <v>1307</v>
      </c>
      <c r="G42" s="4" t="s">
        <v>1088</v>
      </c>
      <c r="H42" s="4" t="s">
        <v>1121</v>
      </c>
      <c r="I42" s="4" t="s">
        <v>1308</v>
      </c>
      <c r="J42" s="4" t="s">
        <v>1307</v>
      </c>
      <c r="K42" s="4" t="s">
        <v>1088</v>
      </c>
      <c r="L42" s="4" t="s">
        <v>1298</v>
      </c>
      <c r="M42" s="4" t="s">
        <v>1055</v>
      </c>
      <c r="N42" s="4" t="s">
        <v>413</v>
      </c>
      <c r="O42" s="4" t="s">
        <v>1237</v>
      </c>
      <c r="P42" s="4" t="s">
        <v>1079</v>
      </c>
    </row>
    <row r="43" spans="1:16" ht="15.75" customHeight="1" x14ac:dyDescent="0.15">
      <c r="A43" s="4" t="s">
        <v>1313</v>
      </c>
      <c r="B43" s="4" t="s">
        <v>1313</v>
      </c>
      <c r="C43" s="4" t="s">
        <v>1314</v>
      </c>
      <c r="D43" s="4" t="s">
        <v>1122</v>
      </c>
      <c r="E43" s="4" t="s">
        <v>1308</v>
      </c>
      <c r="F43" s="4" t="s">
        <v>1307</v>
      </c>
      <c r="G43" s="4" t="s">
        <v>1088</v>
      </c>
      <c r="H43" s="4" t="s">
        <v>1121</v>
      </c>
      <c r="I43" s="4" t="s">
        <v>1308</v>
      </c>
      <c r="J43" s="4" t="s">
        <v>1307</v>
      </c>
      <c r="K43" s="4" t="s">
        <v>1088</v>
      </c>
      <c r="L43" s="4" t="s">
        <v>1298</v>
      </c>
      <c r="M43" s="4" t="s">
        <v>1055</v>
      </c>
      <c r="N43" s="4" t="s">
        <v>413</v>
      </c>
      <c r="O43" s="4" t="s">
        <v>1237</v>
      </c>
      <c r="P43" s="4" t="s">
        <v>10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Data1. Patient overview</vt:lpstr>
      <vt:lpstr>SuppData2. Single-cell samples</vt:lpstr>
      <vt:lpstr>SuppData3. GeoMx samples</vt:lpstr>
      <vt:lpstr>SuppData4a. DLBCL LabWorksheet</vt:lpstr>
      <vt:lpstr>SuppData4b Breast LabWorksheet</vt:lpstr>
      <vt:lpstr>SuppData4c Lung LabWorksheet</vt:lpstr>
      <vt:lpstr>SuppData5 Patho annot distribut</vt:lpstr>
      <vt:lpstr>SuppData6 Single-cell anno DLBC</vt:lpstr>
      <vt:lpstr>SuppData7 Single-cell anno Brea</vt:lpstr>
      <vt:lpstr>SuppData8 Gene-drug matches</vt:lpstr>
      <vt:lpstr>SuppData9 Drug target 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ong Yixing</cp:lastModifiedBy>
  <dcterms:modified xsi:type="dcterms:W3CDTF">2025-03-27T10:06:59Z</dcterms:modified>
</cp:coreProperties>
</file>